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1580" yWindow="0" windowWidth="33680" windowHeight="20760" tabRatio="702"/>
  </bookViews>
  <sheets>
    <sheet name="protein levels" sheetId="1" r:id="rId1"/>
  </sheets>
  <definedNames>
    <definedName name="_xlnm._FilterDatabase" localSheetId="0" hidden="1">'protein levels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5" i="1" l="1"/>
  <c r="D302" i="1"/>
  <c r="D691" i="1"/>
  <c r="D168" i="1"/>
  <c r="D832" i="1"/>
  <c r="D301" i="1"/>
  <c r="D16" i="1"/>
  <c r="D280" i="1"/>
  <c r="D15" i="1"/>
  <c r="D184" i="1"/>
  <c r="D760" i="1"/>
  <c r="D473" i="1"/>
  <c r="D279" i="1"/>
  <c r="D500" i="1"/>
  <c r="D604" i="1"/>
  <c r="D260" i="1"/>
  <c r="D740" i="1"/>
  <c r="D405" i="1"/>
  <c r="D499" i="1"/>
  <c r="D659" i="1"/>
  <c r="D354" i="1"/>
  <c r="D368" i="1"/>
  <c r="D14" i="1"/>
  <c r="D259" i="1"/>
  <c r="D759" i="1"/>
  <c r="D632" i="1"/>
  <c r="D388" i="1"/>
  <c r="D118" i="1"/>
  <c r="D696" i="1"/>
  <c r="D335" i="1"/>
  <c r="D167" i="1"/>
  <c r="D117" i="1"/>
  <c r="D100" i="1"/>
  <c r="D191" i="1"/>
  <c r="D580" i="1"/>
  <c r="D190" i="1"/>
  <c r="D258" i="1"/>
  <c r="D428" i="1"/>
  <c r="D257" i="1"/>
  <c r="D568" i="1"/>
  <c r="D256" i="1"/>
  <c r="D641" i="1"/>
  <c r="D308" i="1"/>
  <c r="D334" i="1"/>
  <c r="D526" i="1"/>
  <c r="D823" i="1"/>
  <c r="D603" i="1"/>
  <c r="D745" i="1"/>
  <c r="D463" i="1"/>
  <c r="D116" i="1"/>
  <c r="D631" i="1"/>
  <c r="D525" i="1"/>
  <c r="D300" i="1"/>
  <c r="D564" i="1"/>
  <c r="D319" i="1"/>
  <c r="D831" i="1"/>
  <c r="D668" i="1"/>
  <c r="D497" i="1"/>
  <c r="D84" i="1"/>
  <c r="D27" i="1"/>
  <c r="D690" i="1"/>
  <c r="D255" i="1"/>
  <c r="D590" i="1"/>
  <c r="D99" i="1"/>
  <c r="D413" i="1"/>
  <c r="D602" i="1"/>
  <c r="D77" i="1"/>
  <c r="D58" i="1"/>
  <c r="D5" i="1"/>
  <c r="D637" i="1"/>
  <c r="D692" i="1"/>
  <c r="D420" i="1"/>
  <c r="D254" i="1"/>
  <c r="D457" i="1"/>
  <c r="D451" i="1"/>
  <c r="D614" i="1"/>
  <c r="D180" i="1"/>
  <c r="D440" i="1"/>
  <c r="D811" i="1"/>
  <c r="D601" i="1"/>
  <c r="D333" i="1"/>
  <c r="D791" i="1"/>
  <c r="D835" i="1"/>
  <c r="D830" i="1"/>
  <c r="D649" i="1"/>
  <c r="D138" i="1"/>
  <c r="D666" i="1"/>
  <c r="D166" i="1"/>
  <c r="D484" i="1"/>
  <c r="D253" i="1"/>
  <c r="D483" i="1"/>
  <c r="D502" i="1"/>
  <c r="D630" i="1"/>
  <c r="D419" i="1"/>
  <c r="D770" i="1"/>
  <c r="D829" i="1"/>
  <c r="D115" i="1"/>
  <c r="D26" i="1"/>
  <c r="D9" i="1"/>
  <c r="D25" i="1"/>
  <c r="D76" i="1"/>
  <c r="D50" i="1"/>
  <c r="D524" i="1"/>
  <c r="D658" i="1"/>
  <c r="D318" i="1"/>
  <c r="D295" i="1"/>
  <c r="D294" i="1"/>
  <c r="D173" i="1"/>
  <c r="D252" i="1"/>
  <c r="D293" i="1"/>
  <c r="D427" i="1"/>
  <c r="D776" i="1"/>
  <c r="D534" i="1"/>
  <c r="D251" i="1"/>
  <c r="D738" i="1"/>
  <c r="D75" i="1"/>
  <c r="D540" i="1"/>
  <c r="D439" i="1"/>
  <c r="D482" i="1"/>
  <c r="D555" i="1"/>
  <c r="D462" i="1"/>
  <c r="D378" i="1"/>
  <c r="D189" i="1"/>
  <c r="D98" i="1"/>
  <c r="D438" i="1"/>
  <c r="D24" i="1"/>
  <c r="D278" i="1"/>
  <c r="D558" i="1"/>
  <c r="D741" i="1"/>
  <c r="D356" i="1"/>
  <c r="D621" i="1"/>
  <c r="D74" i="1"/>
  <c r="D629" i="1"/>
  <c r="D250" i="1"/>
  <c r="D12" i="1"/>
  <c r="D46" i="1"/>
  <c r="D608" i="1"/>
  <c r="D469" i="1"/>
  <c r="D380" i="1"/>
  <c r="D699" i="1"/>
  <c r="D783" i="1"/>
  <c r="D648" i="1"/>
  <c r="D689" i="1"/>
  <c r="D249" i="1"/>
  <c r="D647" i="1"/>
  <c r="D567" i="1"/>
  <c r="D353" i="1"/>
  <c r="D556" i="1"/>
  <c r="D688" i="1"/>
  <c r="D769" i="1"/>
  <c r="D496" i="1"/>
  <c r="D822" i="1"/>
  <c r="D404" i="1"/>
  <c r="D550" i="1"/>
  <c r="D509" i="1"/>
  <c r="D600" i="1"/>
  <c r="D748" i="1"/>
  <c r="D628" i="1"/>
  <c r="D821" i="1"/>
  <c r="D737" i="1"/>
  <c r="D495" i="1"/>
  <c r="D391" i="1"/>
  <c r="D248" i="1"/>
  <c r="D176" i="1"/>
  <c r="D114" i="1"/>
  <c r="D23" i="1"/>
  <c r="D145" i="1"/>
  <c r="D172" i="1"/>
  <c r="D137" i="1"/>
  <c r="D411" i="1"/>
  <c r="D785" i="1"/>
  <c r="D487" i="1"/>
  <c r="D514" i="1"/>
  <c r="D292" i="1"/>
  <c r="D306" i="1"/>
  <c r="D477" i="1"/>
  <c r="D461" i="1"/>
  <c r="D703" i="1"/>
  <c r="D736" i="1"/>
  <c r="D613" i="1"/>
  <c r="D735" i="1"/>
  <c r="D617" i="1"/>
  <c r="D247" i="1"/>
  <c r="D246" i="1"/>
  <c r="D53" i="1"/>
  <c r="D775" i="1"/>
  <c r="D165" i="1"/>
  <c r="D4" i="1"/>
  <c r="D790" i="1"/>
  <c r="D29" i="1"/>
  <c r="D801" i="1"/>
  <c r="D375" i="1"/>
  <c r="D710" i="1"/>
  <c r="D11" i="1"/>
  <c r="D277" i="1"/>
  <c r="D245" i="1"/>
  <c r="D819" i="1"/>
  <c r="D244" i="1"/>
  <c r="D33" i="1"/>
  <c r="D8" i="1"/>
  <c r="D549" i="1"/>
  <c r="D164" i="1"/>
  <c r="D97" i="1"/>
  <c r="D687" i="1"/>
  <c r="D276" i="1"/>
  <c r="D686" i="1"/>
  <c r="D758" i="1"/>
  <c r="D640" i="1"/>
  <c r="D739" i="1"/>
  <c r="D431" i="1"/>
  <c r="D175" i="1"/>
  <c r="D43" i="1"/>
  <c r="D44" i="1"/>
  <c r="D163" i="1"/>
  <c r="D531" i="1"/>
  <c r="D562" i="1"/>
  <c r="D734" i="1"/>
  <c r="D733" i="1"/>
  <c r="D96" i="1"/>
  <c r="D607" i="1"/>
  <c r="D66" i="1"/>
  <c r="D243" i="1"/>
  <c r="D634" i="1"/>
  <c r="D392" i="1"/>
  <c r="D136" i="1"/>
  <c r="D589" i="1"/>
  <c r="D513" i="1"/>
  <c r="D83" i="1"/>
  <c r="D42" i="1"/>
  <c r="D242" i="1"/>
  <c r="D95" i="1"/>
  <c r="D135" i="1"/>
  <c r="D275" i="1"/>
  <c r="D336" i="1"/>
  <c r="D588" i="1"/>
  <c r="D481" i="1"/>
  <c r="D498" i="1"/>
  <c r="D757" i="1"/>
  <c r="D750" i="1"/>
  <c r="D732" i="1"/>
  <c r="D800" i="1"/>
  <c r="D806" i="1"/>
  <c r="D528" i="1"/>
  <c r="D170" i="1"/>
  <c r="D480" i="1"/>
  <c r="D566" i="1"/>
  <c r="D113" i="1"/>
  <c r="D393" i="1"/>
  <c r="D241" i="1"/>
  <c r="D274" i="1"/>
  <c r="D709" i="1"/>
  <c r="D291" i="1"/>
  <c r="D606" i="1"/>
  <c r="D813" i="1"/>
  <c r="D112" i="1"/>
  <c r="D731" i="1"/>
  <c r="D314" i="1"/>
  <c r="D240" i="1"/>
  <c r="D134" i="1"/>
  <c r="D530" i="1"/>
  <c r="D818" i="1"/>
  <c r="D55" i="1"/>
  <c r="D311" i="1"/>
  <c r="D403" i="1"/>
  <c r="D52" i="1"/>
  <c r="D273" i="1"/>
  <c r="D321" i="1"/>
  <c r="D787" i="1"/>
  <c r="D239" i="1"/>
  <c r="D561" i="1"/>
  <c r="D171" i="1"/>
  <c r="D443" i="1"/>
  <c r="D379" i="1"/>
  <c r="D162" i="1"/>
  <c r="D667" i="1"/>
  <c r="D367" i="1"/>
  <c r="D133" i="1"/>
  <c r="D651" i="1"/>
  <c r="D371" i="1"/>
  <c r="D633" i="1"/>
  <c r="D779" i="1"/>
  <c r="D387" i="1"/>
  <c r="D674" i="1"/>
  <c r="D238" i="1"/>
  <c r="D132" i="1"/>
  <c r="D192" i="1"/>
  <c r="D548" i="1"/>
  <c r="D332" i="1"/>
  <c r="D512" i="1"/>
  <c r="D94" i="1"/>
  <c r="D470" i="1"/>
  <c r="D402" i="1"/>
  <c r="D730" i="1"/>
  <c r="D695" i="1"/>
  <c r="D476" i="1"/>
  <c r="D810" i="1"/>
  <c r="D576" i="1"/>
  <c r="D299" i="1"/>
  <c r="D450" i="1"/>
  <c r="D782" i="1"/>
  <c r="D700" i="1"/>
  <c r="D374" i="1"/>
  <c r="D599" i="1"/>
  <c r="D418" i="1"/>
  <c r="D627" i="1"/>
  <c r="D426" i="1"/>
  <c r="D237" i="1"/>
  <c r="D62" i="1"/>
  <c r="D48" i="1"/>
  <c r="D236" i="1"/>
  <c r="D352" i="1"/>
  <c r="D817" i="1"/>
  <c r="D351" i="1"/>
  <c r="D708" i="1"/>
  <c r="D373" i="1"/>
  <c r="D272" i="1"/>
  <c r="D161" i="1"/>
  <c r="D111" i="1"/>
  <c r="D357" i="1"/>
  <c r="D575" i="1"/>
  <c r="D408" i="1"/>
  <c r="D183" i="1"/>
  <c r="D663" i="1"/>
  <c r="D160" i="1"/>
  <c r="D320" i="1"/>
  <c r="D657" i="1"/>
  <c r="D571" i="1"/>
  <c r="D506" i="1"/>
  <c r="D131" i="1"/>
  <c r="D235" i="1"/>
  <c r="D458" i="1"/>
  <c r="D437" i="1"/>
  <c r="D662" i="1"/>
  <c r="D417" i="1"/>
  <c r="D729" i="1"/>
  <c r="D728" i="1"/>
  <c r="D234" i="1"/>
  <c r="D178" i="1"/>
  <c r="D523" i="1"/>
  <c r="D436" i="1"/>
  <c r="D233" i="1"/>
  <c r="D309" i="1"/>
  <c r="D539" i="1"/>
  <c r="D401" i="1"/>
  <c r="D322" i="1"/>
  <c r="D159" i="1"/>
  <c r="D232" i="1"/>
  <c r="D416" i="1"/>
  <c r="D626" i="1"/>
  <c r="D639" i="1"/>
  <c r="D522" i="1"/>
  <c r="D231" i="1"/>
  <c r="D672" i="1"/>
  <c r="D727" i="1"/>
  <c r="D584" i="1"/>
  <c r="D774" i="1"/>
  <c r="D158" i="1"/>
  <c r="D781" i="1"/>
  <c r="D119" i="1"/>
  <c r="D386" i="1"/>
  <c r="D326" i="1"/>
  <c r="D141" i="1"/>
  <c r="D179" i="1"/>
  <c r="D400" i="1"/>
  <c r="D290" i="1"/>
  <c r="D444" i="1"/>
  <c r="D186" i="1"/>
  <c r="D93" i="1"/>
  <c r="D547" i="1"/>
  <c r="D505" i="1"/>
  <c r="D656" i="1"/>
  <c r="D636" i="1"/>
  <c r="D130" i="1"/>
  <c r="D82" i="1"/>
  <c r="D554" i="1"/>
  <c r="D7" i="1"/>
  <c r="D188" i="1"/>
  <c r="D331" i="1"/>
  <c r="D296" i="1"/>
  <c r="D307" i="1"/>
  <c r="D271" i="1"/>
  <c r="D652" i="1"/>
  <c r="D685" i="1"/>
  <c r="D456" i="1"/>
  <c r="D366" i="1"/>
  <c r="D684" i="1"/>
  <c r="D747" i="1"/>
  <c r="D744" i="1"/>
  <c r="D612" i="1"/>
  <c r="D230" i="1"/>
  <c r="D81" i="1"/>
  <c r="D812" i="1"/>
  <c r="D270" i="1"/>
  <c r="D269" i="1"/>
  <c r="D620" i="1"/>
  <c r="D702" i="1"/>
  <c r="D746" i="1"/>
  <c r="D792" i="1"/>
  <c r="D268" i="1"/>
  <c r="D355" i="1"/>
  <c r="D683" i="1"/>
  <c r="D435" i="1"/>
  <c r="D661" i="1"/>
  <c r="D682" i="1"/>
  <c r="D828" i="1"/>
  <c r="D157" i="1"/>
  <c r="D6" i="1"/>
  <c r="D92" i="1"/>
  <c r="D583" i="1"/>
  <c r="D229" i="1"/>
  <c r="D313" i="1"/>
  <c r="D468" i="1"/>
  <c r="D407" i="1"/>
  <c r="D467" i="1"/>
  <c r="D228" i="1"/>
  <c r="D625" i="1"/>
  <c r="D816" i="1"/>
  <c r="D434" i="1"/>
  <c r="D399" i="1"/>
  <c r="D743" i="1"/>
  <c r="D227" i="1"/>
  <c r="D129" i="1"/>
  <c r="D226" i="1"/>
  <c r="D156" i="1"/>
  <c r="D365" i="1"/>
  <c r="D508" i="1"/>
  <c r="D185" i="1"/>
  <c r="D624" i="1"/>
  <c r="D385" i="1"/>
  <c r="D225" i="1"/>
  <c r="D350" i="1"/>
  <c r="D598" i="1"/>
  <c r="D475" i="1"/>
  <c r="D597" i="1"/>
  <c r="D224" i="1"/>
  <c r="D325" i="1"/>
  <c r="D88" i="1"/>
  <c r="D596" i="1"/>
  <c r="D128" i="1"/>
  <c r="D223" i="1"/>
  <c r="D521" i="1"/>
  <c r="D442" i="1"/>
  <c r="D433" i="1"/>
  <c r="D45" i="1"/>
  <c r="D349" i="1"/>
  <c r="D73" i="1"/>
  <c r="D595" i="1"/>
  <c r="D312" i="1"/>
  <c r="D574" i="1"/>
  <c r="D726" i="1"/>
  <c r="D222" i="1"/>
  <c r="D541" i="1"/>
  <c r="D110" i="1"/>
  <c r="D616" i="1"/>
  <c r="D671" i="1"/>
  <c r="D91" i="1"/>
  <c r="D725" i="1"/>
  <c r="D479" i="1"/>
  <c r="D90" i="1"/>
  <c r="D681" i="1"/>
  <c r="D376" i="1"/>
  <c r="D809" i="1"/>
  <c r="D2" i="1"/>
  <c r="D330" i="1"/>
  <c r="D724" i="1"/>
  <c r="D317" i="1"/>
  <c r="D221" i="1"/>
  <c r="D398" i="1"/>
  <c r="D799" i="1"/>
  <c r="D723" i="1"/>
  <c r="D722" i="1"/>
  <c r="D694" i="1"/>
  <c r="D635" i="1"/>
  <c r="D805" i="1"/>
  <c r="D587" i="1"/>
  <c r="D471" i="1"/>
  <c r="D815" i="1"/>
  <c r="D680" i="1"/>
  <c r="D78" i="1"/>
  <c r="D798" i="1"/>
  <c r="D623" i="1"/>
  <c r="D324" i="1"/>
  <c r="D619" i="1"/>
  <c r="D109" i="1"/>
  <c r="D466" i="1"/>
  <c r="D594" i="1"/>
  <c r="D177" i="1"/>
  <c r="D643" i="1"/>
  <c r="D491" i="1"/>
  <c r="D650" i="1"/>
  <c r="D768" i="1"/>
  <c r="D22" i="1"/>
  <c r="D267" i="1"/>
  <c r="D538" i="1"/>
  <c r="D529" i="1"/>
  <c r="D72" i="1"/>
  <c r="D586" i="1"/>
  <c r="D827" i="1"/>
  <c r="D348" i="1"/>
  <c r="D655" i="1"/>
  <c r="D316" i="1"/>
  <c r="D169" i="1"/>
  <c r="D59" i="1"/>
  <c r="D155" i="1"/>
  <c r="D429" i="1"/>
  <c r="D406" i="1"/>
  <c r="D389" i="1"/>
  <c r="D756" i="1"/>
  <c r="D546" i="1"/>
  <c r="D359" i="1"/>
  <c r="D80" i="1"/>
  <c r="D721" i="1"/>
  <c r="D220" i="1"/>
  <c r="D504" i="1"/>
  <c r="D120" i="1"/>
  <c r="D219" i="1"/>
  <c r="D826" i="1"/>
  <c r="D720" i="1"/>
  <c r="D61" i="1"/>
  <c r="D369" i="1"/>
  <c r="D49" i="1"/>
  <c r="D646" i="1"/>
  <c r="D154" i="1"/>
  <c r="D455" i="1"/>
  <c r="D67" i="1"/>
  <c r="D511" i="1"/>
  <c r="D719" i="1"/>
  <c r="D218" i="1"/>
  <c r="D153" i="1"/>
  <c r="D670" i="1"/>
  <c r="D41" i="1"/>
  <c r="D364" i="1"/>
  <c r="D347" i="1"/>
  <c r="D520" i="1"/>
  <c r="D370" i="1"/>
  <c r="D40" i="1"/>
  <c r="D217" i="1"/>
  <c r="D329" i="1"/>
  <c r="D346" i="1"/>
  <c r="D108" i="1"/>
  <c r="D425" i="1"/>
  <c r="D573" i="1"/>
  <c r="D432" i="1"/>
  <c r="D424" i="1"/>
  <c r="D289" i="1"/>
  <c r="D701" i="1"/>
  <c r="D107" i="1"/>
  <c r="D572" i="1"/>
  <c r="D266" i="1"/>
  <c r="D394" i="1"/>
  <c r="D441" i="1"/>
  <c r="D552" i="1"/>
  <c r="D71" i="1"/>
  <c r="D63" i="1"/>
  <c r="D106" i="1"/>
  <c r="D593" i="1"/>
  <c r="D642" i="1"/>
  <c r="D216" i="1"/>
  <c r="D771" i="1"/>
  <c r="D718" i="1"/>
  <c r="D622" i="1"/>
  <c r="D808" i="1"/>
  <c r="D31" i="1"/>
  <c r="D797" i="1"/>
  <c r="D825" i="1"/>
  <c r="D345" i="1"/>
  <c r="D615" i="1"/>
  <c r="D410" i="1"/>
  <c r="D679" i="1"/>
  <c r="D565" i="1"/>
  <c r="D377" i="1"/>
  <c r="D382" i="1"/>
  <c r="D344" i="1"/>
  <c r="D717" i="1"/>
  <c r="D537" i="1"/>
  <c r="D35" i="1"/>
  <c r="D21" i="1"/>
  <c r="D215" i="1"/>
  <c r="D152" i="1"/>
  <c r="D30" i="1"/>
  <c r="D814" i="1"/>
  <c r="D20" i="1"/>
  <c r="D47" i="1"/>
  <c r="D423" i="1"/>
  <c r="D214" i="1"/>
  <c r="D716" i="1"/>
  <c r="D142" i="1"/>
  <c r="D788" i="1"/>
  <c r="D789" i="1"/>
  <c r="D778" i="1"/>
  <c r="D28" i="1"/>
  <c r="D678" i="1"/>
  <c r="D449" i="1"/>
  <c r="D384" i="1"/>
  <c r="D490" i="1"/>
  <c r="D533" i="1"/>
  <c r="D780" i="1"/>
  <c r="D501" i="1"/>
  <c r="D777" i="1"/>
  <c r="D213" i="1"/>
  <c r="D453" i="1"/>
  <c r="D315" i="1"/>
  <c r="D803" i="1"/>
  <c r="D454" i="1"/>
  <c r="D489" i="1"/>
  <c r="D519" i="1"/>
  <c r="D10" i="1"/>
  <c r="D70" i="1"/>
  <c r="D557" i="1"/>
  <c r="D693" i="1"/>
  <c r="D343" i="1"/>
  <c r="D363" i="1"/>
  <c r="D592" i="1"/>
  <c r="D383" i="1"/>
  <c r="D39" i="1"/>
  <c r="D127" i="1"/>
  <c r="D126" i="1"/>
  <c r="D342" i="1"/>
  <c r="D288" i="1"/>
  <c r="D381" i="1"/>
  <c r="D341" i="1"/>
  <c r="D287" i="1"/>
  <c r="D673" i="1"/>
  <c r="D212" i="1"/>
  <c r="D796" i="1"/>
  <c r="D286" i="1"/>
  <c r="D518" i="1"/>
  <c r="D211" i="1"/>
  <c r="D742" i="1"/>
  <c r="D210" i="1"/>
  <c r="D57" i="1"/>
  <c r="D448" i="1"/>
  <c r="D755" i="1"/>
  <c r="D707" i="1"/>
  <c r="D517" i="1"/>
  <c r="D460" i="1"/>
  <c r="D187" i="1"/>
  <c r="D209" i="1"/>
  <c r="D105" i="1"/>
  <c r="D65" i="1"/>
  <c r="D645" i="1"/>
  <c r="D104" i="1"/>
  <c r="D208" i="1"/>
  <c r="D563" i="1"/>
  <c r="D151" i="1"/>
  <c r="D609" i="1"/>
  <c r="D310" i="1"/>
  <c r="D19" i="1"/>
  <c r="D409" i="1"/>
  <c r="D579" i="1"/>
  <c r="D551" i="1"/>
  <c r="D422" i="1"/>
  <c r="D85" i="1"/>
  <c r="D265" i="1"/>
  <c r="D605" i="1"/>
  <c r="D207" i="1"/>
  <c r="D305" i="1"/>
  <c r="D503" i="1"/>
  <c r="D465" i="1"/>
  <c r="D545" i="1"/>
  <c r="D698" i="1"/>
  <c r="D340" i="1"/>
  <c r="D834" i="1"/>
  <c r="D767" i="1"/>
  <c r="D54" i="1"/>
  <c r="D494" i="1"/>
  <c r="D125" i="1"/>
  <c r="D298" i="1"/>
  <c r="D206" i="1"/>
  <c r="D472" i="1"/>
  <c r="D795" i="1"/>
  <c r="D807" i="1"/>
  <c r="D773" i="1"/>
  <c r="D447" i="1"/>
  <c r="D124" i="1"/>
  <c r="D578" i="1"/>
  <c r="D824" i="1"/>
  <c r="D570" i="1"/>
  <c r="D715" i="1"/>
  <c r="D150" i="1"/>
  <c r="D560" i="1"/>
  <c r="D64" i="1"/>
  <c r="D677" i="1"/>
  <c r="D527" i="1"/>
  <c r="D786" i="1"/>
  <c r="D205" i="1"/>
  <c r="D328" i="1"/>
  <c r="D706" i="1"/>
  <c r="D144" i="1"/>
  <c r="D204" i="1"/>
  <c r="D69" i="1"/>
  <c r="D87" i="1"/>
  <c r="D149" i="1"/>
  <c r="D339" i="1"/>
  <c r="D754" i="1"/>
  <c r="D327" i="1"/>
  <c r="D264" i="1"/>
  <c r="D618" i="1"/>
  <c r="D32" i="1"/>
  <c r="D804" i="1"/>
  <c r="D516" i="1"/>
  <c r="D361" i="1"/>
  <c r="D3" i="1"/>
  <c r="D304" i="1"/>
  <c r="D34" i="1"/>
  <c r="D303" i="1"/>
  <c r="D338" i="1"/>
  <c r="D766" i="1"/>
  <c r="D390" i="1"/>
  <c r="D372" i="1"/>
  <c r="D203" i="1"/>
  <c r="D123" i="1"/>
  <c r="D714" i="1"/>
  <c r="D140" i="1"/>
  <c r="D665" i="1"/>
  <c r="D761" i="1"/>
  <c r="D713" i="1"/>
  <c r="D493" i="1"/>
  <c r="D202" i="1"/>
  <c r="D794" i="1"/>
  <c r="D802" i="1"/>
  <c r="D644" i="1"/>
  <c r="D765" i="1"/>
  <c r="D704" i="1"/>
  <c r="D89" i="1"/>
  <c r="D544" i="1"/>
  <c r="D337" i="1"/>
  <c r="D122" i="1"/>
  <c r="D285" i="1"/>
  <c r="D18" i="1"/>
  <c r="D591" i="1"/>
  <c r="D284" i="1"/>
  <c r="D421" i="1"/>
  <c r="D201" i="1"/>
  <c r="D638" i="1"/>
  <c r="D101" i="1"/>
  <c r="D182" i="1"/>
  <c r="D445" i="1"/>
  <c r="D753" i="1"/>
  <c r="D51" i="1"/>
  <c r="D360" i="1"/>
  <c r="D676" i="1"/>
  <c r="D452" i="1"/>
  <c r="D397" i="1"/>
  <c r="D283" i="1"/>
  <c r="D611" i="1"/>
  <c r="D585" i="1"/>
  <c r="D485" i="1"/>
  <c r="D200" i="1"/>
  <c r="D148" i="1"/>
  <c r="D793" i="1"/>
  <c r="D199" i="1"/>
  <c r="D675" i="1"/>
  <c r="D515" i="1"/>
  <c r="D764" i="1"/>
  <c r="D103" i="1"/>
  <c r="D415" i="1"/>
  <c r="D323" i="1"/>
  <c r="D543" i="1"/>
  <c r="D36" i="1"/>
  <c r="D478" i="1"/>
  <c r="D833" i="1"/>
  <c r="D536" i="1"/>
  <c r="D752" i="1"/>
  <c r="D507" i="1"/>
  <c r="D542" i="1"/>
  <c r="D198" i="1"/>
  <c r="D197" i="1"/>
  <c r="D139" i="1"/>
  <c r="D705" i="1"/>
  <c r="D38" i="1"/>
  <c r="D535" i="1"/>
  <c r="D559" i="1"/>
  <c r="D660" i="1"/>
  <c r="D712" i="1"/>
  <c r="D751" i="1"/>
  <c r="D654" i="1"/>
  <c r="D582" i="1"/>
  <c r="D772" i="1"/>
  <c r="D749" i="1"/>
  <c r="D459" i="1"/>
  <c r="D143" i="1"/>
  <c r="D86" i="1"/>
  <c r="D297" i="1"/>
  <c r="D664" i="1"/>
  <c r="D486" i="1"/>
  <c r="D510" i="1"/>
  <c r="D396" i="1"/>
  <c r="D60" i="1"/>
  <c r="D697" i="1"/>
  <c r="D196" i="1"/>
  <c r="D532" i="1"/>
  <c r="D577" i="1"/>
  <c r="D610" i="1"/>
  <c r="D581" i="1"/>
  <c r="D147" i="1"/>
  <c r="D102" i="1"/>
  <c r="D784" i="1"/>
  <c r="D412" i="1"/>
  <c r="D195" i="1"/>
  <c r="D464" i="1"/>
  <c r="D763" i="1"/>
  <c r="D762" i="1"/>
  <c r="D553" i="1"/>
  <c r="D68" i="1"/>
  <c r="D474" i="1"/>
  <c r="D194" i="1"/>
  <c r="D56" i="1"/>
  <c r="D263" i="1"/>
  <c r="D79" i="1"/>
  <c r="D37" i="1"/>
  <c r="D653" i="1"/>
  <c r="D414" i="1"/>
  <c r="D262" i="1"/>
  <c r="D181" i="1"/>
  <c r="D17" i="1"/>
  <c r="D430" i="1"/>
  <c r="D146" i="1"/>
  <c r="D569" i="1"/>
  <c r="D358" i="1"/>
  <c r="D820" i="1"/>
  <c r="D121" i="1"/>
  <c r="D669" i="1"/>
  <c r="D13" i="1"/>
  <c r="D282" i="1"/>
  <c r="D711" i="1"/>
  <c r="D174" i="1"/>
  <c r="D281" i="1"/>
  <c r="D261" i="1"/>
  <c r="D446" i="1"/>
  <c r="D492" i="1"/>
  <c r="D193" i="1"/>
  <c r="D488" i="1"/>
</calcChain>
</file>

<file path=xl/sharedStrings.xml><?xml version="1.0" encoding="utf-8"?>
<sst xmlns="http://schemas.openxmlformats.org/spreadsheetml/2006/main" count="2514" uniqueCount="1482">
  <si>
    <t>protein degradation</t>
  </si>
  <si>
    <t>unknown</t>
  </si>
  <si>
    <t>transcription regulation</t>
  </si>
  <si>
    <t>glycolysis</t>
  </si>
  <si>
    <t>energy production</t>
  </si>
  <si>
    <t>signal transduction</t>
  </si>
  <si>
    <t>fatty acid synthesis</t>
  </si>
  <si>
    <t>amino acid metabolism</t>
  </si>
  <si>
    <t>lipid metabolism</t>
  </si>
  <si>
    <t>DNA replication</t>
  </si>
  <si>
    <t>PITG_10513</t>
  </si>
  <si>
    <t>PITG_14133</t>
  </si>
  <si>
    <t>PITG_03661</t>
  </si>
  <si>
    <t>PITG_04125</t>
  </si>
  <si>
    <t>PITG_02598</t>
  </si>
  <si>
    <t>PITG_15723</t>
  </si>
  <si>
    <t>PITG_05582</t>
  </si>
  <si>
    <t>PITG_14083</t>
  </si>
  <si>
    <t>PITG_11036</t>
  </si>
  <si>
    <t>PITG_09540</t>
  </si>
  <si>
    <t>PITG_11592</t>
  </si>
  <si>
    <t>PITG_09848</t>
  </si>
  <si>
    <t>PITG_03353</t>
  </si>
  <si>
    <t>PITG_10185</t>
  </si>
  <si>
    <t>PITG_05998</t>
  </si>
  <si>
    <t>PITG_18100</t>
  </si>
  <si>
    <t>PITG_12154</t>
  </si>
  <si>
    <t>PITG_10883</t>
  </si>
  <si>
    <t>PITG_08657</t>
  </si>
  <si>
    <t>PITG_18354</t>
  </si>
  <si>
    <t>PITG_13307</t>
  </si>
  <si>
    <t>PITG_04767</t>
  </si>
  <si>
    <t>PITG_08714</t>
  </si>
  <si>
    <t>PITG_15250</t>
  </si>
  <si>
    <t>PITG_05561</t>
  </si>
  <si>
    <t>PITG_11093</t>
  </si>
  <si>
    <t>PITG_02629</t>
  </si>
  <si>
    <t>PITG_05580</t>
  </si>
  <si>
    <t>PITG_02854</t>
  </si>
  <si>
    <t>PITG_16117</t>
  </si>
  <si>
    <t>PITG_00229</t>
  </si>
  <si>
    <t>PITG_10967</t>
  </si>
  <si>
    <t>PITG_23164</t>
  </si>
  <si>
    <t>PITG_16614</t>
  </si>
  <si>
    <t>PITG_20171</t>
  </si>
  <si>
    <t>PITG_20170</t>
  </si>
  <si>
    <t>PITG_16598</t>
  </si>
  <si>
    <t>PITG_22286</t>
  </si>
  <si>
    <t>PITG_19320</t>
  </si>
  <si>
    <t>PITG_21963</t>
  </si>
  <si>
    <t>PITG_02856</t>
  </si>
  <si>
    <t>PITG_03530</t>
  </si>
  <si>
    <t>PITG_08306</t>
  </si>
  <si>
    <t>PITG_15504</t>
  </si>
  <si>
    <t>PITG_09600</t>
  </si>
  <si>
    <t>PITG_14397</t>
  </si>
  <si>
    <t>PITG_10146</t>
  </si>
  <si>
    <t>PITG_02921</t>
  </si>
  <si>
    <t>PITG_16144</t>
  </si>
  <si>
    <t>PITG_11060</t>
  </si>
  <si>
    <t>PITG_16584</t>
  </si>
  <si>
    <t>PITG_16627</t>
  </si>
  <si>
    <t>PITG_20172</t>
  </si>
  <si>
    <t>PITG_07903</t>
  </si>
  <si>
    <t>PITG_19247</t>
  </si>
  <si>
    <t>PITG_10203</t>
  </si>
  <si>
    <t>PITG_08002</t>
  </si>
  <si>
    <t>PITG_02802</t>
  </si>
  <si>
    <t>PITG_18375</t>
  </si>
  <si>
    <t>PITG_13341</t>
  </si>
  <si>
    <t>PITG_08659</t>
  </si>
  <si>
    <t>PITG_02475</t>
  </si>
  <si>
    <t>PITG_03593</t>
  </si>
  <si>
    <t>PITG_07860</t>
  </si>
  <si>
    <t>PITG_20384</t>
  </si>
  <si>
    <t>PITG_00132</t>
  </si>
  <si>
    <t>PITG_14721</t>
  </si>
  <si>
    <t>PITG_02255</t>
  </si>
  <si>
    <t>PITG_11615</t>
  </si>
  <si>
    <t>PITG_07269</t>
  </si>
  <si>
    <t>PITG_11690</t>
  </si>
  <si>
    <t>PITG_11689</t>
  </si>
  <si>
    <t>PITG_07153</t>
  </si>
  <si>
    <t>PITG_07149</t>
  </si>
  <si>
    <t>PITG_07843</t>
  </si>
  <si>
    <t>PITG_00967</t>
  </si>
  <si>
    <t>PITG_06237</t>
  </si>
  <si>
    <t>PITG_18317</t>
  </si>
  <si>
    <t>PITG_02022</t>
  </si>
  <si>
    <t>PITG_05664</t>
  </si>
  <si>
    <t>PITG_05512</t>
  </si>
  <si>
    <t>PITG_02515</t>
  </si>
  <si>
    <t>PITG_11111</t>
  </si>
  <si>
    <t>PITG_02114</t>
  </si>
  <si>
    <t>PITG_11929</t>
  </si>
  <si>
    <t>PITG_19179</t>
  </si>
  <si>
    <t>PITG_05577</t>
  </si>
  <si>
    <t>PITG_04780</t>
  </si>
  <si>
    <t>PITG_04805</t>
  </si>
  <si>
    <t>PITG_04755</t>
  </si>
  <si>
    <t>PITG_12072</t>
  </si>
  <si>
    <t>PITG_04760</t>
  </si>
  <si>
    <t>PITG_04738</t>
  </si>
  <si>
    <t>PITG_04795</t>
  </si>
  <si>
    <t>PITG_06636</t>
  </si>
  <si>
    <t>PITG_13014</t>
  </si>
  <si>
    <t>PITG_03246</t>
  </si>
  <si>
    <t>PITG_13749</t>
  </si>
  <si>
    <t>PITG_10590</t>
  </si>
  <si>
    <t>PITG_17983</t>
  </si>
  <si>
    <t>PITG_01985</t>
  </si>
  <si>
    <t>PITG_03065</t>
  </si>
  <si>
    <t>PITG_00708</t>
  </si>
  <si>
    <t>PITG_18776</t>
  </si>
  <si>
    <t>PITG_09955</t>
  </si>
  <si>
    <t>PITG_13237</t>
  </si>
  <si>
    <t>PITG_04937</t>
  </si>
  <si>
    <t>PITG_03561</t>
  </si>
  <si>
    <t>PITG_03568</t>
  </si>
  <si>
    <t>PITG_09271</t>
  </si>
  <si>
    <t>PITG_01498</t>
  </si>
  <si>
    <t>PITG_10142</t>
  </si>
  <si>
    <t>PITG_00034</t>
  </si>
  <si>
    <t>PITG_12915</t>
  </si>
  <si>
    <t>PITG_13832</t>
  </si>
  <si>
    <t>PITG_09304</t>
  </si>
  <si>
    <t>PITG_02053</t>
  </si>
  <si>
    <t>PITG_03095</t>
  </si>
  <si>
    <t>PITG_17287</t>
  </si>
  <si>
    <t>PITG_01619</t>
  </si>
  <si>
    <t>PITG_16671</t>
  </si>
  <si>
    <t>PITG_18187</t>
  </si>
  <si>
    <t>PITG_03532</t>
  </si>
  <si>
    <t>PITG_10863</t>
  </si>
  <si>
    <t>PITG_03594</t>
  </si>
  <si>
    <t>PITG_03221</t>
  </si>
  <si>
    <t>PITG_12193</t>
  </si>
  <si>
    <t>PITG_10454</t>
  </si>
  <si>
    <t>PITG_06242</t>
  </si>
  <si>
    <t>PITG_11063</t>
  </si>
  <si>
    <t>PITG_07027</t>
  </si>
  <si>
    <t>PITG_14057</t>
  </si>
  <si>
    <t>PITG_05615</t>
  </si>
  <si>
    <t>PITG_02599</t>
  </si>
  <si>
    <t>PITG_09512</t>
  </si>
  <si>
    <t>PITG_20388</t>
  </si>
  <si>
    <t>PITG_21186</t>
  </si>
  <si>
    <t>PITG_17346</t>
  </si>
  <si>
    <t>PITG_19373</t>
  </si>
  <si>
    <t>PITG_02353</t>
  </si>
  <si>
    <t>PITG_17507</t>
  </si>
  <si>
    <t>PITG_06025</t>
  </si>
  <si>
    <t>PITG_04131</t>
  </si>
  <si>
    <t>PITG_00163</t>
  </si>
  <si>
    <t>PITG_14850</t>
  </si>
  <si>
    <t>PITG_14456</t>
  </si>
  <si>
    <t>PITG_02026</t>
  </si>
  <si>
    <t>PITG_05464</t>
  </si>
  <si>
    <t>PITG_01260</t>
  </si>
  <si>
    <t>PITG_21398</t>
  </si>
  <si>
    <t>PITG_06203</t>
  </si>
  <si>
    <t>PITG_18053</t>
  </si>
  <si>
    <t>Protein Weight (kDa)</t>
  </si>
  <si>
    <t>PITG_01508</t>
  </si>
  <si>
    <t>PITG_09789</t>
  </si>
  <si>
    <t>PITG_00070</t>
  </si>
  <si>
    <t>PITG_00631</t>
  </si>
  <si>
    <t>PITG_11291</t>
  </si>
  <si>
    <t>PITG_12191</t>
  </si>
  <si>
    <t>PITG_13112</t>
  </si>
  <si>
    <t>PITG_17993</t>
  </si>
  <si>
    <t>PITG_13242</t>
  </si>
  <si>
    <t>PITG_03039</t>
  </si>
  <si>
    <t>PITG_07974</t>
  </si>
  <si>
    <t>PITG_17273</t>
  </si>
  <si>
    <t>PITG_15654</t>
  </si>
  <si>
    <t>PITG_00216</t>
  </si>
  <si>
    <t>PITG_09939</t>
  </si>
  <si>
    <t>PITG_11943</t>
  </si>
  <si>
    <t>PITG_19814</t>
  </si>
  <si>
    <t>PITG_18991</t>
  </si>
  <si>
    <t>PITG_08810</t>
  </si>
  <si>
    <t>PITG_09440</t>
  </si>
  <si>
    <t>PITG_02634</t>
  </si>
  <si>
    <t>PITG_07972</t>
  </si>
  <si>
    <t>PITG_11017</t>
  </si>
  <si>
    <t>PITG_17305</t>
  </si>
  <si>
    <t>PITG_06430</t>
  </si>
  <si>
    <t>PITG_10543</t>
  </si>
  <si>
    <t>PITG_01966</t>
  </si>
  <si>
    <t>PITG_18161</t>
  </si>
  <si>
    <t>PITG_13007</t>
  </si>
  <si>
    <t>PITG_01223</t>
  </si>
  <si>
    <t>PITG_05689</t>
  </si>
  <si>
    <t>PITG_06695</t>
  </si>
  <si>
    <t>PITG_08138</t>
  </si>
  <si>
    <t>PITG_00212</t>
  </si>
  <si>
    <t>PITG_12327</t>
  </si>
  <si>
    <t>PITG_02276</t>
  </si>
  <si>
    <t>PITG_17176</t>
  </si>
  <si>
    <t>PITG_16333</t>
  </si>
  <si>
    <t>PITG_22103</t>
  </si>
  <si>
    <t>PITG_08491</t>
  </si>
  <si>
    <t>PITG_06016</t>
  </si>
  <si>
    <t>PITG_01923</t>
  </si>
  <si>
    <t>PITG_17778</t>
  </si>
  <si>
    <t>PITG_02038</t>
  </si>
  <si>
    <t>PITG_13159</t>
  </si>
  <si>
    <t>PITG_19579</t>
  </si>
  <si>
    <t>PITG_07080</t>
  </si>
  <si>
    <t>PITG_17607</t>
  </si>
  <si>
    <t>PITG_05539</t>
  </si>
  <si>
    <t>PITG_03873</t>
  </si>
  <si>
    <t>PITG_07797</t>
  </si>
  <si>
    <t>PITG_15398</t>
  </si>
  <si>
    <t>PITG_20264</t>
  </si>
  <si>
    <t>PITG_00613</t>
  </si>
  <si>
    <t>PITG_01181</t>
  </si>
  <si>
    <t>PITG_00395</t>
  </si>
  <si>
    <t>PITG_04838</t>
  </si>
  <si>
    <t>PITG_12119</t>
  </si>
  <si>
    <t>PITG_10922</t>
  </si>
  <si>
    <t>PITG_00879</t>
  </si>
  <si>
    <t>PITG_06647</t>
  </si>
  <si>
    <t>PITG_05374</t>
  </si>
  <si>
    <t>PITG_15848</t>
  </si>
  <si>
    <t>PITG_05318</t>
  </si>
  <si>
    <t>PITG_00648</t>
  </si>
  <si>
    <t>PITG_19199</t>
  </si>
  <si>
    <t>PITG_02211</t>
  </si>
  <si>
    <t>PITG_03252</t>
  </si>
  <si>
    <t>PITG_00380</t>
  </si>
  <si>
    <t>PITG_06657</t>
  </si>
  <si>
    <t>PITG_04906</t>
  </si>
  <si>
    <t>PITG_07975</t>
  </si>
  <si>
    <t>PITG_08702</t>
  </si>
  <si>
    <t>PITG_10292</t>
  </si>
  <si>
    <t>PITG_03226</t>
  </si>
  <si>
    <t>PITG_06131</t>
  </si>
  <si>
    <t>PITG_11065</t>
  </si>
  <si>
    <t>PITG_20465</t>
  </si>
  <si>
    <t>PITG_17717</t>
  </si>
  <si>
    <t>PITG_03836</t>
  </si>
  <si>
    <t>PITG_18054</t>
  </si>
  <si>
    <t>PITG_08234</t>
  </si>
  <si>
    <t>PITG_11729</t>
  </si>
  <si>
    <t>PITG_14888</t>
  </si>
  <si>
    <t>PITG_00518</t>
  </si>
  <si>
    <t>PITG_07778</t>
  </si>
  <si>
    <t>PITG_00448</t>
  </si>
  <si>
    <t>PITG_02002</t>
  </si>
  <si>
    <t>PITG_09393</t>
  </si>
  <si>
    <t>PITG_21806</t>
  </si>
  <si>
    <t>PITG_05778</t>
  </si>
  <si>
    <t>PITG_15449</t>
  </si>
  <si>
    <t>PITG_10011</t>
  </si>
  <si>
    <t>PITG_06449</t>
  </si>
  <si>
    <t>PITG_21128</t>
  </si>
  <si>
    <t>PITG_11099</t>
  </si>
  <si>
    <t>PITG_02467</t>
  </si>
  <si>
    <t>PITG_15615</t>
  </si>
  <si>
    <t>PITG_00058</t>
  </si>
  <si>
    <t>PITG_03694</t>
  </si>
  <si>
    <t>PITG_04487</t>
  </si>
  <si>
    <t>PITG_10926</t>
  </si>
  <si>
    <t>PITG_05363</t>
  </si>
  <si>
    <t>PITG_00632</t>
  </si>
  <si>
    <t>PITG_00279</t>
  </si>
  <si>
    <t>PITG_00804</t>
  </si>
  <si>
    <t>PITG_02305</t>
  </si>
  <si>
    <t>PITG_00264</t>
  </si>
  <si>
    <t>PITG_11009</t>
  </si>
  <si>
    <t>PITG_19234</t>
  </si>
  <si>
    <t>PITG_07024</t>
  </si>
  <si>
    <t>PITG_02754</t>
  </si>
  <si>
    <t>PITG_05307</t>
  </si>
  <si>
    <t>PITG_02627</t>
  </si>
  <si>
    <t>PITG_18650</t>
  </si>
  <si>
    <t>PITG_19690</t>
  </si>
  <si>
    <t>PITG_08565</t>
  </si>
  <si>
    <t>PITG_09472</t>
  </si>
  <si>
    <t>PITG_00941</t>
  </si>
  <si>
    <t>PITG_03792</t>
  </si>
  <si>
    <t>PITG_12526</t>
  </si>
  <si>
    <t>PITG_18052</t>
  </si>
  <si>
    <t>PITG_19282</t>
  </si>
  <si>
    <t>PITG_14108</t>
  </si>
  <si>
    <t>PITG_11653</t>
  </si>
  <si>
    <t>PITG_00863</t>
  </si>
  <si>
    <t>PITG_11853</t>
  </si>
  <si>
    <t>PITG_09941</t>
  </si>
  <si>
    <t>PITG_16757</t>
  </si>
  <si>
    <t>PITG_05553</t>
  </si>
  <si>
    <t>PITG_03440</t>
  </si>
  <si>
    <t>PITG_00396</t>
  </si>
  <si>
    <t>PITG_12613</t>
  </si>
  <si>
    <t>PITG_11901</t>
  </si>
  <si>
    <t>PITG_17995</t>
  </si>
  <si>
    <t>PITG_03020</t>
  </si>
  <si>
    <t>PITG_10240</t>
  </si>
  <si>
    <t>PITG_08445</t>
  </si>
  <si>
    <t>PITG_02532</t>
  </si>
  <si>
    <t>PITG_04457</t>
  </si>
  <si>
    <t>PITG_03598</t>
  </si>
  <si>
    <t>PITG_21620</t>
  </si>
  <si>
    <t>PITG_09965</t>
  </si>
  <si>
    <t>PITG_05360</t>
  </si>
  <si>
    <t>PITG_00715</t>
  </si>
  <si>
    <t>PITG_02344</t>
  </si>
  <si>
    <t>PITG_08795</t>
  </si>
  <si>
    <t>PITG_00457</t>
  </si>
  <si>
    <t>PITG_08591</t>
  </si>
  <si>
    <t>PITG_15850</t>
  </si>
  <si>
    <t>PITG_02137</t>
  </si>
  <si>
    <t>PITG_19008</t>
  </si>
  <si>
    <t>PITG_00912</t>
  </si>
  <si>
    <t>PITG_05540</t>
  </si>
  <si>
    <t>PITG_18731</t>
  </si>
  <si>
    <t>PITG_06257</t>
  </si>
  <si>
    <t>PITG_14609</t>
  </si>
  <si>
    <t>PITG_10293</t>
  </si>
  <si>
    <t>PITG_10290</t>
  </si>
  <si>
    <t>PITG_19394</t>
  </si>
  <si>
    <t>PITG_14343</t>
  </si>
  <si>
    <t>PITG_18554</t>
  </si>
  <si>
    <t>PITG_11588</t>
  </si>
  <si>
    <t>PITG_12694</t>
  </si>
  <si>
    <t>PITG_23158</t>
  </si>
  <si>
    <t>PITG_02578</t>
  </si>
  <si>
    <t>PITG_09289</t>
  </si>
  <si>
    <t>PITG_00390</t>
  </si>
  <si>
    <t>PITG_11605</t>
  </si>
  <si>
    <t>PITG_17753</t>
  </si>
  <si>
    <t>PITG_17093</t>
  </si>
  <si>
    <t>PITG_03101</t>
  </si>
  <si>
    <t>PITG_02510</t>
  </si>
  <si>
    <t>PITG_17919</t>
  </si>
  <si>
    <t>PITG_02122</t>
  </si>
  <si>
    <t>PITG_16953</t>
  </si>
  <si>
    <t>PITG_09817</t>
  </si>
  <si>
    <t>PITG_03853</t>
  </si>
  <si>
    <t>PITG_08703</t>
  </si>
  <si>
    <t>PITG_07961</t>
  </si>
  <si>
    <t>PITG_00827</t>
  </si>
  <si>
    <t>PITG_03304</t>
  </si>
  <si>
    <t>PITG_18104</t>
  </si>
  <si>
    <t>PITG_00765</t>
  </si>
  <si>
    <t>PITG_09015</t>
  </si>
  <si>
    <t>PITG_08454</t>
  </si>
  <si>
    <t>PITG_11071</t>
  </si>
  <si>
    <t>PITG_05519</t>
  </si>
  <si>
    <t>PITG_20824</t>
  </si>
  <si>
    <t>PITG_06566</t>
  </si>
  <si>
    <t>PITG_04010</t>
  </si>
  <si>
    <t>PITG_00702</t>
  </si>
  <si>
    <t>PITG_07534</t>
  </si>
  <si>
    <t>PITG_13831</t>
  </si>
  <si>
    <t>PITG_04769</t>
  </si>
  <si>
    <t>PITG_16603</t>
  </si>
  <si>
    <t>PITG_16616</t>
  </si>
  <si>
    <t>PITG_01431</t>
  </si>
  <si>
    <t>PITG_06891</t>
  </si>
  <si>
    <t>PITG_12053</t>
  </si>
  <si>
    <t>PITG_03763</t>
  </si>
  <si>
    <t>PITG_03028</t>
  </si>
  <si>
    <t>PITG_19300</t>
  </si>
  <si>
    <t>PITG_14854</t>
  </si>
  <si>
    <t>PITG_10600</t>
  </si>
  <si>
    <t>PITG_18707</t>
  </si>
  <si>
    <t>PITG_05007</t>
  </si>
  <si>
    <t>PITG_14641</t>
  </si>
  <si>
    <t>PITG_06889</t>
  </si>
  <si>
    <t>PITG_15531</t>
  </si>
  <si>
    <t>PITG_00571</t>
  </si>
  <si>
    <t>PITG_21071</t>
  </si>
  <si>
    <t>PITG_05684</t>
  </si>
  <si>
    <t>PITG_08997</t>
  </si>
  <si>
    <t>PITG_06693</t>
  </si>
  <si>
    <t>PITG_13265</t>
  </si>
  <si>
    <t>PITG_06021</t>
  </si>
  <si>
    <t>PITG_16048</t>
  </si>
  <si>
    <t>PITG_03549</t>
  </si>
  <si>
    <t>PITG_11143</t>
  </si>
  <si>
    <t>PITG_02267</t>
  </si>
  <si>
    <t>PITG_23283</t>
  </si>
  <si>
    <t>PITG_15393</t>
  </si>
  <si>
    <t>PITG_22265</t>
  </si>
  <si>
    <t>PITG_19531</t>
  </si>
  <si>
    <t>PITG_13296</t>
  </si>
  <si>
    <t>PITG_06799</t>
  </si>
  <si>
    <t>PITG_06615</t>
  </si>
  <si>
    <t>PITG_07671</t>
  </si>
  <si>
    <t>PITG_05679</t>
  </si>
  <si>
    <t>PITG_14110</t>
  </si>
  <si>
    <t>PITG_11965</t>
  </si>
  <si>
    <t>PITG_10932</t>
  </si>
  <si>
    <t>PITG_18164</t>
  </si>
  <si>
    <t>PITG_06674</t>
  </si>
  <si>
    <t>PITG_11244</t>
  </si>
  <si>
    <t>PITG_06415</t>
  </si>
  <si>
    <t>PITG_06595</t>
  </si>
  <si>
    <t>PITG_11247</t>
  </si>
  <si>
    <t>PITG_11913</t>
  </si>
  <si>
    <t>PITG_00527</t>
  </si>
  <si>
    <t>PITG_11252</t>
  </si>
  <si>
    <t>PITG_11966</t>
  </si>
  <si>
    <t>PITG_15117</t>
  </si>
  <si>
    <t>PITG_04640</t>
  </si>
  <si>
    <t>PITG_15370</t>
  </si>
  <si>
    <t>PITG_18720</t>
  </si>
  <si>
    <t>PITG_21378</t>
  </si>
  <si>
    <t>PITG_10032</t>
  </si>
  <si>
    <t>PITG_05294</t>
  </si>
  <si>
    <t>PITG_10941</t>
  </si>
  <si>
    <t>PITG_15078</t>
  </si>
  <si>
    <t>PITG_15476</t>
  </si>
  <si>
    <t>PITG_15786</t>
  </si>
  <si>
    <t>PITG_18414</t>
  </si>
  <si>
    <t>PITG_19162</t>
  </si>
  <si>
    <t>PITG_10210</t>
  </si>
  <si>
    <t>PITG_02786</t>
  </si>
  <si>
    <t>PITG_03333</t>
  </si>
  <si>
    <t>PITG_02785</t>
  </si>
  <si>
    <t>PITG_17034</t>
  </si>
  <si>
    <t>PITG_01940</t>
  </si>
  <si>
    <t>PITG_01939</t>
  </si>
  <si>
    <t>PITG_15111</t>
  </si>
  <si>
    <t>PITG_05498</t>
  </si>
  <si>
    <t>PITG_05636</t>
  </si>
  <si>
    <t>PITG_15358</t>
  </si>
  <si>
    <t>PITG_20970</t>
  </si>
  <si>
    <t>PITG_16966</t>
  </si>
  <si>
    <t>PITG_13614</t>
  </si>
  <si>
    <t>PITG_00203</t>
  </si>
  <si>
    <t>PITG_17033</t>
  </si>
  <si>
    <t>PITG_21488</t>
  </si>
  <si>
    <t>PITG_19017</t>
  </si>
  <si>
    <t>PITG_01041</t>
  </si>
  <si>
    <t>PITG_02049</t>
  </si>
  <si>
    <t>PITG_19129</t>
  </si>
  <si>
    <t>PITG_06448</t>
  </si>
  <si>
    <t>PITG_02039</t>
  </si>
  <si>
    <t>PITG_12727</t>
  </si>
  <si>
    <t>PITG_13737</t>
  </si>
  <si>
    <t>PITG_09402</t>
  </si>
  <si>
    <t>PITG_11116</t>
  </si>
  <si>
    <t>PITG_04726</t>
  </si>
  <si>
    <t>PITG_10887</t>
  </si>
  <si>
    <t>PITG_01862</t>
  </si>
  <si>
    <t>PITG_20795</t>
  </si>
  <si>
    <t>PITG_07328</t>
  </si>
  <si>
    <t>PITG_18048</t>
  </si>
  <si>
    <t>PITG_10972</t>
  </si>
  <si>
    <t>PITG_19871</t>
  </si>
  <si>
    <t>PITG_11069</t>
  </si>
  <si>
    <t>PITG_09798</t>
  </si>
  <si>
    <t>PITG_07056</t>
  </si>
  <si>
    <t>PITG_13371</t>
  </si>
  <si>
    <t>PITG_03098</t>
  </si>
  <si>
    <t>PITG_22434</t>
  </si>
  <si>
    <t>PITG_03486</t>
  </si>
  <si>
    <t>PITG_10218</t>
  </si>
  <si>
    <t>PITG_17013</t>
  </si>
  <si>
    <t>PITG_08959</t>
  </si>
  <si>
    <t>PITG_20607</t>
  </si>
  <si>
    <t>PITG_00443</t>
  </si>
  <si>
    <t>PITG_13761</t>
  </si>
  <si>
    <t>PITG_17406</t>
  </si>
  <si>
    <t>PITG_18934</t>
  </si>
  <si>
    <t>PITG_05264</t>
  </si>
  <si>
    <t>PITG_13763</t>
  </si>
  <si>
    <t>PITG_11046</t>
  </si>
  <si>
    <t>PITG_03724</t>
  </si>
  <si>
    <t>PITG_01752</t>
  </si>
  <si>
    <t>PITG_00682</t>
  </si>
  <si>
    <t>PITG_20585</t>
  </si>
  <si>
    <t>PITG_05049</t>
  </si>
  <si>
    <t>PITG_00585</t>
  </si>
  <si>
    <t>PITG_03721</t>
  </si>
  <si>
    <t>PITG_03856</t>
  </si>
  <si>
    <t>PITG_03712</t>
  </si>
  <si>
    <t>PITG_06995</t>
  </si>
  <si>
    <t>PITG_17261</t>
  </si>
  <si>
    <t>PITG_18847</t>
  </si>
  <si>
    <t>PITG_14309</t>
  </si>
  <si>
    <t>PITG_14775</t>
  </si>
  <si>
    <t>PITG_03294</t>
  </si>
  <si>
    <t>PITG_18546</t>
  </si>
  <si>
    <t>PITG_16005</t>
  </si>
  <si>
    <t>PITG_03552</t>
  </si>
  <si>
    <t>PITG_11719</t>
  </si>
  <si>
    <t>PITG_11766</t>
  </si>
  <si>
    <t>PITG_18316</t>
  </si>
  <si>
    <t>PITG_03477</t>
  </si>
  <si>
    <t>PITG_11852</t>
  </si>
  <si>
    <t>PITG_18306</t>
  </si>
  <si>
    <t>PITG_12151</t>
  </si>
  <si>
    <t>PITG_02210</t>
  </si>
  <si>
    <t>PITG_02256</t>
  </si>
  <si>
    <t>PITG_07400</t>
  </si>
  <si>
    <t>PITG_12882</t>
  </si>
  <si>
    <t>PITG_03555</t>
  </si>
  <si>
    <t>PITG_01700</t>
  </si>
  <si>
    <t>PITG_08744</t>
  </si>
  <si>
    <t>PITG_03719</t>
  </si>
  <si>
    <t>PITG_00910</t>
  </si>
  <si>
    <t>PITG_03081</t>
  </si>
  <si>
    <t>PITG_03424</t>
  </si>
  <si>
    <t>PITG_11047</t>
  </si>
  <si>
    <t>PITG_00266</t>
  </si>
  <si>
    <t>PITG_08802</t>
  </si>
  <si>
    <t>PITG_03277</t>
  </si>
  <si>
    <t>PITG_08044</t>
  </si>
  <si>
    <t>PITG_15697</t>
  </si>
  <si>
    <t>PITG_10198</t>
  </si>
  <si>
    <t>PITG_11855</t>
  </si>
  <si>
    <t>PITG_15359</t>
  </si>
  <si>
    <t>PITG_22200</t>
  </si>
  <si>
    <t>PITG_02335</t>
  </si>
  <si>
    <t>PITG_14722</t>
  </si>
  <si>
    <t>PITG_08846</t>
  </si>
  <si>
    <t>PITG_18312</t>
  </si>
  <si>
    <t>PITG_02586</t>
  </si>
  <si>
    <t>PITG_09431</t>
  </si>
  <si>
    <t>PITG_18025</t>
  </si>
  <si>
    <t>PITG_20188</t>
  </si>
  <si>
    <t>PITG_07173</t>
  </si>
  <si>
    <t>PITG_20901</t>
  </si>
  <si>
    <t>PITG_00471</t>
  </si>
  <si>
    <t>PITG_09400</t>
  </si>
  <si>
    <t>PITG_01922</t>
  </si>
  <si>
    <t>PITG_13301</t>
  </si>
  <si>
    <t>PITG_09596</t>
  </si>
  <si>
    <t>PITG_16915</t>
  </si>
  <si>
    <t>PITG_15045</t>
  </si>
  <si>
    <t>PITG_17516</t>
  </si>
  <si>
    <t>PITG_09553</t>
  </si>
  <si>
    <t>PITG_01064</t>
  </si>
  <si>
    <t>PITG_17921</t>
  </si>
  <si>
    <t>PITG_09846</t>
  </si>
  <si>
    <t>PITG_04522</t>
  </si>
  <si>
    <t>PITG_21153</t>
  </si>
  <si>
    <t>PITG_07960</t>
  </si>
  <si>
    <t>PITG_13312</t>
  </si>
  <si>
    <t>PITG_02502</t>
  </si>
  <si>
    <t>PITG_05117</t>
  </si>
  <si>
    <t>PITG_08809</t>
  </si>
  <si>
    <t>PITG_07999</t>
  </si>
  <si>
    <t>PITG_18119</t>
  </si>
  <si>
    <t>PITG_21033</t>
  </si>
  <si>
    <t>PITG_18446</t>
  </si>
  <si>
    <t>PITG_00921</t>
  </si>
  <si>
    <t>PITG_10193</t>
  </si>
  <si>
    <t>PITG_12961</t>
  </si>
  <si>
    <t>PITG_08881</t>
  </si>
  <si>
    <t>PITG_09547</t>
  </si>
  <si>
    <t>PITG_13262</t>
  </si>
  <si>
    <t>PITG_01408</t>
  </si>
  <si>
    <t>PITG_17716</t>
  </si>
  <si>
    <t>PITG_14195</t>
  </si>
  <si>
    <t>PITG_01082</t>
  </si>
  <si>
    <t>PITG_10827</t>
  </si>
  <si>
    <t>PITG_01253</t>
  </si>
  <si>
    <t>PITG_12161</t>
  </si>
  <si>
    <t>PITG_07308</t>
  </si>
  <si>
    <t>PITG_15492</t>
  </si>
  <si>
    <t>PITG_12788</t>
  </si>
  <si>
    <t>PITG_20775</t>
  </si>
  <si>
    <t>PITG_00156</t>
  </si>
  <si>
    <t>PITG_19557</t>
  </si>
  <si>
    <t>PITG_12158</t>
  </si>
  <si>
    <t>PITG_00074</t>
  </si>
  <si>
    <t>PITG_03239</t>
  </si>
  <si>
    <t>PITG_05542</t>
  </si>
  <si>
    <t>PITG_08761</t>
  </si>
  <si>
    <t>PITG_02594</t>
  </si>
  <si>
    <t>PITG_01042</t>
  </si>
  <si>
    <t>PITG_02282</t>
  </si>
  <si>
    <t>PITG_17257</t>
  </si>
  <si>
    <t>PITG_07197</t>
  </si>
  <si>
    <t>PITG_04843</t>
  </si>
  <si>
    <t>PITG_08843</t>
  </si>
  <si>
    <t>PITG_21277</t>
  </si>
  <si>
    <t>PITG_14696</t>
  </si>
  <si>
    <t>PITG_18392</t>
  </si>
  <si>
    <t>PITG_18706</t>
  </si>
  <si>
    <t>PITG_14941</t>
  </si>
  <si>
    <t>PITG_08579</t>
  </si>
  <si>
    <t>PITG_15771</t>
  </si>
  <si>
    <t>PITG_22406</t>
  </si>
  <si>
    <t>PITG_07300</t>
  </si>
  <si>
    <t>PITG_14008</t>
  </si>
  <si>
    <t>PITG_05045</t>
  </si>
  <si>
    <t>PITG_04500</t>
  </si>
  <si>
    <t>PITG_22135</t>
  </si>
  <si>
    <t>PITG_07340</t>
  </si>
  <si>
    <t>PITG_11425</t>
  </si>
  <si>
    <t>PITG_19999</t>
  </si>
  <si>
    <t>PITG_12745</t>
  </si>
  <si>
    <t>PITG_09555</t>
  </si>
  <si>
    <t>PITG_18305</t>
  </si>
  <si>
    <t>PITG_19551</t>
  </si>
  <si>
    <t>PITG_09404</t>
  </si>
  <si>
    <t>PITG_10300</t>
  </si>
  <si>
    <t>PITG_00251</t>
  </si>
  <si>
    <t>PITG_13250</t>
  </si>
  <si>
    <t>PITG_19161</t>
  </si>
  <si>
    <t>PITG_09526</t>
  </si>
  <si>
    <t>PITG_00931</t>
  </si>
  <si>
    <t>PITG_01477</t>
  </si>
  <si>
    <t>PITG_03550</t>
  </si>
  <si>
    <t>PITG_15553</t>
  </si>
  <si>
    <t>PITG_14563</t>
  </si>
  <si>
    <t>PITG_00164</t>
  </si>
  <si>
    <t>PITG_17123</t>
  </si>
  <si>
    <t>PITG_02567</t>
  </si>
  <si>
    <t>PITG_11569</t>
  </si>
  <si>
    <t>PITG_10974</t>
  </si>
  <si>
    <t>PITG_10979</t>
  </si>
  <si>
    <t>PITG_05534</t>
  </si>
  <si>
    <t>PITG_12483</t>
  </si>
  <si>
    <t>PITG_03881</t>
  </si>
  <si>
    <t>PITG_04868</t>
  </si>
  <si>
    <t>PITG_13370</t>
  </si>
  <si>
    <t>PITG_01208</t>
  </si>
  <si>
    <t>PITG_13448</t>
  </si>
  <si>
    <t>PITG_14624</t>
  </si>
  <si>
    <t>PITG_00453</t>
  </si>
  <si>
    <t>PITG_10031</t>
  </si>
  <si>
    <t>PITG_09345</t>
  </si>
  <si>
    <t>PITG_14598</t>
  </si>
  <si>
    <t>PITG_02694</t>
  </si>
  <si>
    <t>PITG_09432</t>
  </si>
  <si>
    <t>PITG_22657</t>
  </si>
  <si>
    <t>PITG_05156</t>
  </si>
  <si>
    <t>PITG_12427</t>
  </si>
  <si>
    <t>PITG_07048</t>
  </si>
  <si>
    <t>PITG_15791</t>
  </si>
  <si>
    <t>PITG_06719</t>
  </si>
  <si>
    <t>PITG_00172</t>
  </si>
  <si>
    <t>PITG_19121</t>
  </si>
  <si>
    <t>PITG_02458</t>
  </si>
  <si>
    <t>PITG_15735</t>
  </si>
  <si>
    <t>PITG_06410</t>
  </si>
  <si>
    <t>PITG_14492</t>
  </si>
  <si>
    <t>PITG_09348</t>
  </si>
  <si>
    <t>PITG_08681</t>
  </si>
  <si>
    <t>PITG_13387</t>
  </si>
  <si>
    <t>PITG_13139</t>
  </si>
  <si>
    <t>PITG_08711</t>
  </si>
  <si>
    <t>PITG_16328</t>
  </si>
  <si>
    <t>PITG_10455</t>
  </si>
  <si>
    <t>PITG_09563</t>
  </si>
  <si>
    <t>PITG_00458</t>
  </si>
  <si>
    <t>PITG_22568</t>
  </si>
  <si>
    <t>PITG_07036</t>
  </si>
  <si>
    <t>PITG_08425</t>
  </si>
  <si>
    <t>PITG_06732</t>
  </si>
  <si>
    <t>PITG_02925</t>
  </si>
  <si>
    <t>PITG_10707</t>
  </si>
  <si>
    <t>PITG_11215</t>
  </si>
  <si>
    <t>PITG_14936</t>
  </si>
  <si>
    <t>PITG_15243</t>
  </si>
  <si>
    <t>PITG_01184</t>
  </si>
  <si>
    <t>PITG_15866</t>
  </si>
  <si>
    <t>PITG_21295</t>
  </si>
  <si>
    <t>PITG_13762</t>
  </si>
  <si>
    <t>PITG_07155</t>
  </si>
  <si>
    <t>PITG_01797</t>
  </si>
  <si>
    <t>PITG_01945</t>
  </si>
  <si>
    <t>PITG_12185</t>
  </si>
  <si>
    <t>PITG_06118</t>
  </si>
  <si>
    <t>PITG_06604</t>
  </si>
  <si>
    <t>PITG_00183</t>
  </si>
  <si>
    <t>PITG_02259</t>
  </si>
  <si>
    <t>PITG_03445</t>
  </si>
  <si>
    <t>PITG_12864</t>
  </si>
  <si>
    <t>PITG_02479</t>
  </si>
  <si>
    <t>PITG_00490</t>
  </si>
  <si>
    <t>PITG_19537</t>
  </si>
  <si>
    <t>PITG_13500</t>
  </si>
  <si>
    <t>PITG_09556</t>
  </si>
  <si>
    <t>PITG_11712</t>
  </si>
  <si>
    <t>PITG_17445</t>
  </si>
  <si>
    <t>PITG_03410</t>
  </si>
  <si>
    <t>PITG_12562</t>
  </si>
  <si>
    <t>PITG_08808</t>
  </si>
  <si>
    <t>PITG_06108</t>
  </si>
  <si>
    <t>PITG_13405</t>
  </si>
  <si>
    <t>PITG_14173</t>
  </si>
  <si>
    <t>PITG_08061</t>
  </si>
  <si>
    <t>PITG_05501</t>
  </si>
  <si>
    <t>PITG_19854</t>
  </si>
  <si>
    <t>PITG_14697</t>
  </si>
  <si>
    <t>PITG_16198</t>
  </si>
  <si>
    <t>PITG_03738</t>
  </si>
  <si>
    <t>PITG_21568</t>
  </si>
  <si>
    <t>PITG_07885</t>
  </si>
  <si>
    <t>PITG_21393</t>
  </si>
  <si>
    <t>PITG_15242</t>
  </si>
  <si>
    <t>PITG_20849</t>
  </si>
  <si>
    <t>PITG_00980</t>
  </si>
  <si>
    <t>PITG_03178</t>
  </si>
  <si>
    <t>PITG_05516</t>
  </si>
  <si>
    <t>PITG_02468</t>
  </si>
  <si>
    <t>PITG_01549</t>
  </si>
  <si>
    <t>PITG_07792</t>
  </si>
  <si>
    <t>PITG_02112</t>
  </si>
  <si>
    <t>PITG_05552</t>
  </si>
  <si>
    <t>PITG_06771</t>
  </si>
  <si>
    <t>PITG_07887</t>
  </si>
  <si>
    <t>PITG_00146</t>
  </si>
  <si>
    <t>PITG_07795</t>
  </si>
  <si>
    <t>PITG_01144</t>
  </si>
  <si>
    <t>PITG_15321</t>
  </si>
  <si>
    <t>PITG_00923</t>
  </si>
  <si>
    <t>PITG_07405</t>
  </si>
  <si>
    <t>PITG_16008</t>
  </si>
  <si>
    <t>PITG_11329</t>
  </si>
  <si>
    <t>PITG_01599</t>
  </si>
  <si>
    <t>PITG_02642</t>
  </si>
  <si>
    <t>PITG_11767</t>
  </si>
  <si>
    <t>PITG_10169</t>
  </si>
  <si>
    <t>PITG_02283</t>
  </si>
  <si>
    <t>PITG_15292</t>
  </si>
  <si>
    <t>PITG_12642</t>
  </si>
  <si>
    <t>PITG_16635</t>
  </si>
  <si>
    <t>PITG_16622</t>
  </si>
  <si>
    <t>PITG_16575</t>
  </si>
  <si>
    <t>PITG_16600</t>
  </si>
  <si>
    <t>PITG_16593</t>
  </si>
  <si>
    <t>PITG_16597</t>
  </si>
  <si>
    <t>PITG_16624</t>
  </si>
  <si>
    <t>PITG_07341</t>
  </si>
  <si>
    <t>PITG_15705</t>
  </si>
  <si>
    <t>PITG_12300</t>
  </si>
  <si>
    <t>PITG_16661</t>
  </si>
  <si>
    <t>PITG_01791</t>
  </si>
  <si>
    <t>PITG_17045</t>
  </si>
  <si>
    <t>PITG_05938</t>
  </si>
  <si>
    <t>PITG_14639</t>
  </si>
  <si>
    <t>PITG_16074</t>
  </si>
  <si>
    <t>PITG_16069</t>
  </si>
  <si>
    <t>PITG_20718</t>
  </si>
  <si>
    <t>PITG_01072</t>
  </si>
  <si>
    <t>PITG_18821</t>
  </si>
  <si>
    <t>PITG_03700</t>
  </si>
  <si>
    <t>PITG_04690</t>
  </si>
  <si>
    <t>average oospore/nsh</t>
  </si>
  <si>
    <t>PITG_02557</t>
  </si>
  <si>
    <t>PITG_15755</t>
  </si>
  <si>
    <t>PITG_05115</t>
  </si>
  <si>
    <t>PITG_03802</t>
  </si>
  <si>
    <t>PITG_01447</t>
  </si>
  <si>
    <t>PITG_08676</t>
  </si>
  <si>
    <t>PITG_12122</t>
  </si>
  <si>
    <t>PITG_08599</t>
  </si>
  <si>
    <t>PITG_06635</t>
  </si>
  <si>
    <t>PITG_01833</t>
  </si>
  <si>
    <t>PITG_03150</t>
  </si>
  <si>
    <t>PITG_02740</t>
  </si>
  <si>
    <t>PITG_13407</t>
  </si>
  <si>
    <t>PITG_01943</t>
  </si>
  <si>
    <t>PITG_02239</t>
  </si>
  <si>
    <t>PITG_06440</t>
  </si>
  <si>
    <t>PITG_14278</t>
  </si>
  <si>
    <t>PITG_05434</t>
  </si>
  <si>
    <t>PITG_13686</t>
  </si>
  <si>
    <t>PITG_08696</t>
  </si>
  <si>
    <t>PITG_07567</t>
  </si>
  <si>
    <t>PITG_21182</t>
  </si>
  <si>
    <t>PITG_06783</t>
  </si>
  <si>
    <t>PITG_07546</t>
  </si>
  <si>
    <t>PITG_18334</t>
  </si>
  <si>
    <t>PITG_13116</t>
  </si>
  <si>
    <t>PITG_02115</t>
  </si>
  <si>
    <t>PITG_21151</t>
  </si>
  <si>
    <t>PITG_17958</t>
  </si>
  <si>
    <t>PITG_07349</t>
  </si>
  <si>
    <t>PITG_11138</t>
  </si>
  <si>
    <t>PITG_09282</t>
  </si>
  <si>
    <t>PITG_01398</t>
  </si>
  <si>
    <t>PITG_05462</t>
  </si>
  <si>
    <t>PITG_00461</t>
  </si>
  <si>
    <t>PITG_12504</t>
  </si>
  <si>
    <t>PITG_01778</t>
  </si>
  <si>
    <t>PITG_15526</t>
  </si>
  <si>
    <t>PITG_10951</t>
  </si>
  <si>
    <t>PITG_10846</t>
  </si>
  <si>
    <t>PITG_01397</t>
  </si>
  <si>
    <t>PITG_10452</t>
  </si>
  <si>
    <t>PITG_10347</t>
  </si>
  <si>
    <t>PITG_04378</t>
  </si>
  <si>
    <t>PITG_01762</t>
  </si>
  <si>
    <t>PITG_02186</t>
  </si>
  <si>
    <t>PITG_12220</t>
  </si>
  <si>
    <t>PITG_11619</t>
  </si>
  <si>
    <t>PITG_00899</t>
  </si>
  <si>
    <t>PITG_06320</t>
  </si>
  <si>
    <t>PITG_03546</t>
  </si>
  <si>
    <t>PITG_13769</t>
  </si>
  <si>
    <t>PITG_12990</t>
  </si>
  <si>
    <t>PITG_00986</t>
  </si>
  <si>
    <t>PITG_00850</t>
  </si>
  <si>
    <t>PITG_01110</t>
  </si>
  <si>
    <t>PITG_02968</t>
  </si>
  <si>
    <t>PITG_01203</t>
  </si>
  <si>
    <t>PITG_14180</t>
  </si>
  <si>
    <t>PITG_13399</t>
  </si>
  <si>
    <t>PITG_17786</t>
  </si>
  <si>
    <t>PITG_00623</t>
  </si>
  <si>
    <t>PITG_04658</t>
  </si>
  <si>
    <t>PITG_02198</t>
  </si>
  <si>
    <t>PITG_00133</t>
  </si>
  <si>
    <t>PITG_00410</t>
  </si>
  <si>
    <t>PITG_02752</t>
  </si>
  <si>
    <t>PITG_00179</t>
  </si>
  <si>
    <t>PITG_02998</t>
  </si>
  <si>
    <t>PITG_14730</t>
  </si>
  <si>
    <t>PITG_19054</t>
  </si>
  <si>
    <t>PITG_02607</t>
  </si>
  <si>
    <t>PITG_16477</t>
  </si>
  <si>
    <t>PITG_01783</t>
  </si>
  <si>
    <t>PITG_02853</t>
  </si>
  <si>
    <t>PITG_07953</t>
  </si>
  <si>
    <t>PITG_10028</t>
  </si>
  <si>
    <t>PITG_12293</t>
  </si>
  <si>
    <t>PITG_18420</t>
  </si>
  <si>
    <t>PITG_06649</t>
  </si>
  <si>
    <t>PITG_06514</t>
  </si>
  <si>
    <t>PITG_19851</t>
  </si>
  <si>
    <t>PITG_04862</t>
  </si>
  <si>
    <t>PITG_03551</t>
  </si>
  <si>
    <t>PITG_18718</t>
  </si>
  <si>
    <t>PITG_05675</t>
  </si>
  <si>
    <t>PITG_19281</t>
  </si>
  <si>
    <t>PITG_20743</t>
  </si>
  <si>
    <t>PITG_16016</t>
  </si>
  <si>
    <t>PITG_12141</t>
  </si>
  <si>
    <t>PITG_10416</t>
  </si>
  <si>
    <t>PITG_17787</t>
  </si>
  <si>
    <t>PITG_03342</t>
  </si>
  <si>
    <t>PITG_10881</t>
  </si>
  <si>
    <t>PITG_17263</t>
  </si>
  <si>
    <t>PITG_10147</t>
  </si>
  <si>
    <t>PITG_05465</t>
  </si>
  <si>
    <t>ribosome</t>
  </si>
  <si>
    <t>protein transport</t>
  </si>
  <si>
    <t>translation</t>
  </si>
  <si>
    <t>transcription</t>
  </si>
  <si>
    <t>oxidative stress</t>
  </si>
  <si>
    <t>glucan breakdown</t>
  </si>
  <si>
    <t xml:space="preserve"> PHOSPHOGLYCERATE MUTASE</t>
  </si>
  <si>
    <t>BYSTIN</t>
  </si>
  <si>
    <t>RIBOSOMAL PROTEIN L19</t>
  </si>
  <si>
    <t>60S RIBOSOMAL PROTEIN L13A</t>
  </si>
  <si>
    <t>60S RIBOSOMAL PROTEIN L3</t>
  </si>
  <si>
    <t>60S RIBOSOMAL PROTEIN L24</t>
  </si>
  <si>
    <t>40S RIBOSOMAL PROTEIN S27</t>
  </si>
  <si>
    <t>40S RIBOSOMAL PROTEIN S8</t>
  </si>
  <si>
    <t>60S RIBOSOMAL PROTEIN L31</t>
  </si>
  <si>
    <t>60S RIBOSOMAL PROTEIN L13</t>
  </si>
  <si>
    <t>60S RIBOSOMAL PROTEIN L27A</t>
  </si>
  <si>
    <t>40S RIBOSOMAL PROTEIN S14/30S RIBOSOMAL PROTEIN S11</t>
  </si>
  <si>
    <t>40S RIBOSOMAL PROTEIN S17</t>
  </si>
  <si>
    <t>40S RIBOSOMAL PROTEIN S29</t>
  </si>
  <si>
    <t>40S RIBOSOMAL PROTEIN S15</t>
  </si>
  <si>
    <t>60S RIBOSOMAL PROTEIN L6</t>
  </si>
  <si>
    <t>RIBOSOMAL PROTEIN L30</t>
  </si>
  <si>
    <t>60S RIBOSOMAL PROTEIN L19</t>
  </si>
  <si>
    <t>40S RIBOSOMAL PROTEIN S19</t>
  </si>
  <si>
    <t>60S RIBOSOMAL PROTEIN L10</t>
  </si>
  <si>
    <t>40S RIBOSOMAL PROTEIN S3</t>
  </si>
  <si>
    <t>60S RIBOSOMAL PROTEIN L32</t>
  </si>
  <si>
    <t>60S RIBOSOMAL PROTEIN L27</t>
  </si>
  <si>
    <t>60S RIBOSOMAL PROTEIN L12</t>
  </si>
  <si>
    <t>60S RIBOSOMAL PROTEIN L4</t>
  </si>
  <si>
    <t>60S RIBOSOMAL PROTEIN L8</t>
  </si>
  <si>
    <t>RIBOSOMAL PROTEIN S7</t>
  </si>
  <si>
    <t>60S RIBOSOMAL PROTEIN L7</t>
  </si>
  <si>
    <t>40S RIBOSOMAL PROTEIN S15A</t>
  </si>
  <si>
    <t>40S RIBOSOMAL PROTEIN S13</t>
  </si>
  <si>
    <t>60S RIBOSOMAL PROTEIN L23</t>
  </si>
  <si>
    <t>30S/40S RIBOSOMAL PROTEIN S4</t>
  </si>
  <si>
    <t>40S RIBOSOMAL PROTEIN S6</t>
  </si>
  <si>
    <t>RIBOSOMAL PROTEIN S10</t>
  </si>
  <si>
    <t>RIBOSOMAL PROTEIN L15</t>
  </si>
  <si>
    <t>40S RIBOSOMAL PROTEIN S12</t>
  </si>
  <si>
    <t>40S RIBOSOMAL PROTEIN SA</t>
  </si>
  <si>
    <t>40S RIBOSOMAL PROTEIN S7</t>
  </si>
  <si>
    <t>60S RIBOSOMAL PROTEIN L36</t>
  </si>
  <si>
    <t>60S RIBOSOMAL PROTEIN L35</t>
  </si>
  <si>
    <t>30S 40S RIBOSOMAL PROTEIN</t>
  </si>
  <si>
    <t>DNA POLYMERASE TYPE-X FAMILY MEMBER</t>
  </si>
  <si>
    <t>NUCLEOSIDE DIPHOSPHATE KINASE</t>
  </si>
  <si>
    <t>ADENOSINE KINASE</t>
  </si>
  <si>
    <t>SOLUBLE PYRIDINE NUCLEOTIDE TRANSHYDROGENASE</t>
  </si>
  <si>
    <t>STAPHYLOCOCCAL NUCLEASE DOMAIN-CONTAINING PROTEIN 1</t>
  </si>
  <si>
    <t>HISTONE H3.2</t>
  </si>
  <si>
    <t>HISTONE H2B</t>
  </si>
  <si>
    <t>CAD PROTEIN</t>
  </si>
  <si>
    <t>TRIFUNCTIONAL PURINE BIOSYNTHETIC PROTEIN ADENOSINE-3</t>
  </si>
  <si>
    <t>HISTONE H2A</t>
  </si>
  <si>
    <t>RIBONUCLEOSIDE-DIPHOSPHATE REDUCTASE LARGE SUBUNIT</t>
  </si>
  <si>
    <t>INOSINE-5'-MONOPHOSPHATE DEHYDROGENASE 1</t>
  </si>
  <si>
    <t>PROLIFERATING CELL NUCLEAR ANTIGEN</t>
  </si>
  <si>
    <t>ADENYLOSUCCINATE LYASE</t>
  </si>
  <si>
    <t>ENHANCER OF MRNA-DECAPPING PROTEIN 4</t>
  </si>
  <si>
    <t>SPLICEOSOME RNA HELICASE DDX39B</t>
  </si>
  <si>
    <t>RNA RECOGNITION MOTIF  RRM  DOMAIN CONTAINING PROTEIN</t>
  </si>
  <si>
    <t>RNA AND EXPORT FACTOR BINDING PROTEIN</t>
  </si>
  <si>
    <t>NUCLEAR CAP-BINDING PROTEIN SUBUNIT 1</t>
  </si>
  <si>
    <t>NUCLEOLAR PROTEIN 14</t>
  </si>
  <si>
    <t>PROHIBITIN-2</t>
  </si>
  <si>
    <t>COP9 SIGNALOSOME COMPLEX SUBUNIT 5</t>
  </si>
  <si>
    <t>CALCIUM/CALMODULIN-DEPENDENT PROTEIN KINASE TYPE 1B</t>
  </si>
  <si>
    <t>14-3-3 PROTEIN EPSILON</t>
  </si>
  <si>
    <t>RAS GTPASE-ACTIVATING PROTEIN-BINDING PROTEIN 2</t>
  </si>
  <si>
    <t>RIBOSOMAL PROTEIN S6 KINASE</t>
  </si>
  <si>
    <t>OBG-LIKE ATPASE 1</t>
  </si>
  <si>
    <t>GTP-BINDING NUCLEAR PROTEIN RAN</t>
  </si>
  <si>
    <t>ADENYLYL CYCLASE-ASSOCIATED PROTEIN</t>
  </si>
  <si>
    <t>SERINE/THREONINE-PROTEIN PHOSPHATASE 2A 65 KDA REGULATORY SUBUNIT A BETA ISOFORM</t>
  </si>
  <si>
    <t xml:space="preserve">CALCINEURIN B </t>
  </si>
  <si>
    <t>WD REPEAT-CONTAINING PROTEIN 1</t>
  </si>
  <si>
    <t>CALMODULIN</t>
  </si>
  <si>
    <t>CATALASE</t>
  </si>
  <si>
    <t>GLUTATHIONE PEROXIDASE</t>
  </si>
  <si>
    <t>THIOREDOXIN H2</t>
  </si>
  <si>
    <t>S-FORMYLGLUTATHIONE HYDROLASE</t>
  </si>
  <si>
    <t>CARBONIC ANHYDRASE</t>
  </si>
  <si>
    <t>THIOREDOXIN DOMAIN-CONTAINING PROTEIN 5</t>
  </si>
  <si>
    <t>GLUTAREDOXIN</t>
  </si>
  <si>
    <t>THIOREDOXIN PEROXIDASE</t>
  </si>
  <si>
    <t>BIFUNCTIONAL GLYOXYLATE CYCLE PROTEIN</t>
  </si>
  <si>
    <t>FATTY ALDEHYDE DEHYDROGENASE</t>
  </si>
  <si>
    <t>FRUCTOSE-BISPHOSPHATE ALDOLASE</t>
  </si>
  <si>
    <t>PHOSPHOENOLPYRUVATE CARBOXYKINASE  ATP</t>
  </si>
  <si>
    <t>PHOSPHOACETYLGLUCOSAMINE MUTASE</t>
  </si>
  <si>
    <t>GLUCOKINASE</t>
  </si>
  <si>
    <t>ALPHA-AMINOADIPIC SEMIALDEHYDE DEHYDROGENASE</t>
  </si>
  <si>
    <t>CARBOXYLASE:PYRUVATE/ACETYL-COA/PROPIONYL-COA CARBOXYLASE</t>
  </si>
  <si>
    <t>BIFUNCTIONAL UDP-N-ACETYLGLUCOSAMINE 2-EPIMERASE/N-ACETYLMANNOSAMINE KINASE</t>
  </si>
  <si>
    <t>PHOSPHOGLYCERATE KINASE</t>
  </si>
  <si>
    <t>2-OXOGLUTARATE DEHYDROGENASE</t>
  </si>
  <si>
    <t>UDP-GLUCOSE 6-DEHYDROGENASE</t>
  </si>
  <si>
    <t>PHOSPHOGLUCOMUTASE</t>
  </si>
  <si>
    <t>SUCCINYL-COA:3-KETOACID-COENZYME A TRANSFERASE</t>
  </si>
  <si>
    <t>PROTEIN SDHA-2</t>
  </si>
  <si>
    <t>MALATE DEHYDROGENASE</t>
  </si>
  <si>
    <t>GLUCOSE-6-PHOSPHATE 1-DEHYDROGENASE</t>
  </si>
  <si>
    <t>SHORT-CHAIN DEHYDROGENASE/REDUCTASE FAMILY PROTEIN</t>
  </si>
  <si>
    <t>SERINE PALMITOYLTRANSFERASE 1</t>
  </si>
  <si>
    <t>PHOSPHOLIPID:DIACYLGLYCEROL ACYLTRANSFERASE</t>
  </si>
  <si>
    <t>SPHINGOSINE-1-PHOSPHATE LYASE</t>
  </si>
  <si>
    <t>PEROXISOMAL BIFUNCTIONAL ENZYME</t>
  </si>
  <si>
    <t>STEROIDOGENIC ACUTE REGULATORY PROTEIN  STAR</t>
  </si>
  <si>
    <t>ADP/ATP TRANSLOCASE 1</t>
  </si>
  <si>
    <t>NADH-UBIQUINONE OXIDOREDUCTASE B22 SUBUNIT</t>
  </si>
  <si>
    <t>2-OCTAPRENYLPHENOL HYDROXYLASE</t>
  </si>
  <si>
    <t>ATPASE FAMILY AAA DOMAIN-CONTAINING PROTEIN 3A</t>
  </si>
  <si>
    <t>ELECTRON TRANSFER FLAVOPROTEIN BETA-SUBUNIT</t>
  </si>
  <si>
    <t>INORGANIC PYROPHOSPHATASE</t>
  </si>
  <si>
    <t>NADH DEHYDROGENASE [UBIQUINONE] 1 ALPHA SUBCOMPLEX SUBUNIT 2</t>
  </si>
  <si>
    <t>PHOSPHATE ACETYLTRANSFERASE</t>
  </si>
  <si>
    <t>METHIONINE AMINOTRANSFERASE</t>
  </si>
  <si>
    <t>THREONINE SYNTHASE-LIKE 2</t>
  </si>
  <si>
    <t>ARGININOSUCCINATE LYASE</t>
  </si>
  <si>
    <t>FUMARYLACETOACETASE</t>
  </si>
  <si>
    <t>FUMARYLACETOACETATE HYDROLASE DOMAIN-CONTAINING PROTEIN 2A</t>
  </si>
  <si>
    <t>N-(5'-PHOSPHORIBOSYL)ANTHRANILATE ISOMERASE</t>
  </si>
  <si>
    <t>DELTA-1-PYRROLINE-5-CARBOXYLATE SYNTHASE</t>
  </si>
  <si>
    <t>NAD-SPECIFIC GLUTAMATE DEHYDROGENASE</t>
  </si>
  <si>
    <t>4-AMINOBUTYRATE AMINOTRANSFERASE PUUE</t>
  </si>
  <si>
    <t>CYSTATHIONINE GAMMA-LYASE</t>
  </si>
  <si>
    <t>ASPARAGINE SYNTHETASE [GLUTAMINE-HYDROLYZING]</t>
  </si>
  <si>
    <t>SERINE HYDROXYMETHYLTRANSFERASE 1</t>
  </si>
  <si>
    <t>HOMOSERINE KINASE</t>
  </si>
  <si>
    <t>3-HYDROXYISOBUTYRATE DEHYDROGENASE</t>
  </si>
  <si>
    <t>ARGININOSUCCINATE SYNTHASE</t>
  </si>
  <si>
    <t>AMINOTRANSFERASE CLASS V</t>
  </si>
  <si>
    <t>SARCOPLASMIC/ENDOPLASMIC RETICULUM CALCIUM ATPASE 2</t>
  </si>
  <si>
    <t>SOLUTE CARRIER FAMILY 25 MEMBER 45</t>
  </si>
  <si>
    <t>V-TYPE PROTON ATPASE SUBUNIT C</t>
  </si>
  <si>
    <t>V-TYPE PROTON ATPASE CATALYTIC SUBUNIT A</t>
  </si>
  <si>
    <t xml:space="preserve">SULFATE TRANSPORTER </t>
  </si>
  <si>
    <t>ATPASE ASNA1</t>
  </si>
  <si>
    <t>PROTEASE FAMILY C26 GAMMA-GLUTAMYL HYDROLASE</t>
  </si>
  <si>
    <t>SERINE PROTEASE FAMILY S10 SERINE CARBOXYPEPTIDASE</t>
  </si>
  <si>
    <t>CLEAVAGE STIMULATION FACTOR 64 KILODALTON SUBUNIT</t>
  </si>
  <si>
    <t>KINESIN HEAVY CHAIN</t>
  </si>
  <si>
    <t>DYNAMIN</t>
  </si>
  <si>
    <t>SPECTRIN/FILAMIN RELATED CYTOSKELETAL PROTEIN</t>
  </si>
  <si>
    <t>FATTY ACYL-COA SYNTHETASE A</t>
  </si>
  <si>
    <t>PROTEASOMAL UBIQUITIN RECEPTOR ADRM1</t>
  </si>
  <si>
    <t>26S PROTEASOME NON-ATPASE REGULATORY SUBUNIT 4</t>
  </si>
  <si>
    <t>PEPTIDYL-PROLYL CIS-TRANS ISOMERASE</t>
  </si>
  <si>
    <t>26S PROTEASOME NON-ATPASE REGULATORY SUBUNIT 2</t>
  </si>
  <si>
    <t>HEAT SHOCK PROTEIN 90</t>
  </si>
  <si>
    <t>CALRETICULIN</t>
  </si>
  <si>
    <t>26S PROTEASOME NON-ATPASE REGULATORY SUBUNIT 14</t>
  </si>
  <si>
    <t>TPR REPEAT CONTAINING PROTEIN</t>
  </si>
  <si>
    <t>26S PROTEASE REGULATORY SUBUNIT 6B</t>
  </si>
  <si>
    <t>UBIQUITIN</t>
  </si>
  <si>
    <t>26S PROTEASOME NON-ATPASE REGULATORY SUBUNIT 6</t>
  </si>
  <si>
    <t>26S PROTEASE REGULATORY SUBUNIT 8</t>
  </si>
  <si>
    <t>CALNEXIN</t>
  </si>
  <si>
    <t>PROLYL ENDOPEPTIDASE</t>
  </si>
  <si>
    <t>POLYUBIQUITIN-C</t>
  </si>
  <si>
    <t>26S PROTEASOME NON-ATPASE REGULATORY SUBUNIT 8</t>
  </si>
  <si>
    <t>DIPEPTIDYL PEPTIDASE FAMILY MEMBER 1</t>
  </si>
  <si>
    <t>METHIONINE AMINOPEPTIDASE 1</t>
  </si>
  <si>
    <t>26S PROTEASE REGULATORY SUBUNIT 7</t>
  </si>
  <si>
    <t>26S PROTEASE REGULATORY SUBUNIT 6A</t>
  </si>
  <si>
    <t>E3 UBIQUITIN-PROTEIN LIGASE NEDD4</t>
  </si>
  <si>
    <t>26S PROTEASE REGULATORY SUBUNIT</t>
  </si>
  <si>
    <t>PREFOLDIN SUBUNIT 3</t>
  </si>
  <si>
    <t>HEAT SHOCK PROTEIN 83</t>
  </si>
  <si>
    <t xml:space="preserve">CHAPERONIN </t>
  </si>
  <si>
    <t>26S PROTEASE REGULATORY SUBUNIT 4</t>
  </si>
  <si>
    <t>26S PROTEASOME NON-ATPASE REGULATORY SUBUNIT 3</t>
  </si>
  <si>
    <t>26S PROTEASOME NON-ATPASE REGULATORY SUBUNIT 1</t>
  </si>
  <si>
    <t>SOLUBLE NSF ATTACHMENT PROTEIN</t>
  </si>
  <si>
    <t>SIGNAL RECOGNITION PARTICLE SUBUNIT SRP68</t>
  </si>
  <si>
    <t>CLATHRIN HEAVY CHAIN</t>
  </si>
  <si>
    <t>SIGNAL RECOGNITION PARTICLE SUBUNIT SRP72</t>
  </si>
  <si>
    <t>COATOMER SUBUNIT BETA</t>
  </si>
  <si>
    <t>AP-4 COMPLEX SUBUNIT BETA-1</t>
  </si>
  <si>
    <t>IMPORTIN-4</t>
  </si>
  <si>
    <t>COATOMER SUBUNIT GAMMA-2</t>
  </si>
  <si>
    <t>ARMADILLO/BETA-CATENIN-LIKE REPEAT-CONTAINING PROTEIN</t>
  </si>
  <si>
    <t>D-IMPORTIN 7/RANBP7</t>
  </si>
  <si>
    <t>TRNA-DIHYDROURIDINE(47) SYNTHASE [NAD(P)(+)]-LIKE</t>
  </si>
  <si>
    <t>ELONGATION FACTOR TS</t>
  </si>
  <si>
    <t>EUKARYOTIC TRANSLATION INITIATION FACTOR 6</t>
  </si>
  <si>
    <t>EUKARYOTIC TRANSLATION INITIATION FACTOR 2 SUBUNIT 2</t>
  </si>
  <si>
    <t>EUKARYOTIC INITIATION FACTOR 4A-I</t>
  </si>
  <si>
    <t>EUKARYOTIC TRANSLATION INITIATION FACTOR 3 SUBUNIT D</t>
  </si>
  <si>
    <t>EUKARYOTIC TRANSLATION INITIATION FACTOR 3 SUBUNIT A</t>
  </si>
  <si>
    <t>ELONGATION FACTOR TU HOMOLOGUE (PRECURSOR)</t>
  </si>
  <si>
    <t>EUKARYOTIC TRANSLATION INITIATION FACTOR 2 SUBUNIT 1</t>
  </si>
  <si>
    <t>EUKARYOTIC TRANSLATION INITIATION FACTOR 3 SUBUNIT G</t>
  </si>
  <si>
    <t>ELONGATION FACTOR 1-GAMMA</t>
  </si>
  <si>
    <t>TRNA (CYTOSINE(34)-C(5))-METHYLTRANSFERASE</t>
  </si>
  <si>
    <t>ELONGATION FACTOR 1-ALPHA 1</t>
  </si>
  <si>
    <t>MITOGEN-ACTIVATED PROTEIN KINASE 15</t>
  </si>
  <si>
    <t>EUKARYOTIC TRANSLATION INITIATION FACTOR 2A</t>
  </si>
  <si>
    <t>ELONGATION FACTOR 1-ALPHA 2</t>
  </si>
  <si>
    <t>PROHIBITIN</t>
  </si>
  <si>
    <t>NUCLEOLAR PROTEIN 56</t>
  </si>
  <si>
    <t>PROTEIN NOL-5</t>
  </si>
  <si>
    <t>HTH-TYPE TRANSCRIPTIONAL REGULATOR FRLR</t>
  </si>
  <si>
    <t>TRANSCRIPTIONAL ACTIVATOR MYB</t>
  </si>
  <si>
    <t>TRANSCRIPTION FACTOR BTF3</t>
  </si>
  <si>
    <t>PIRIN</t>
  </si>
  <si>
    <t>VALACYCLOVIR HYDROLASE</t>
  </si>
  <si>
    <t>QUINOLINATE SYNTHASE A</t>
  </si>
  <si>
    <t>PORPHOBILINOGEN SYNTHASE</t>
  </si>
  <si>
    <t>TRANS-2-ENOYL-COA REDUCTASE 2</t>
  </si>
  <si>
    <t>GLYCEROL-3-PHOSPHATE O-ACYLTRANSFERASE</t>
  </si>
  <si>
    <t>FATTY ACID SYNTHASE SUBUNIT BETA</t>
  </si>
  <si>
    <t>beta-oxidation</t>
  </si>
  <si>
    <t>Gene number</t>
  </si>
  <si>
    <t>Functional category</t>
  </si>
  <si>
    <t>Functional Annotation</t>
  </si>
  <si>
    <t>Normalized nonmating replicate 1 (114)</t>
  </si>
  <si>
    <t>Normalized nonmating replicate 2 (116)</t>
  </si>
  <si>
    <t>Normalized oospores replicate 2 (115)</t>
  </si>
  <si>
    <t>Normalized oospores replicate 1 (117)</t>
  </si>
  <si>
    <t>TCA cycle</t>
  </si>
  <si>
    <t>ribosomeoxidative stress</t>
  </si>
  <si>
    <t>ion channel</t>
  </si>
  <si>
    <t>PEROXISOMAL TRANS-2-ENOYL-COA REDUCTASE</t>
  </si>
  <si>
    <t>effector</t>
  </si>
  <si>
    <t>other metabolism</t>
  </si>
  <si>
    <t>Oospore/hyphae ratio</t>
  </si>
  <si>
    <t>other carbohydrate metabolism</t>
  </si>
  <si>
    <t>cell structure (including cytoskeleton)</t>
  </si>
  <si>
    <t>other meteabolism</t>
  </si>
  <si>
    <t>none</t>
  </si>
  <si>
    <t>other</t>
  </si>
  <si>
    <t xml:space="preserve">60S ACIDIC RIBOSOMAL PROTEIN P1 </t>
  </si>
  <si>
    <t>40S RIBOSOMAL PROTEIN S3A</t>
  </si>
  <si>
    <t xml:space="preserve"> 50S RIBOSOMAL PROTEIN L7/L12</t>
  </si>
  <si>
    <t>HISTONE H1</t>
  </si>
  <si>
    <t xml:space="preserve">MEIOTIC SISTER CHROMATID RECOMBINATION PROTEIN 1 </t>
  </si>
  <si>
    <t>CARBAMOYL-PHOSPHATE SYNTHETASE</t>
  </si>
  <si>
    <t>NUCLEOLIN</t>
  </si>
  <si>
    <t>RNA BINDING PROTEIN</t>
  </si>
  <si>
    <t>MRNA SPLICING FACTOR</t>
  </si>
  <si>
    <t>SPLICING FACTOR PROTEIN TRANSFORMER-2</t>
  </si>
  <si>
    <t>PHOSPHATASE 2A INHIBITOR</t>
  </si>
  <si>
    <t>HETEROTRIMERIC G-PROTEIN</t>
  </si>
  <si>
    <t>PHOSPHATIDYLINOSITOL 4-PHOSPHATE 5-KINASE D3 (PIPK-D3/GPCR-PIPK) (808 AA)</t>
  </si>
  <si>
    <t>CALMODULIN-BINDING LRR PROTEIN</t>
  </si>
  <si>
    <t>DEVELOPMENTAL REGULATOR (IFRD1)</t>
  </si>
  <si>
    <t>GUANINE NUCLEOTIDE-BINDING PROTEIN SUBUNIT BETA-2-LIKE PROTEIN (318 AA)</t>
  </si>
  <si>
    <t xml:space="preserve">DIGUANYLATE CYCLASE </t>
  </si>
  <si>
    <t>PHOSPHATASE REGULATOR</t>
  </si>
  <si>
    <t xml:space="preserve"> PEROXIREDOXIN-2</t>
  </si>
  <si>
    <t xml:space="preserve"> UNCHARACTERIZED AIM2 FAMILY PROTEIN C30D10.14</t>
  </si>
  <si>
    <t xml:space="preserve"> OSMOTIC GROWTH PROTEIN 1</t>
  </si>
  <si>
    <t>CHOLINE DEHYDROGENASE</t>
  </si>
  <si>
    <t>NADPH-DEPENDENT FMN REDUCTASE</t>
  </si>
  <si>
    <t xml:space="preserve"> BRANCHED-CHAIN-AMINO-ACID AMINOTRANSFERASE</t>
  </si>
  <si>
    <t xml:space="preserve">S-ADENOSYLMETHIONINE SYNTHASE </t>
  </si>
  <si>
    <t>PHOSPHATE TRANSPORTER</t>
  </si>
  <si>
    <t>CYSTEINE PROTEASE INHIBITOR</t>
  </si>
  <si>
    <t xml:space="preserve"> PROBABLE DIPEPTIDASE</t>
  </si>
  <si>
    <t>RXLR PROTEIN</t>
  </si>
  <si>
    <t>ANKYRIN REPEAT PROTEIN</t>
  </si>
  <si>
    <t xml:space="preserve">NUCLEAR PORE COMPLEX PROTEIN NUP205 </t>
  </si>
  <si>
    <t>MYCSIN-LIKE PROTEIN</t>
  </si>
  <si>
    <t>MYOSIN-LIKE PROTEIN</t>
  </si>
  <si>
    <t xml:space="preserve">NUCLEAR PORE GLYCOPROTEIN P62 </t>
  </si>
  <si>
    <t>MITOFILIN</t>
  </si>
  <si>
    <t>ACTIN-MODULATING PROTEIN GELSOLIN</t>
  </si>
  <si>
    <t>CYTOSKELETAL PROTEIN</t>
  </si>
  <si>
    <t xml:space="preserve">NUCLEAR MIGRATION PROTEIN NUDC </t>
  </si>
  <si>
    <t>3-KETOACYL-COA THIOLASE</t>
  </si>
  <si>
    <t xml:space="preserve"> PEROXISOMAL MULTIFUNCTIONAL ENZYME TYPE 2</t>
  </si>
  <si>
    <t>ENOYL-COA DELTA ISOMERASE</t>
  </si>
  <si>
    <t xml:space="preserve"> 3-HYDROXYACYL-COA DEHYDROGENASE</t>
  </si>
  <si>
    <t>ACYL-COA SYNTHETASE</t>
  </si>
  <si>
    <t>FATTY ACID SYNTHASE SUBUNIT ALPHA</t>
  </si>
  <si>
    <t>PEROXISOMAL TRANS-2-ENOYL-COA REDUCTASE (CHAIN ELONGATION)</t>
  </si>
  <si>
    <t>ACYL-COA DEHYDROGENASE</t>
  </si>
  <si>
    <t>ACETYL-COA CARBOXYLASE</t>
  </si>
  <si>
    <t>GLYCOSYL HYDROLASE FAMILY GH1</t>
  </si>
  <si>
    <t xml:space="preserve"> UBIQUITIN LIGASE COMPLEX PROTEIN SKP1</t>
  </si>
  <si>
    <t xml:space="preserve"> PROBABLE ASPARTYL AMINOPEPTIDASE</t>
  </si>
  <si>
    <t xml:space="preserve">PEPTIDYL-PROLYL CIS-TRANS ISOMERASE FPR2 </t>
  </si>
  <si>
    <t>CHAPERONIN</t>
  </si>
  <si>
    <t>HSP70-HSP90 ORGANIZING PROTEIN 3</t>
  </si>
  <si>
    <t>TRANSGLUTAMINASE</t>
  </si>
  <si>
    <t xml:space="preserve"> TRANSLATION INITIATION FACTOR IF-2</t>
  </si>
  <si>
    <t>TRANSLATION ELONGATION FACTOR</t>
  </si>
  <si>
    <t>RNA RECOGNITION MOTIF (RRM) DOMAIN</t>
  </si>
  <si>
    <t xml:space="preserve">EUKARYOTIC TRANSLATION INITIATION FACTOR 3 SUBUNIT </t>
  </si>
  <si>
    <t xml:space="preserve">PERIODIC TRYPTOPHAN PROTEIN 1 HOMOLOG </t>
  </si>
  <si>
    <t xml:space="preserve"> GENERAL TRANSCRIPTIONAL COREPRESSOR TUPA</t>
  </si>
  <si>
    <t>PURPLE ACID PHOSPHATASE</t>
  </si>
  <si>
    <t>POLYKETIDE HYDROXYLASE</t>
  </si>
  <si>
    <t>ADENOSYLHOMOCYSTEINASE</t>
  </si>
  <si>
    <t>COPPER BXIDASE</t>
  </si>
  <si>
    <t>FLAVOPROTEIN OXIDOREDUCTASE</t>
  </si>
  <si>
    <t>FAD-DEPENDENT AMINE OXIDASE</t>
  </si>
  <si>
    <t xml:space="preserve">SULFITE REDUCTASE </t>
  </si>
  <si>
    <t>MONOOXYGENASE</t>
  </si>
  <si>
    <t>DEHYDROGENASE</t>
  </si>
  <si>
    <t>ELICITIN-LIKE PROTEIN</t>
  </si>
  <si>
    <t>60S ACIDIC RIBOSOMAL PROTEIN P2</t>
  </si>
  <si>
    <t>60S/50S RIBOSOMAL PROTEIN L6/L9</t>
  </si>
  <si>
    <t>30S RIBOSOMAL PROTEIN S13</t>
  </si>
  <si>
    <t>60S RIBOSOMAL PROTEIN L17</t>
  </si>
  <si>
    <t>60S RIBOSOMAL PROTEIN L21</t>
  </si>
  <si>
    <t>60S RIBOSOMAL PROTEIN L7A</t>
  </si>
  <si>
    <t>40S RIBOSOMAL PROTEIN S24</t>
  </si>
  <si>
    <t>40S RIBOSOMAL PROTEIN S2</t>
  </si>
  <si>
    <t>ELONGATION FACTOR 2</t>
  </si>
  <si>
    <t>40S RIBOSOMAL PROTEIN S11</t>
  </si>
  <si>
    <t>60S RIBOSOMAL PROTEIN L18</t>
  </si>
  <si>
    <t>50S RIBOSOMAL PROTEIN L1</t>
  </si>
  <si>
    <t>40S RIBOSOMAL PROTEIN S25</t>
  </si>
  <si>
    <t>60S RIBOSOMAL PROTEIN L14</t>
  </si>
  <si>
    <t>60S RIBOSOMAL PROTEIN L18A</t>
  </si>
  <si>
    <t>60S ACIDIC RIBOSOMAL PROTEIN P0</t>
  </si>
  <si>
    <t>RIBOSOMAL PROTEIN L7AE FAMILY MEMBER</t>
  </si>
  <si>
    <t>BIFUNCTIONAL PURINE BIOSYNTHESIS PROTEIN</t>
  </si>
  <si>
    <t xml:space="preserve"> HISTONE H1</t>
  </si>
  <si>
    <t xml:space="preserve"> GLYCERALDEHYDE-3-PHOSPHATE DEHYDROGENASE</t>
  </si>
  <si>
    <t xml:space="preserve"> PEROXIREDOXIN-4</t>
  </si>
  <si>
    <t xml:space="preserve"> ALANINE AMINOTRANSFERASE</t>
  </si>
  <si>
    <t xml:space="preserve"> ANKYRIN REPEAT AND FYVE DOMAIN-CONTAINING PROTEIN 1</t>
  </si>
  <si>
    <t xml:space="preserve"> AP-4 COMPLEX ACCESSORY SUBUNIT TEPSIN</t>
  </si>
  <si>
    <t xml:space="preserve"> ATP SYNTHASE SUBUNIT D </t>
  </si>
  <si>
    <t xml:space="preserve"> DNAJ HOMOLOG SUBFAMILY A MEMBER 1</t>
  </si>
  <si>
    <t xml:space="preserve"> DNAJ HOMOLOG SUBFAMILY C MEMBER 2</t>
  </si>
  <si>
    <t xml:space="preserve"> DNAJ PROTEIN HOMOLOG</t>
  </si>
  <si>
    <t xml:space="preserve"> ELECTRON TRANSFER FLAVOPROTEIN SUBUNIT ALPHA</t>
  </si>
  <si>
    <t xml:space="preserve"> EMBRYONIC POLYADENYLATE-BINDING PROTEIN</t>
  </si>
  <si>
    <t xml:space="preserve"> ENOYL-COA HYDRATASE </t>
  </si>
  <si>
    <t xml:space="preserve"> FK506-BINDING PROTEIN 15</t>
  </si>
  <si>
    <t xml:space="preserve"> GLUCONOLACTONASE</t>
  </si>
  <si>
    <t xml:space="preserve"> GLUTATHIONE S-TRANSFERASE T1</t>
  </si>
  <si>
    <t xml:space="preserve"> HOMOSERINE DEHYDROGENASE</t>
  </si>
  <si>
    <t xml:space="preserve"> LYSINE-TRNA LIGASE</t>
  </si>
  <si>
    <t xml:space="preserve"> METHYLMALONATE-SEMIALDEHYDE DEHYDROGENASE [ACYLATING] </t>
  </si>
  <si>
    <t xml:space="preserve">  DNA REPLICATION PROTEIN YHM2</t>
  </si>
  <si>
    <t xml:space="preserve">  PHOSPHATE CARRIER PROTEIN 3 </t>
  </si>
  <si>
    <t xml:space="preserve"> NADH DEHYDROGENASE [UBIQUINONE] 1 ALPHA SUBCOMPLEX SUBUNIT 9 </t>
  </si>
  <si>
    <t xml:space="preserve"> NADH DEHYDROGENASE [UBIQUINONE] IRON-SULFUR PROTEIN 7 </t>
  </si>
  <si>
    <t xml:space="preserve"> NADP-DEPENDENT MALIC ENZYME</t>
  </si>
  <si>
    <t xml:space="preserve"> OMEGA-AMIDASE NIT2</t>
  </si>
  <si>
    <t xml:space="preserve"> PROBABLE D-LACTATE DEHYDROGENASE </t>
  </si>
  <si>
    <t xml:space="preserve"> PROBABLE PROTEIN PHOSPHATASE 2C 38</t>
  </si>
  <si>
    <t xml:space="preserve"> PROPIONYL-COA CARBOXYLASE BETA CHAIN </t>
  </si>
  <si>
    <t xml:space="preserve"> PROTEIN DISULFIDE-ISOMERASE A6</t>
  </si>
  <si>
    <t xml:space="preserve"> PYROPHOSPHATE-ENERGIZED VACUOLAR MEMBRANE PROTON PUMP</t>
  </si>
  <si>
    <t xml:space="preserve"> RAN GTPASE-ACTIVATING PROTEIN 2</t>
  </si>
  <si>
    <t xml:space="preserve"> REGULATOR OF MICROTUBULE DYNAMICS PROTEIN 1</t>
  </si>
  <si>
    <t xml:space="preserve"> RIBOSE-PHOSPHATE PYROPHOSPHOKINASE</t>
  </si>
  <si>
    <t xml:space="preserve"> SERINE/ARGININE-RICH SPLICING FACTOR 10</t>
  </si>
  <si>
    <t xml:space="preserve"> SERINE/ARGININE-RICH SPLICING FACTOR 4</t>
  </si>
  <si>
    <t xml:space="preserve"> SERINE/ARGININE-RICH SPLICING FACTOR 9</t>
  </si>
  <si>
    <t xml:space="preserve"> SWI/SNF MATRIX-ASSOCIATED ACTIN-DEPENDENT REGULATOR OF CHROMATIN SUBFAMILY A MEMBER 5</t>
  </si>
  <si>
    <t xml:space="preserve"> THIOREDOXIN DOMAIN-CONTAINING PROTEIN 5</t>
  </si>
  <si>
    <t xml:space="preserve"> THIOREDOXIN-DEPENDENT PEROXIDE REDUCTASE </t>
  </si>
  <si>
    <t xml:space="preserve"> THIOREDOXIN</t>
  </si>
  <si>
    <t xml:space="preserve"> THREONINE-TRNA LIGASE</t>
  </si>
  <si>
    <t xml:space="preserve"> TYROSINE-TRNA LIGASE</t>
  </si>
  <si>
    <t xml:space="preserve"> UBIQUITIN-LIKE MODIFIER-ACTIVATING ENZYME 1</t>
  </si>
  <si>
    <t xml:space="preserve"> VESICLE-ASSOCIATED MEMBRANE PROTEIN/SYNAPTOBREVIN-BINDING PROTEIN</t>
  </si>
  <si>
    <t xml:space="preserve"> VOLTAGE-DEPENDENT ANION-SELECTIVE CHANNEL PROTEIN 3</t>
  </si>
  <si>
    <t xml:space="preserve"> ZINC-TYPE ALCOHOL DEHYDROGENASE</t>
  </si>
  <si>
    <t xml:space="preserve">[PYRUVATE DEHYDROGENASE (ACETYL-TRANSFERRING)] KINASE </t>
  </si>
  <si>
    <t>12-OXOPHYTODIENOATE REDUCTASE 1</t>
  </si>
  <si>
    <t>2-HYDROXYACID DEHYDROGENASE</t>
  </si>
  <si>
    <t xml:space="preserve">28S RIBOSOMAL PROTEIN S6 </t>
  </si>
  <si>
    <t>3-HYDROXYACYL-COA DEHYDROGENASE F54C8.1</t>
  </si>
  <si>
    <t xml:space="preserve">3-HYDROXYISOBUTYRYL-COA HYDROLASE </t>
  </si>
  <si>
    <t>3-KETOACYL-COA THIOLASE A PEROXISOMAL</t>
  </si>
  <si>
    <t>4-HYDROXY-TETRAHYDRODIPICOLINATE SYNTHASE 1</t>
  </si>
  <si>
    <t xml:space="preserve">4-HYDROXYPHENYLPYRUVATE DIOXYGENASE </t>
  </si>
  <si>
    <t xml:space="preserve">5-METHYLTETRAHYDROPTEROYLTRIGLUTAMATE-HOMOCYSTEINE METHYLTRANSFERASE </t>
  </si>
  <si>
    <t>5-OXOPROLINASE</t>
  </si>
  <si>
    <t>50S RIBOSOMAL PROTEIN L25 PUTATIVE</t>
  </si>
  <si>
    <t>6-PHOSPHOFRUCTOKINASE 1</t>
  </si>
  <si>
    <t>6-PHOSPHOGLUCONATE DEHYDROGENASE DECARBOXYLATING</t>
  </si>
  <si>
    <t xml:space="preserve">6-PHOSPHOGLUCONOLACTONASE </t>
  </si>
  <si>
    <t>67-DIMETHYL-8-RIBITYLLUMAZINE SYNTHASE</t>
  </si>
  <si>
    <t>60S RIBOSOMAL PROTEIN L11</t>
  </si>
  <si>
    <t>60S RIBOSOMAL PROTEIN L22</t>
  </si>
  <si>
    <t xml:space="preserve">AAA-FAMILY ATPASE </t>
  </si>
  <si>
    <t xml:space="preserve">ACETOLACTATE SYNTHASE CATALYTIC SUBUNIT </t>
  </si>
  <si>
    <t>ACETOLACTATE SYNTHASE III REGULATORY SUBUNIT</t>
  </si>
  <si>
    <t xml:space="preserve">ACONITATE HYDRATASE </t>
  </si>
  <si>
    <t xml:space="preserve">ACTIN </t>
  </si>
  <si>
    <t>ACYL-COENZYME A DEHYDROGENASE</t>
  </si>
  <si>
    <t>ADENYLSULFATE KINASE</t>
  </si>
  <si>
    <t>ALANINE-GLYOXYLATE AMINOTRANSFERASE</t>
  </si>
  <si>
    <t>ALANINE-TRNA LIGASE</t>
  </si>
  <si>
    <t>ALCOHOL DEHYDROGENASE 1</t>
  </si>
  <si>
    <t>ALDEHYDE REDUCTASE</t>
  </si>
  <si>
    <t>ALPHA GLUCOSIDASE</t>
  </si>
  <si>
    <t xml:space="preserve">ALPHA-MANNOSIDASE </t>
  </si>
  <si>
    <t xml:space="preserve">AMINOMETHYLTRANSFERASE </t>
  </si>
  <si>
    <t xml:space="preserve">ANNEXIN </t>
  </si>
  <si>
    <t>AP-1GAMMA ISOFORM D</t>
  </si>
  <si>
    <t xml:space="preserve">APOSPORY-ASSOCIATED PROTEIN C </t>
  </si>
  <si>
    <t xml:space="preserve">ARGININE OR CREATINE KINASE </t>
  </si>
  <si>
    <t xml:space="preserve">AROMATIC AMINO ACID  TYROSINE/TRYPTOPHAN/PHENYLALANINE  HYDROXYLASE </t>
  </si>
  <si>
    <t xml:space="preserve">ASPARAGINE-TRNA LIGASE </t>
  </si>
  <si>
    <t xml:space="preserve">ASPARTATE AMINOTRANSFERASE </t>
  </si>
  <si>
    <t xml:space="preserve">ASPARTYL PROTEASE FAMILY A01B </t>
  </si>
  <si>
    <t>ASPARTYL-TRNA SYNTHETASE</t>
  </si>
  <si>
    <t>AT14585P</t>
  </si>
  <si>
    <t>ATP SYNTHASE D CHAIN</t>
  </si>
  <si>
    <t xml:space="preserve">ATP SYNTHASE DELTA CHAIN </t>
  </si>
  <si>
    <t xml:space="preserve">ATP SYNTHASE GAMMA CHAIN </t>
  </si>
  <si>
    <t xml:space="preserve">ATP SYNTHASE SUBUNIT BETA </t>
  </si>
  <si>
    <t xml:space="preserve">ATP SYNTHASE SUBUNIT D </t>
  </si>
  <si>
    <t xml:space="preserve">ATP SYNTHASE SUBUNIT DELTA </t>
  </si>
  <si>
    <t xml:space="preserve">ATP-BINDING TRANSPORT PROTEIN </t>
  </si>
  <si>
    <t xml:space="preserve">ATP-CITRATE SYNTHASE </t>
  </si>
  <si>
    <t xml:space="preserve">ATP-DEPENDENT CLP PROTEASE </t>
  </si>
  <si>
    <t>ATP-DEPENDENT PROTEASE ATPASE SUBUNIT</t>
  </si>
  <si>
    <t>ATP-DEPENDENT RNA HELICASE DDX10</t>
  </si>
  <si>
    <t>ATP-DEPENDENT RNA HELICASE ME31B</t>
  </si>
  <si>
    <t>ATPASE H+ TRANSPORTING LYSOSOMAL V1 SUBUNIT B2</t>
  </si>
  <si>
    <t xml:space="preserve">BASIC FGF-REPRESSED ZIC BINDING PROTEIN HOMOLOG  ZIC3-BINDING PROTEIN </t>
  </si>
  <si>
    <t>BIFUNCTIONAL GLUTAMATE/PROLINE-TRNA LIGASE</t>
  </si>
  <si>
    <t>BIFUNCTIONAL L-3-CYANOALANINE SYNTHASE/CYSTEINE SYNTHASE D1</t>
  </si>
  <si>
    <t>CARNITINE O-PALMITOYLTRANSFERASE</t>
  </si>
  <si>
    <t>CHROMOSOMAL SERINE/THREONINE-PROTEIN KINASE</t>
  </si>
  <si>
    <t xml:space="preserve">CITRATE SYNTHASE </t>
  </si>
  <si>
    <t xml:space="preserve">COFILIN </t>
  </si>
  <si>
    <t>CORONIN ACTIN FAMILY CYTOSKELETAL PROTEIN#PC00041</t>
  </si>
  <si>
    <t xml:space="preserve">CYCLIC NUCLEOTIDE PHOSPHODIESTERASE </t>
  </si>
  <si>
    <t xml:space="preserve">CYCLIC NUCLEOTIDE-DEPENDENT PROTEIN KINASE </t>
  </si>
  <si>
    <t xml:space="preserve">CYSTEINE PROTEASE FAMILY C1 </t>
  </si>
  <si>
    <t>CYSTEINE-TRNA LIGASE</t>
  </si>
  <si>
    <t xml:space="preserve">CYTOCHROME C OXIDASE ASSEMBLY PROTEIN COX15 </t>
  </si>
  <si>
    <t xml:space="preserve">CYTOCHROME C OXIDASE SUBUNIT 5B </t>
  </si>
  <si>
    <t xml:space="preserve">CYTOCHROME C1 </t>
  </si>
  <si>
    <t>DEAD/DEAH BOX RNA HELICASE PUTATIVE (1096 AA)</t>
  </si>
  <si>
    <t xml:space="preserve">DELTA-1-PYRROLINE-5-CARBOXYLATE DEHYDROGENASE 12A1 </t>
  </si>
  <si>
    <t xml:space="preserve">DELTA(35)-DELTA(24)-DIENOYL-COA ISOMERASE </t>
  </si>
  <si>
    <t>DIHYDROLIPOAMIDE ACETYL/SUCCINYL-TRANSFERASE</t>
  </si>
  <si>
    <t>DIHYDROLIPOYL DEHYDROGENASE 1  PRECURSOR (497 AA)</t>
  </si>
  <si>
    <t>DIHYDROLIPOYLLYSINE-RESIDUE ACETYLTRANSFERASE COMPONENT OF PYRUVATE DEHYDROGENASE COMPLEX</t>
  </si>
  <si>
    <t>DIHYDROLIPOYLLYSINE-RESIDUE SUCCINYLTRANSFERASE COMPONENT OF 2-OXOGLUTARATE DEHYDROGENASE COMPLEX</t>
  </si>
  <si>
    <t xml:space="preserve">DNAJ HOMOLOG SUBFAMILY C MEMBER </t>
  </si>
  <si>
    <t>DOLICHYL-DIPHOSPHOOLIGOSACCHARIDE-PROTEIN GLYCOSYLTRANSFERASE 48 KDA SUBUNIT</t>
  </si>
  <si>
    <t>DOLICHYL-DIPHOSPHOOLIGOSACCHARIDE-PROTEIN GLYCOSYLTRANSFERASE SUBUNIT 1</t>
  </si>
  <si>
    <t>DOLICHYL-DIPHOSPHOOLIGOSACCHARIDE-PROTEIN GLYCOSYLTRANSFERASE SUBUNIT</t>
  </si>
  <si>
    <t xml:space="preserve">DYNACTIN SUBUNIT P25 </t>
  </si>
  <si>
    <t xml:space="preserve">EF-HAND CALCIUM-BINDING DOMAIN CONTAINING PROTEIN </t>
  </si>
  <si>
    <t>EFFECTOR DOMAIN OF THE CAP FAMILY OF TRANSCRIPTION FACTORS</t>
  </si>
  <si>
    <t>ELONGATION FACTOR 1-BETA</t>
  </si>
  <si>
    <t>ELONGATION FACTOR 1-GAMMA PUTATIVE (368 AA)</t>
  </si>
  <si>
    <t>ELONGATION FACTOR 3A</t>
  </si>
  <si>
    <t xml:space="preserve">ENDOPLASMIC RETICULUM-GOLGI INTERMEDIATE COMPARTMENT PROTEIN </t>
  </si>
  <si>
    <t xml:space="preserve">ENOLASE </t>
  </si>
  <si>
    <t xml:space="preserve">EUKARYOTIC TRANSLATION INITIATION FACTOR 3 SUBUNIT F </t>
  </si>
  <si>
    <t xml:space="preserve">EUKARYOTIC TRANSLATION INITIATION FACTOR 4 GAMMA </t>
  </si>
  <si>
    <t xml:space="preserve">EUKARYOTIC TRANSLATION INITIATION FACTOR 4B/4H </t>
  </si>
  <si>
    <t>EXO-13-BETA-GLUCANASE</t>
  </si>
  <si>
    <t>15 KDA SELENOPROTEIN</t>
  </si>
  <si>
    <t>GLUCAN 13-BETA-GLUCOSIDASE</t>
  </si>
  <si>
    <t>KETOL-ACID REDUCTOISOMERASE</t>
  </si>
  <si>
    <t>NUCLEIC ACID-BINDING OB-FOLD-LIKE PROTEIN</t>
  </si>
  <si>
    <t>PROTEIN FAM203B</t>
  </si>
  <si>
    <t>PYRIDOXINE BIOSYNTHESIS PROTEIN SNZ1-RELATED</t>
  </si>
  <si>
    <t>TRANSLOCATION PROTEIN SEC62</t>
  </si>
  <si>
    <t>TRANSLOCATION PROTEIN SEC63 HOMOLOG</t>
  </si>
  <si>
    <t>FLAVODOXIN PROTEIN</t>
  </si>
  <si>
    <t>FRUCTOSE-16-BISPHOSPHATASE</t>
  </si>
  <si>
    <t xml:space="preserve">FUMARATE HYDRATASE </t>
  </si>
  <si>
    <t>FYVE-FINGER-CONTAINING RAB5 EFFECTOR PROTEIN RABENOSYN-5</t>
  </si>
  <si>
    <t>GDP DISSOCIATION INHIBITOR ISOFORM A</t>
  </si>
  <si>
    <t>GLUCOSAMINE-FRUCTOSE-6-PHOSPHATE AMINOTRANSFERASE</t>
  </si>
  <si>
    <t xml:space="preserve">GLUCOSE-6-PHOSPHATE ISOMERASE </t>
  </si>
  <si>
    <t xml:space="preserve">GLUCOSYLCERAMIDASE </t>
  </si>
  <si>
    <t>GLUTAMINE SYNTHETASE CYTOSOLIC ISOZYME 1-1</t>
  </si>
  <si>
    <t>GLUTAMYL-TRNA SYNTHETASE PUTATIVE (904 AA)</t>
  </si>
  <si>
    <t xml:space="preserve">GLUTAREDOXIN PROTEIN </t>
  </si>
  <si>
    <t>GLUTATHIONE REDUCTASE</t>
  </si>
  <si>
    <t xml:space="preserve">GLUTATHIONE S-TRANSFERASE </t>
  </si>
  <si>
    <t>GLUTATHIONE S-TRANSFERASE OMEGA-LIKE 1</t>
  </si>
  <si>
    <t xml:space="preserve">GLYCEROL-3-PHOSPHATE DEHYDROGENASE </t>
  </si>
  <si>
    <t xml:space="preserve">GLYCINE AMIDINOTRANSFERASE  </t>
  </si>
  <si>
    <t xml:space="preserve">GLYCINE DEHYDROGENASE (DECARBOXYLATING) </t>
  </si>
  <si>
    <t xml:space="preserve">GLYCOSYL HYDROLASE </t>
  </si>
  <si>
    <t>GLYCYL-TRNA SYNTHETASE</t>
  </si>
  <si>
    <t xml:space="preserve">GRB10 INTERACTING GYF PROTEIN </t>
  </si>
  <si>
    <t xml:space="preserve">GTP CYCLOHYDROLASE II </t>
  </si>
  <si>
    <t>GUANYL-NUCLEOTIDE EXCHANGE FACTOR GUANYL-NUCLEOTIDE EXCHANGE FACTOR</t>
  </si>
  <si>
    <t xml:space="preserve">GULONOLACTONE OXIDASE </t>
  </si>
  <si>
    <t>HEAT SHOCK 10 PROTEIN</t>
  </si>
  <si>
    <t xml:space="preserve">HEAT SHOCK PROTEIN 70KDA </t>
  </si>
  <si>
    <t xml:space="preserve">HISTONE H4 </t>
  </si>
  <si>
    <t>HOMOCITRATE SYNTHASE CYTOSOLIC ISOZYME</t>
  </si>
  <si>
    <t>HYPERKINETIC ISOFORM M</t>
  </si>
  <si>
    <t>ISOLEUCYL LEUCYL TYROSYL VALYL AND METHIONYL-TRNA SYNTHETASES AMINOACYL-TRNA SYNTHETASE</t>
  </si>
  <si>
    <t>ISOLEUCINE--TRNA LIGASE</t>
  </si>
  <si>
    <t>LEUCINE--TRNA LIGASE</t>
  </si>
  <si>
    <t>VALYL-TRNA SYNTHETASE ISOFORM A</t>
  </si>
  <si>
    <t>LA RIBONUCLEOPROTEIN POL III-BINDING</t>
  </si>
  <si>
    <t xml:space="preserve">LEUCINE AMINOPEPTIDASE </t>
  </si>
  <si>
    <t xml:space="preserve">LEUCINE CARBOXYL METHYLTRANSFERASE </t>
  </si>
  <si>
    <t xml:space="preserve">LEUCINE ZIPPER-EF-HAND CONTAINING TRANSMEMBRANE PROTEIN </t>
  </si>
  <si>
    <t>LONG-CHAIN-FATTY-ACID-COA LIGASE</t>
  </si>
  <si>
    <t xml:space="preserve">MALATE DEHYDROGENASE </t>
  </si>
  <si>
    <t>MALATE SYNTHASE 1 GLYOXYSOMAL</t>
  </si>
  <si>
    <t xml:space="preserve">MALONYL COA-ACYL CARRIER PROTEIN TRANSACYLASE </t>
  </si>
  <si>
    <t xml:space="preserve">MEDIUM-CHAIN SPECIFIC ACYL-COA DEHYDROGENASE </t>
  </si>
  <si>
    <t xml:space="preserve">MEMBRANE-ASSOCIATED PROGESTERONE RECEPTOR COMPONENT </t>
  </si>
  <si>
    <t>METALLOPROTEASE M41</t>
  </si>
  <si>
    <t xml:space="preserve">METHYLCROTONOYL-COA CARBOXYLASE BETA CHAIN </t>
  </si>
  <si>
    <t xml:space="preserve"> IMPORT RECEPTOR SUBUNIT TOM40 HOMOLOG 1</t>
  </si>
  <si>
    <t>-PROCESSING PEPTIDASE SUBUNIT ALPHA-2</t>
  </si>
  <si>
    <t>-PROCESSING PEPTIDASE SUBUNIT BETA</t>
  </si>
  <si>
    <t xml:space="preserve">MYO-INOSITOL-1 PHOSPHATE SYNTHASE </t>
  </si>
  <si>
    <t xml:space="preserve">MYOSIN </t>
  </si>
  <si>
    <t xml:space="preserve">N-ACETYLGLUTAMATE SYNTHASE </t>
  </si>
  <si>
    <t xml:space="preserve">NAD-DEPENDENT MALIC ENZYME 1 </t>
  </si>
  <si>
    <t xml:space="preserve">NADH-UBIQUINONE OXIDOREDUCTASE SUBUNIT B17.2 </t>
  </si>
  <si>
    <t>NADP-SPECIFIC GLUTAMATE DEHYDROGENASE 1</t>
  </si>
  <si>
    <t xml:space="preserve">NADP-SPECIFIC ISOCITRATE DEHYDROGENASE </t>
  </si>
  <si>
    <t xml:space="preserve">NASCENT POLYPEPTIDE ASSOCIATED COMPLEX ALPHA SUBUNIT </t>
  </si>
  <si>
    <t>NEUTRAL ALPHA-GLUCOSIDASE PUTATIVE (1023 AA)</t>
  </si>
  <si>
    <t xml:space="preserve">NFU1 IRON-SULFUR CLUSTER SCAFFOLD HOMOLOG  </t>
  </si>
  <si>
    <t>NICOTINAMIDE N-METHYLTRANSFERASE</t>
  </si>
  <si>
    <t xml:space="preserve">NITROGEN METABOLIC REGULATION PROTEIN NMR </t>
  </si>
  <si>
    <t xml:space="preserve">NOP2 YEAST  NOL1/NOP2/FMU SUN  DOMAIN-CONTAINING </t>
  </si>
  <si>
    <t xml:space="preserve">NUCLEAR TRANSPORT FACTOR 2 </t>
  </si>
  <si>
    <t xml:space="preserve">NUCLEOTIDE KINASE </t>
  </si>
  <si>
    <t>ORNITHINE AMINOTRANSFERASE</t>
  </si>
  <si>
    <t xml:space="preserve">OVARIAN CARCINOMA ANTIGEN CA125 </t>
  </si>
  <si>
    <t xml:space="preserve">PEPTIDYL-PROLYL CIS-TRANS ISOMERASE </t>
  </si>
  <si>
    <t>PHOSPHOGLYCERATE KINASE 1</t>
  </si>
  <si>
    <t xml:space="preserve">PHOSPHOGLYCERATE MUTASE </t>
  </si>
  <si>
    <t xml:space="preserve">PHOSPHOLIPASE D </t>
  </si>
  <si>
    <t>PHOSPHOLIPID HYDROPEROXIDE GLUTATHIONE PEROXIDASE 1</t>
  </si>
  <si>
    <t>PROLIFERATION-ASSOCIATED PROTEIN 2G4 HISTONE MODIFYING</t>
  </si>
  <si>
    <t xml:space="preserve">PROLYL 4-HYDROXYLASE ALPHA SUBUNIT </t>
  </si>
  <si>
    <t xml:space="preserve">PROPROTEIN CONVERTASE SUBTILISIN/KEXIN </t>
  </si>
  <si>
    <t xml:space="preserve">PROTEASE M1 ZINC METALLOPROTEASE </t>
  </si>
  <si>
    <t xml:space="preserve">PROTEASE M3 THIMET OLIGOPEPTIDASE </t>
  </si>
  <si>
    <t xml:space="preserve">PROTEASOME REGULATOR PA28 </t>
  </si>
  <si>
    <t xml:space="preserve">PROTEASOME SUBUNIT ALPHA/BETA </t>
  </si>
  <si>
    <t>PROTEIN ALH-12 ISOFORM A</t>
  </si>
  <si>
    <t xml:space="preserve">PROTEIN ARGININE N-METHYLTRANSFERASE </t>
  </si>
  <si>
    <t>PROTEIN DISULFIDE-ISOMERASE PUTATIVE (519 AA)</t>
  </si>
  <si>
    <t>PROTEIN TRANSPORT PROTEIN SEC13</t>
  </si>
  <si>
    <t xml:space="preserve">PROTEIN TRANSPORT PROTEIN SEC23 </t>
  </si>
  <si>
    <t xml:space="preserve">PYRIDINE NUCLEOTIDE-DISULPHIDE OXIDOREDUCTASE </t>
  </si>
  <si>
    <t>PYRUVATE DEHYDROGENASE E1 COMPONENT SUBUNIT ALPHA-3</t>
  </si>
  <si>
    <t xml:space="preserve">PYRUVATE DEHYDROGENASE E1 COMPONENT SUBUNIT BETA </t>
  </si>
  <si>
    <t xml:space="preserve">PYRUVATE KINASE </t>
  </si>
  <si>
    <t>PYRUVATE PHOSPHATE DIKINASE 1</t>
  </si>
  <si>
    <t xml:space="preserve">RAN BINDING PROTEIN </t>
  </si>
  <si>
    <t xml:space="preserve">REPLICATION FACTOR A 1 RFA1 </t>
  </si>
  <si>
    <t xml:space="preserve">REPLICATION PROTEIN A </t>
  </si>
  <si>
    <t xml:space="preserve">RETICULON-4-INTERACTING PROTEIN 1 </t>
  </si>
  <si>
    <t xml:space="preserve">RETINALDEHYDE BINDING PROTEIN </t>
  </si>
  <si>
    <t>RIBOSOMAL PROTEIN L5</t>
  </si>
  <si>
    <t xml:space="preserve">RIBOSOME-RELEASING FACTOR 2 </t>
  </si>
  <si>
    <t xml:space="preserve">RRNA 2-O-METHYLTRANSFERASE FIBRILLARIN </t>
  </si>
  <si>
    <t>RUBY ISOFORM B</t>
  </si>
  <si>
    <t xml:space="preserve">RUVB REPTIN AND PONTIN </t>
  </si>
  <si>
    <t xml:space="preserve">SACCHAROPINE DEHYDROGENASE </t>
  </si>
  <si>
    <t>SEC31 ISOFORM B</t>
  </si>
  <si>
    <t>SECRETORY PATHWAY CALCIUM ATPASE ISOFORM G</t>
  </si>
  <si>
    <t>SER/THR DEHYDRATASE TRP SYNTHASE</t>
  </si>
  <si>
    <t>SERINE PROTEASE FAMILY S15 PUTATIVE</t>
  </si>
  <si>
    <t>SERINE PROTEASE FAMILY S33 PUTATIVE (665 AA)</t>
  </si>
  <si>
    <t xml:space="preserve">SHORT/BRANCHED CHAIN SPECIFIC ACYL-COA DEHYDROGENASE </t>
  </si>
  <si>
    <t xml:space="preserve">SORTING AND ASSEMBLY MACHINERY  SAM50  PROTEIN </t>
  </si>
  <si>
    <t xml:space="preserve">SORTING NEXIN </t>
  </si>
  <si>
    <t xml:space="preserve">STOMATIN-LIKE PROTEIN 2 </t>
  </si>
  <si>
    <t xml:space="preserve">SUCCINATE DEHYDROGENASE [UBIQUINONE] IRON-SULFUR SUBUNIT 3 </t>
  </si>
  <si>
    <t xml:space="preserve">SUCCINATE-SEMIALDEHYDE DEHYDROGENASE </t>
  </si>
  <si>
    <t xml:space="preserve">SUCCINYL-COA SYNTHETASE </t>
  </si>
  <si>
    <t xml:space="preserve">SUPEROXIDE DISMUTASE [MN] </t>
  </si>
  <si>
    <t>SWI/SNF CHROMATIN BINDING PROTEIN DNA BINDING PROTEIN#PC00009</t>
  </si>
  <si>
    <t xml:space="preserve">TARTRATE-RESISTANT ACID PHOSPHATASE TYPE 5 </t>
  </si>
  <si>
    <t>TETRATRICOPEPTIDE REPEAT PROTEIN TPR</t>
  </si>
  <si>
    <t xml:space="preserve">THIOREDOXIN </t>
  </si>
  <si>
    <t>THIOREDOXIN-LIKE 1-1</t>
  </si>
  <si>
    <t xml:space="preserve">THREONINE DEHYDRATASE </t>
  </si>
  <si>
    <t xml:space="preserve">TRANSALDOLASE </t>
  </si>
  <si>
    <t>TRANSCRIPTION FACTOR S-I</t>
  </si>
  <si>
    <t>TRANSCRIPTION TERMINATION FACTOR RHO</t>
  </si>
  <si>
    <t>TRANSCRIPTIONAL COACTIVATOR ENDOTHELIAL DIFFERENTIATION FACTOR 1</t>
  </si>
  <si>
    <t>TRANSKETOLASE 1</t>
  </si>
  <si>
    <t xml:space="preserve">TRIFUNCTIONAL ENZYME SUBUNIT BETA </t>
  </si>
  <si>
    <t xml:space="preserve">TRIOSEPHOSPHATE ISOMERASE </t>
  </si>
  <si>
    <t>TRYPTOPHAN-TRNA LIGASE</t>
  </si>
  <si>
    <t>TUBULIN ALPHA-1 CHAIN</t>
  </si>
  <si>
    <t>UBIQUITIN CARBOXYL-TERMINAL HYDROLASE PUTATIVE</t>
  </si>
  <si>
    <t>UBIQUITIN-LIKE PROTEIN</t>
  </si>
  <si>
    <t>AP-4 COMPLEX ACCESSORY SUBUNIT TEPSIN</t>
  </si>
  <si>
    <t xml:space="preserve">UPF0041 BRAIN PROTEIN 44 </t>
  </si>
  <si>
    <t>URIDINE-CYTIDINE KINASE</t>
  </si>
  <si>
    <t xml:space="preserve">WW DOMAIN BINDING PROTEIN 4 </t>
  </si>
  <si>
    <t>XYLULOSE KINASE</t>
  </si>
  <si>
    <t xml:space="preserve">ZINC METALLOPROTEASE FAMILY M13 NEPRILYSIN </t>
  </si>
  <si>
    <t>ZINC-BINDING ALCOHOL DEHYDROGENASE</t>
  </si>
  <si>
    <t>P-TYPE ATPASE</t>
  </si>
  <si>
    <t>PHOSPHOENOLPYRUVATE CARBOXYKINASE</t>
  </si>
  <si>
    <t>PLEIOTROPIC DRUG RESISTANCE (PDR) PROTEIN</t>
  </si>
  <si>
    <t>PREPROTEIN TRANSLOCASE SUBUNIT SEC66</t>
  </si>
  <si>
    <t>RNASE E</t>
  </si>
  <si>
    <t>SUCCINYL-COA LIGASE BETA-CHAIN</t>
  </si>
  <si>
    <t>THIOREDOXIN REDUCTASE</t>
  </si>
  <si>
    <t>ANNEXIN</t>
  </si>
  <si>
    <t>CA2 :CATION ANTIPORTER</t>
  </si>
  <si>
    <t>CDP-ALCOHOL PHOSPHATIDYLTRANSFERASE</t>
  </si>
  <si>
    <t>CRINKLER (CRN) FAMILY PROTEIN</t>
  </si>
  <si>
    <t>DNA POLYMERASE III SUBUNITS GAMMA AND TAU</t>
  </si>
  <si>
    <t>DNAJ/HSP40</t>
  </si>
  <si>
    <t>FLAGELLAR ASSOCIATED PROTEIN</t>
  </si>
  <si>
    <t>GLUTAMATE DECARBOXYLASE</t>
  </si>
  <si>
    <t>LIPOPROTEIN, TYPE 6</t>
  </si>
  <si>
    <t>MEMBRANE BINDING, COUPLE WITH LIPID BINDING</t>
  </si>
  <si>
    <t>MITOCHONDRIAL ATP SYNTHASE B CHAIN</t>
  </si>
  <si>
    <t>DIHYDROLIPOYLLYSINE-RESIDUE ACETYLTRANSFERASE COMPONENT OF PYRUVATE DEHYDROGENASE</t>
  </si>
  <si>
    <t>TUBULIN BETA CHAIN</t>
  </si>
  <si>
    <t>GLYCERALDEHYDE-3-PHOSPHATE DEHYDROGENASE</t>
  </si>
  <si>
    <t>THIOREDOXIN</t>
  </si>
  <si>
    <t>ATP-BINDING CASSETTE SUB-FAMILY F</t>
  </si>
  <si>
    <t>ATP-DEPENDENT RNA HELICASE</t>
  </si>
  <si>
    <t>SERINE/ARGININE-RICH SPLICING FACTOR 1</t>
  </si>
  <si>
    <t>PROTEIN DISULFIDE-ISOMERASE</t>
  </si>
  <si>
    <t>ENDO-13-BETA-GLUCANASE</t>
  </si>
  <si>
    <t>CARNITINE O-ACETYLTRANSFERASE</t>
  </si>
  <si>
    <t>BETA-GLUCOSIDASE</t>
  </si>
  <si>
    <t>OPEL-LIKE PROTEIN</t>
  </si>
  <si>
    <t>BH FDR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name val="Arial Unicode MS"/>
      <family val="2"/>
    </font>
    <font>
      <sz val="10"/>
      <color indexed="8"/>
      <name val="Arial"/>
      <family val="2"/>
    </font>
    <font>
      <sz val="9"/>
      <name val="Arial Unicode MS"/>
      <family val="2"/>
    </font>
    <font>
      <sz val="12"/>
      <name val="Arial"/>
      <family val="2"/>
    </font>
    <font>
      <sz val="11"/>
      <color indexed="8"/>
      <name val="Calibri"/>
      <family val="2"/>
    </font>
    <font>
      <sz val="11"/>
      <color indexed="8"/>
      <name val="Courier New"/>
      <family val="3"/>
    </font>
    <font>
      <sz val="11"/>
      <color indexed="63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1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</font>
    <font>
      <sz val="12"/>
      <color theme="1"/>
      <name val="Arial"/>
    </font>
    <font>
      <u/>
      <sz val="12"/>
      <color theme="11"/>
      <name val="Arial Unicode MS"/>
      <family val="2"/>
    </font>
    <font>
      <sz val="12"/>
      <name val="Arial Unicode MS"/>
      <family val="2"/>
    </font>
    <font>
      <sz val="12"/>
      <color rgb="FF000000"/>
      <name val="Arial"/>
    </font>
  </fonts>
  <fills count="3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0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413">
    <xf numFmtId="0" fontId="0" fillId="0" borderId="0">
      <alignment vertical="center"/>
    </xf>
    <xf numFmtId="0" fontId="9" fillId="3" borderId="0" applyNumberFormat="0" applyBorder="0" applyAlignment="0" applyProtection="0"/>
    <xf numFmtId="0" fontId="9" fillId="4" borderId="0" applyNumberFormat="0" applyBorder="0" applyAlignment="0" applyProtection="0"/>
    <xf numFmtId="0" fontId="9" fillId="5" borderId="0" applyNumberFormat="0" applyBorder="0" applyAlignment="0" applyProtection="0"/>
    <xf numFmtId="0" fontId="9" fillId="6" borderId="0" applyNumberFormat="0" applyBorder="0" applyAlignment="0" applyProtection="0"/>
    <xf numFmtId="0" fontId="9" fillId="7" borderId="0" applyNumberFormat="0" applyBorder="0" applyAlignment="0" applyProtection="0"/>
    <xf numFmtId="0" fontId="9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10" fillId="25" borderId="0" applyNumberFormat="0" applyBorder="0" applyAlignment="0" applyProtection="0"/>
    <xf numFmtId="0" fontId="10" fillId="26" borderId="0" applyNumberFormat="0" applyBorder="0" applyAlignment="0" applyProtection="0"/>
    <xf numFmtId="0" fontId="11" fillId="27" borderId="0" applyNumberFormat="0" applyBorder="0" applyAlignment="0" applyProtection="0"/>
    <xf numFmtId="0" fontId="12" fillId="28" borderId="2" applyNumberFormat="0" applyAlignment="0" applyProtection="0"/>
    <xf numFmtId="0" fontId="13" fillId="29" borderId="3" applyNumberFormat="0" applyAlignment="0" applyProtection="0"/>
    <xf numFmtId="0" fontId="14" fillId="0" borderId="0" applyNumberFormat="0" applyFill="0" applyBorder="0" applyAlignment="0" applyProtection="0"/>
    <xf numFmtId="0" fontId="15" fillId="30" borderId="0" applyNumberFormat="0" applyBorder="0" applyAlignment="0" applyProtection="0"/>
    <xf numFmtId="0" fontId="16" fillId="0" borderId="4" applyNumberFormat="0" applyFill="0" applyAlignment="0" applyProtection="0"/>
    <xf numFmtId="0" fontId="17" fillId="0" borderId="5" applyNumberFormat="0" applyFill="0" applyAlignment="0" applyProtection="0"/>
    <xf numFmtId="0" fontId="18" fillId="0" borderId="6" applyNumberFormat="0" applyFill="0" applyAlignment="0" applyProtection="0"/>
    <xf numFmtId="0" fontId="18" fillId="0" borderId="0" applyNumberFormat="0" applyFill="0" applyBorder="0" applyAlignment="0" applyProtection="0"/>
    <xf numFmtId="0" fontId="19" fillId="31" borderId="2" applyNumberFormat="0" applyAlignment="0" applyProtection="0"/>
    <xf numFmtId="0" fontId="20" fillId="0" borderId="7" applyNumberFormat="0" applyFill="0" applyAlignment="0" applyProtection="0"/>
    <xf numFmtId="0" fontId="21" fillId="32" borderId="0" applyNumberFormat="0" applyBorder="0" applyAlignment="0" applyProtection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4" fillId="33" borderId="8" applyNumberFormat="0" applyFont="0" applyAlignment="0" applyProtection="0"/>
    <xf numFmtId="0" fontId="22" fillId="28" borderId="9" applyNumberFormat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0" borderId="0" applyNumberFormat="0" applyFill="0" applyBorder="0" applyAlignment="0" applyProtection="0"/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5" fillId="0" borderId="0" xfId="0" applyFont="1">
      <alignment vertical="center"/>
    </xf>
    <xf numFmtId="0" fontId="9" fillId="0" borderId="0" xfId="89"/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9" fillId="0" borderId="0" xfId="89" applyFill="1"/>
    <xf numFmtId="0" fontId="9" fillId="0" borderId="0" xfId="89" applyBorder="1"/>
    <xf numFmtId="0" fontId="8" fillId="0" borderId="0" xfId="150" applyFont="1" applyFill="1" applyBorder="1" applyAlignment="1">
      <alignment horizontal="center" wrapText="1"/>
    </xf>
    <xf numFmtId="0" fontId="8" fillId="0" borderId="1" xfId="150" applyFont="1" applyFill="1" applyBorder="1" applyAlignment="1">
      <alignment horizontal="center" wrapText="1"/>
    </xf>
    <xf numFmtId="0" fontId="7" fillId="0" borderId="0" xfId="150" applyFont="1" applyFill="1" applyBorder="1" applyAlignment="1">
      <alignment horizontal="center" wrapText="1"/>
    </xf>
    <xf numFmtId="0" fontId="7" fillId="0" borderId="1" xfId="150" applyFont="1" applyFill="1" applyBorder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1" xfId="150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center" vertical="center"/>
    </xf>
    <xf numFmtId="0" fontId="8" fillId="0" borderId="0" xfId="15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7" fillId="0" borderId="0" xfId="142" applyFont="1" applyFill="1" applyBorder="1" applyAlignment="1">
      <alignment horizontal="center"/>
    </xf>
    <xf numFmtId="0" fontId="27" fillId="0" borderId="1" xfId="52" applyFont="1" applyFill="1" applyBorder="1" applyAlignment="1">
      <alignment horizontal="center"/>
    </xf>
    <xf numFmtId="0" fontId="27" fillId="0" borderId="0" xfId="149" applyFont="1" applyFill="1" applyBorder="1" applyAlignment="1">
      <alignment horizontal="center"/>
    </xf>
    <xf numFmtId="0" fontId="27" fillId="0" borderId="0" xfId="45" applyFont="1" applyFill="1" applyBorder="1" applyAlignment="1">
      <alignment horizontal="center"/>
    </xf>
    <xf numFmtId="0" fontId="27" fillId="0" borderId="1" xfId="50" applyFont="1" applyFill="1" applyBorder="1" applyAlignment="1">
      <alignment horizontal="center"/>
    </xf>
    <xf numFmtId="0" fontId="27" fillId="0" borderId="1" xfId="101" applyFont="1" applyFill="1" applyBorder="1" applyAlignment="1">
      <alignment horizontal="center"/>
    </xf>
    <xf numFmtId="0" fontId="27" fillId="0" borderId="1" xfId="133" applyFont="1" applyFill="1" applyBorder="1" applyAlignment="1">
      <alignment horizontal="center"/>
    </xf>
    <xf numFmtId="0" fontId="27" fillId="0" borderId="0" xfId="133" applyFont="1" applyFill="1" applyBorder="1" applyAlignment="1">
      <alignment horizontal="center"/>
    </xf>
    <xf numFmtId="0" fontId="27" fillId="0" borderId="1" xfId="78" applyFont="1" applyFill="1" applyBorder="1" applyAlignment="1">
      <alignment horizontal="center"/>
    </xf>
    <xf numFmtId="0" fontId="27" fillId="0" borderId="0" xfId="50" applyFont="1" applyFill="1" applyBorder="1" applyAlignment="1">
      <alignment horizontal="center"/>
    </xf>
    <xf numFmtId="0" fontId="27" fillId="0" borderId="1" xfId="128" applyFont="1" applyFill="1" applyBorder="1" applyAlignment="1">
      <alignment horizontal="center"/>
    </xf>
    <xf numFmtId="0" fontId="27" fillId="0" borderId="0" xfId="125" applyFont="1" applyFill="1" applyBorder="1" applyAlignment="1">
      <alignment horizontal="center"/>
    </xf>
    <xf numFmtId="0" fontId="27" fillId="0" borderId="1" xfId="121" applyFont="1" applyFill="1" applyBorder="1" applyAlignment="1">
      <alignment horizontal="center"/>
    </xf>
    <xf numFmtId="0" fontId="27" fillId="0" borderId="0" xfId="121" applyFont="1" applyFill="1" applyBorder="1" applyAlignment="1">
      <alignment horizontal="center"/>
    </xf>
    <xf numFmtId="0" fontId="27" fillId="0" borderId="1" xfId="148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Alignment="1">
      <alignment vertical="top"/>
    </xf>
    <xf numFmtId="0" fontId="26" fillId="0" borderId="1" xfId="0" applyFont="1" applyBorder="1" applyAlignment="1">
      <alignment horizontal="center" wrapText="1"/>
    </xf>
    <xf numFmtId="0" fontId="8" fillId="0" borderId="13" xfId="150" applyFont="1" applyFill="1" applyBorder="1" applyAlignment="1">
      <alignment horizontal="center" wrapText="1"/>
    </xf>
    <xf numFmtId="0" fontId="26" fillId="0" borderId="0" xfId="0" applyFont="1" applyBorder="1" applyAlignment="1">
      <alignment horizontal="center" wrapText="1"/>
    </xf>
    <xf numFmtId="0" fontId="27" fillId="0" borderId="0" xfId="107" applyFont="1" applyFill="1" applyBorder="1" applyAlignment="1">
      <alignment horizontal="center"/>
    </xf>
    <xf numFmtId="0" fontId="8" fillId="0" borderId="11" xfId="150" applyFont="1" applyFill="1" applyBorder="1" applyAlignment="1">
      <alignment horizontal="center" wrapText="1"/>
    </xf>
    <xf numFmtId="0" fontId="8" fillId="0" borderId="13" xfId="150" applyFont="1" applyFill="1" applyBorder="1" applyAlignment="1">
      <alignment horizontal="center" vertical="top" wrapText="1"/>
    </xf>
    <xf numFmtId="0" fontId="8" fillId="0" borderId="13" xfId="0" applyFont="1" applyFill="1" applyBorder="1" applyAlignment="1">
      <alignment horizontal="center" vertical="center"/>
    </xf>
    <xf numFmtId="0" fontId="27" fillId="0" borderId="11" xfId="133" applyFont="1" applyFill="1" applyBorder="1" applyAlignment="1">
      <alignment horizontal="center"/>
    </xf>
    <xf numFmtId="0" fontId="27" fillId="0" borderId="1" xfId="109" applyFont="1" applyFill="1" applyBorder="1" applyAlignment="1">
      <alignment horizontal="center"/>
    </xf>
    <xf numFmtId="0" fontId="8" fillId="0" borderId="11" xfId="150" applyFont="1" applyFill="1" applyBorder="1" applyAlignment="1">
      <alignment horizontal="center" vertical="top" wrapText="1"/>
    </xf>
    <xf numFmtId="0" fontId="27" fillId="0" borderId="0" xfId="107" applyFont="1" applyFill="1" applyBorder="1" applyAlignment="1">
      <alignment horizontal="center" vertical="top"/>
    </xf>
    <xf numFmtId="0" fontId="27" fillId="0" borderId="1" xfId="41" applyFont="1" applyFill="1" applyBorder="1" applyAlignment="1">
      <alignment horizontal="center"/>
    </xf>
    <xf numFmtId="0" fontId="27" fillId="0" borderId="0" xfId="105" applyFont="1" applyFill="1" applyBorder="1" applyAlignment="1">
      <alignment horizontal="center"/>
    </xf>
    <xf numFmtId="0" fontId="27" fillId="0" borderId="0" xfId="52" applyFont="1" applyFill="1" applyBorder="1" applyAlignment="1">
      <alignment horizontal="center"/>
    </xf>
    <xf numFmtId="0" fontId="27" fillId="0" borderId="0" xfId="63" applyFont="1" applyFill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7" fillId="0" borderId="1" xfId="91" applyFont="1" applyBorder="1" applyAlignment="1">
      <alignment horizontal="center"/>
    </xf>
    <xf numFmtId="0" fontId="7" fillId="0" borderId="0" xfId="91" applyFont="1" applyBorder="1" applyAlignment="1">
      <alignment horizontal="center"/>
    </xf>
    <xf numFmtId="0" fontId="7" fillId="0" borderId="0" xfId="91" applyFont="1" applyFill="1" applyBorder="1" applyAlignment="1">
      <alignment horizontal="center"/>
    </xf>
    <xf numFmtId="0" fontId="7" fillId="2" borderId="1" xfId="91" applyFont="1" applyFill="1" applyBorder="1" applyAlignment="1">
      <alignment horizontal="center"/>
    </xf>
    <xf numFmtId="0" fontId="7" fillId="0" borderId="1" xfId="91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7" fillId="0" borderId="13" xfId="126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 vertical="center"/>
    </xf>
    <xf numFmtId="0" fontId="27" fillId="0" borderId="1" xfId="79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 vertical="center" wrapText="1"/>
    </xf>
    <xf numFmtId="0" fontId="27" fillId="0" borderId="1" xfId="43" applyFont="1" applyFill="1" applyBorder="1" applyAlignment="1">
      <alignment horizontal="center"/>
    </xf>
    <xf numFmtId="0" fontId="30" fillId="0" borderId="0" xfId="0" applyFont="1">
      <alignment vertical="center"/>
    </xf>
    <xf numFmtId="0" fontId="31" fillId="0" borderId="0" xfId="0" applyFont="1">
      <alignment vertical="center"/>
    </xf>
    <xf numFmtId="0" fontId="3" fillId="0" borderId="0" xfId="0" applyFont="1" applyBorder="1" applyAlignment="1">
      <alignment vertical="top"/>
    </xf>
    <xf numFmtId="0" fontId="28" fillId="35" borderId="0" xfId="89" applyFont="1" applyFill="1" applyAlignment="1">
      <alignment vertical="center"/>
    </xf>
    <xf numFmtId="0" fontId="3" fillId="35" borderId="0" xfId="0" applyFont="1" applyFill="1" applyAlignment="1">
      <alignment vertical="center"/>
    </xf>
    <xf numFmtId="0" fontId="0" fillId="35" borderId="0" xfId="0" applyFill="1" applyBorder="1" applyAlignment="1">
      <alignment horizontal="left" vertical="center"/>
    </xf>
    <xf numFmtId="0" fontId="8" fillId="35" borderId="1" xfId="150" applyFont="1" applyFill="1" applyBorder="1" applyAlignment="1">
      <alignment horizontal="center" vertical="center"/>
    </xf>
    <xf numFmtId="0" fontId="0" fillId="35" borderId="0" xfId="0" applyFill="1" applyAlignment="1">
      <alignment vertical="center" wrapText="1"/>
    </xf>
    <xf numFmtId="0" fontId="0" fillId="0" borderId="0" xfId="0" applyFont="1" applyBorder="1">
      <alignment vertical="center"/>
    </xf>
    <xf numFmtId="0" fontId="0" fillId="0" borderId="0" xfId="0" applyAlignment="1"/>
    <xf numFmtId="0" fontId="3" fillId="34" borderId="1" xfId="150" applyFont="1" applyFill="1" applyBorder="1" applyAlignment="1">
      <alignment horizontal="center" vertical="center"/>
    </xf>
    <xf numFmtId="0" fontId="0" fillId="0" borderId="0" xfId="0" applyFont="1" applyFill="1" applyBorder="1">
      <alignment vertical="center"/>
    </xf>
    <xf numFmtId="0" fontId="7" fillId="0" borderId="12" xfId="150" applyFont="1" applyFill="1" applyBorder="1" applyAlignment="1">
      <alignment horizontal="center" wrapText="1"/>
    </xf>
    <xf numFmtId="0" fontId="27" fillId="0" borderId="11" xfId="148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27" fillId="0" borderId="11" xfId="115" applyFont="1" applyFill="1" applyBorder="1" applyAlignment="1">
      <alignment horizontal="center"/>
    </xf>
    <xf numFmtId="0" fontId="27" fillId="0" borderId="1" xfId="45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 vertical="center" wrapText="1"/>
    </xf>
    <xf numFmtId="0" fontId="27" fillId="0" borderId="0" xfId="41" applyFont="1" applyFill="1" applyBorder="1" applyAlignment="1">
      <alignment horizontal="center"/>
    </xf>
    <xf numFmtId="0" fontId="27" fillId="0" borderId="0" xfId="72" applyFont="1" applyFill="1" applyBorder="1" applyAlignment="1">
      <alignment horizontal="center"/>
    </xf>
    <xf numFmtId="0" fontId="27" fillId="0" borderId="1" xfId="97" applyFont="1" applyFill="1" applyBorder="1" applyAlignment="1">
      <alignment horizontal="center"/>
    </xf>
    <xf numFmtId="0" fontId="27" fillId="0" borderId="13" xfId="149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7" fillId="0" borderId="13" xfId="133" applyFont="1" applyFill="1" applyBorder="1" applyAlignment="1">
      <alignment horizontal="center"/>
    </xf>
    <xf numFmtId="0" fontId="27" fillId="0" borderId="1" xfId="142" applyFont="1" applyFill="1" applyBorder="1" applyAlignment="1">
      <alignment horizontal="center"/>
    </xf>
    <xf numFmtId="0" fontId="27" fillId="0" borderId="1" xfId="92" applyFont="1" applyFill="1" applyBorder="1" applyAlignment="1">
      <alignment horizontal="center"/>
    </xf>
    <xf numFmtId="0" fontId="27" fillId="0" borderId="11" xfId="73" applyFont="1" applyFill="1" applyBorder="1" applyAlignment="1">
      <alignment horizontal="center"/>
    </xf>
    <xf numFmtId="0" fontId="27" fillId="0" borderId="0" xfId="39" applyFont="1" applyFill="1" applyBorder="1" applyAlignment="1">
      <alignment horizontal="center"/>
    </xf>
  </cellXfs>
  <cellStyles count="41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10" xfId="37"/>
    <cellStyle name="Normal 100" xfId="38"/>
    <cellStyle name="Normal 102" xfId="39"/>
    <cellStyle name="Normal 103" xfId="40"/>
    <cellStyle name="Normal 104" xfId="41"/>
    <cellStyle name="Normal 105" xfId="42"/>
    <cellStyle name="Normal 106" xfId="43"/>
    <cellStyle name="Normal 108" xfId="44"/>
    <cellStyle name="Normal 11" xfId="45"/>
    <cellStyle name="Normal 111" xfId="46"/>
    <cellStyle name="Normal 114" xfId="47"/>
    <cellStyle name="Normal 115" xfId="48"/>
    <cellStyle name="Normal 116" xfId="49"/>
    <cellStyle name="Normal 117" xfId="50"/>
    <cellStyle name="Normal 118" xfId="51"/>
    <cellStyle name="Normal 119" xfId="52"/>
    <cellStyle name="Normal 121" xfId="53"/>
    <cellStyle name="Normal 122" xfId="54"/>
    <cellStyle name="Normal 123" xfId="55"/>
    <cellStyle name="Normal 126" xfId="56"/>
    <cellStyle name="Normal 127" xfId="57"/>
    <cellStyle name="Normal 129" xfId="58"/>
    <cellStyle name="Normal 13" xfId="59"/>
    <cellStyle name="Normal 130" xfId="60"/>
    <cellStyle name="Normal 131" xfId="61"/>
    <cellStyle name="Normal 132" xfId="62"/>
    <cellStyle name="Normal 133" xfId="63"/>
    <cellStyle name="Normal 138" xfId="64"/>
    <cellStyle name="Normal 139" xfId="65"/>
    <cellStyle name="Normal 14" xfId="66"/>
    <cellStyle name="Normal 140" xfId="67"/>
    <cellStyle name="Normal 141" xfId="68"/>
    <cellStyle name="Normal 144" xfId="69"/>
    <cellStyle name="Normal 147" xfId="70"/>
    <cellStyle name="Normal 148" xfId="71"/>
    <cellStyle name="Normal 149" xfId="72"/>
    <cellStyle name="Normal 15" xfId="73"/>
    <cellStyle name="Normal 150" xfId="74"/>
    <cellStyle name="Normal 151" xfId="75"/>
    <cellStyle name="Normal 152" xfId="76"/>
    <cellStyle name="Normal 153" xfId="77"/>
    <cellStyle name="Normal 154" xfId="78"/>
    <cellStyle name="Normal 155" xfId="79"/>
    <cellStyle name="Normal 157" xfId="80"/>
    <cellStyle name="Normal 158" xfId="81"/>
    <cellStyle name="Normal 159" xfId="82"/>
    <cellStyle name="Normal 16" xfId="83"/>
    <cellStyle name="Normal 162" xfId="84"/>
    <cellStyle name="Normal 168" xfId="85"/>
    <cellStyle name="Normal 17" xfId="86"/>
    <cellStyle name="Normal 170" xfId="87"/>
    <cellStyle name="Normal 171" xfId="88"/>
    <cellStyle name="Normal 178" xfId="89"/>
    <cellStyle name="Normal 19" xfId="90"/>
    <cellStyle name="Normal 2" xfId="91"/>
    <cellStyle name="Normal 21" xfId="92"/>
    <cellStyle name="Normal 22" xfId="93"/>
    <cellStyle name="Normal 24" xfId="94"/>
    <cellStyle name="Normal 25" xfId="95"/>
    <cellStyle name="Normal 27" xfId="96"/>
    <cellStyle name="Normal 28" xfId="97"/>
    <cellStyle name="Normal 29" xfId="98"/>
    <cellStyle name="Normal 3" xfId="99"/>
    <cellStyle name="Normal 31" xfId="100"/>
    <cellStyle name="Normal 32" xfId="101"/>
    <cellStyle name="Normal 33" xfId="102"/>
    <cellStyle name="Normal 35" xfId="103"/>
    <cellStyle name="Normal 37" xfId="104"/>
    <cellStyle name="Normal 38" xfId="105"/>
    <cellStyle name="Normal 39" xfId="106"/>
    <cellStyle name="Normal 4" xfId="107"/>
    <cellStyle name="Normal 40" xfId="108"/>
    <cellStyle name="Normal 43" xfId="109"/>
    <cellStyle name="Normal 46" xfId="110"/>
    <cellStyle name="Normal 48" xfId="111"/>
    <cellStyle name="Normal 5" xfId="112"/>
    <cellStyle name="Normal 51" xfId="113"/>
    <cellStyle name="Normal 53" xfId="114"/>
    <cellStyle name="Normal 54" xfId="115"/>
    <cellStyle name="Normal 56" xfId="116"/>
    <cellStyle name="Normal 58" xfId="117"/>
    <cellStyle name="Normal 6" xfId="118"/>
    <cellStyle name="Normal 60" xfId="119"/>
    <cellStyle name="Normal 61" xfId="120"/>
    <cellStyle name="Normal 62" xfId="121"/>
    <cellStyle name="Normal 63" xfId="122"/>
    <cellStyle name="Normal 64" xfId="123"/>
    <cellStyle name="Normal 65" xfId="124"/>
    <cellStyle name="Normal 66" xfId="125"/>
    <cellStyle name="Normal 7" xfId="126"/>
    <cellStyle name="Normal 70" xfId="127"/>
    <cellStyle name="Normal 71" xfId="128"/>
    <cellStyle name="Normal 72" xfId="129"/>
    <cellStyle name="Normal 74" xfId="130"/>
    <cellStyle name="Normal 76" xfId="131"/>
    <cellStyle name="Normal 77" xfId="132"/>
    <cellStyle name="Normal 78" xfId="133"/>
    <cellStyle name="Normal 79" xfId="134"/>
    <cellStyle name="Normal 8" xfId="135"/>
    <cellStyle name="Normal 81" xfId="136"/>
    <cellStyle name="Normal 83" xfId="137"/>
    <cellStyle name="Normal 84" xfId="138"/>
    <cellStyle name="Normal 85" xfId="139"/>
    <cellStyle name="Normal 86" xfId="140"/>
    <cellStyle name="Normal 87" xfId="141"/>
    <cellStyle name="Normal 89" xfId="142"/>
    <cellStyle name="Normal 9" xfId="143"/>
    <cellStyle name="Normal 90" xfId="144"/>
    <cellStyle name="Normal 93" xfId="145"/>
    <cellStyle name="Normal 95" xfId="146"/>
    <cellStyle name="Normal 96" xfId="147"/>
    <cellStyle name="Normal 97" xfId="148"/>
    <cellStyle name="Normal 99" xfId="149"/>
    <cellStyle name="Normal_Sheet1" xfId="150"/>
    <cellStyle name="Note 10" xfId="151"/>
    <cellStyle name="Note 100" xfId="152"/>
    <cellStyle name="Note 101" xfId="153"/>
    <cellStyle name="Note 102" xfId="154"/>
    <cellStyle name="Note 103" xfId="155"/>
    <cellStyle name="Note 104" xfId="156"/>
    <cellStyle name="Note 105" xfId="157"/>
    <cellStyle name="Note 106" xfId="158"/>
    <cellStyle name="Note 107" xfId="159"/>
    <cellStyle name="Note 108" xfId="160"/>
    <cellStyle name="Note 109" xfId="161"/>
    <cellStyle name="Note 11" xfId="162"/>
    <cellStyle name="Note 110" xfId="163"/>
    <cellStyle name="Note 111" xfId="164"/>
    <cellStyle name="Note 112" xfId="165"/>
    <cellStyle name="Note 113" xfId="166"/>
    <cellStyle name="Note 114" xfId="167"/>
    <cellStyle name="Note 115" xfId="168"/>
    <cellStyle name="Note 116" xfId="169"/>
    <cellStyle name="Note 117" xfId="170"/>
    <cellStyle name="Note 118" xfId="171"/>
    <cellStyle name="Note 119" xfId="172"/>
    <cellStyle name="Note 12" xfId="173"/>
    <cellStyle name="Note 120" xfId="174"/>
    <cellStyle name="Note 121" xfId="175"/>
    <cellStyle name="Note 122" xfId="176"/>
    <cellStyle name="Note 123" xfId="177"/>
    <cellStyle name="Note 124" xfId="178"/>
    <cellStyle name="Note 125" xfId="179"/>
    <cellStyle name="Note 126" xfId="180"/>
    <cellStyle name="Note 127" xfId="181"/>
    <cellStyle name="Note 128" xfId="182"/>
    <cellStyle name="Note 129" xfId="183"/>
    <cellStyle name="Note 13" xfId="184"/>
    <cellStyle name="Note 130" xfId="185"/>
    <cellStyle name="Note 131" xfId="186"/>
    <cellStyle name="Note 132" xfId="187"/>
    <cellStyle name="Note 133" xfId="188"/>
    <cellStyle name="Note 134" xfId="189"/>
    <cellStyle name="Note 135" xfId="190"/>
    <cellStyle name="Note 136" xfId="191"/>
    <cellStyle name="Note 137" xfId="192"/>
    <cellStyle name="Note 138" xfId="193"/>
    <cellStyle name="Note 139" xfId="194"/>
    <cellStyle name="Note 14" xfId="195"/>
    <cellStyle name="Note 140" xfId="196"/>
    <cellStyle name="Note 141" xfId="197"/>
    <cellStyle name="Note 142" xfId="198"/>
    <cellStyle name="Note 143" xfId="199"/>
    <cellStyle name="Note 144" xfId="200"/>
    <cellStyle name="Note 145" xfId="201"/>
    <cellStyle name="Note 146" xfId="202"/>
    <cellStyle name="Note 147" xfId="203"/>
    <cellStyle name="Note 148" xfId="204"/>
    <cellStyle name="Note 149" xfId="205"/>
    <cellStyle name="Note 15" xfId="206"/>
    <cellStyle name="Note 150" xfId="207"/>
    <cellStyle name="Note 151" xfId="208"/>
    <cellStyle name="Note 152" xfId="209"/>
    <cellStyle name="Note 153" xfId="210"/>
    <cellStyle name="Note 154" xfId="211"/>
    <cellStyle name="Note 155" xfId="212"/>
    <cellStyle name="Note 156" xfId="213"/>
    <cellStyle name="Note 157" xfId="214"/>
    <cellStyle name="Note 158" xfId="215"/>
    <cellStyle name="Note 159" xfId="216"/>
    <cellStyle name="Note 16" xfId="217"/>
    <cellStyle name="Note 160" xfId="218"/>
    <cellStyle name="Note 161" xfId="219"/>
    <cellStyle name="Note 162" xfId="220"/>
    <cellStyle name="Note 163" xfId="221"/>
    <cellStyle name="Note 164" xfId="222"/>
    <cellStyle name="Note 165" xfId="223"/>
    <cellStyle name="Note 166" xfId="224"/>
    <cellStyle name="Note 167" xfId="225"/>
    <cellStyle name="Note 168" xfId="226"/>
    <cellStyle name="Note 169" xfId="227"/>
    <cellStyle name="Note 17" xfId="228"/>
    <cellStyle name="Note 170" xfId="229"/>
    <cellStyle name="Note 171" xfId="230"/>
    <cellStyle name="Note 172" xfId="231"/>
    <cellStyle name="Note 173" xfId="232"/>
    <cellStyle name="Note 174" xfId="233"/>
    <cellStyle name="Note 175" xfId="234"/>
    <cellStyle name="Note 176" xfId="235"/>
    <cellStyle name="Note 177" xfId="236"/>
    <cellStyle name="Note 178" xfId="237"/>
    <cellStyle name="Note 18" xfId="238"/>
    <cellStyle name="Note 19" xfId="239"/>
    <cellStyle name="Note 2" xfId="240"/>
    <cellStyle name="Note 20" xfId="241"/>
    <cellStyle name="Note 21" xfId="242"/>
    <cellStyle name="Note 22" xfId="243"/>
    <cellStyle name="Note 23" xfId="244"/>
    <cellStyle name="Note 24" xfId="245"/>
    <cellStyle name="Note 25" xfId="246"/>
    <cellStyle name="Note 26" xfId="247"/>
    <cellStyle name="Note 27" xfId="248"/>
    <cellStyle name="Note 28" xfId="249"/>
    <cellStyle name="Note 29" xfId="250"/>
    <cellStyle name="Note 3" xfId="251"/>
    <cellStyle name="Note 30" xfId="252"/>
    <cellStyle name="Note 31" xfId="253"/>
    <cellStyle name="Note 32" xfId="254"/>
    <cellStyle name="Note 33" xfId="255"/>
    <cellStyle name="Note 34" xfId="256"/>
    <cellStyle name="Note 35" xfId="257"/>
    <cellStyle name="Note 36" xfId="258"/>
    <cellStyle name="Note 37" xfId="259"/>
    <cellStyle name="Note 38" xfId="260"/>
    <cellStyle name="Note 39" xfId="261"/>
    <cellStyle name="Note 4" xfId="262"/>
    <cellStyle name="Note 40" xfId="263"/>
    <cellStyle name="Note 41" xfId="264"/>
    <cellStyle name="Note 42" xfId="265"/>
    <cellStyle name="Note 43" xfId="266"/>
    <cellStyle name="Note 44" xfId="267"/>
    <cellStyle name="Note 45" xfId="268"/>
    <cellStyle name="Note 46" xfId="269"/>
    <cellStyle name="Note 47" xfId="270"/>
    <cellStyle name="Note 48" xfId="271"/>
    <cellStyle name="Note 49" xfId="272"/>
    <cellStyle name="Note 5" xfId="273"/>
    <cellStyle name="Note 50" xfId="274"/>
    <cellStyle name="Note 51" xfId="275"/>
    <cellStyle name="Note 52" xfId="276"/>
    <cellStyle name="Note 53" xfId="277"/>
    <cellStyle name="Note 54" xfId="278"/>
    <cellStyle name="Note 55" xfId="279"/>
    <cellStyle name="Note 56" xfId="280"/>
    <cellStyle name="Note 57" xfId="281"/>
    <cellStyle name="Note 58" xfId="282"/>
    <cellStyle name="Note 59" xfId="283"/>
    <cellStyle name="Note 6" xfId="284"/>
    <cellStyle name="Note 60" xfId="285"/>
    <cellStyle name="Note 61" xfId="286"/>
    <cellStyle name="Note 62" xfId="287"/>
    <cellStyle name="Note 63" xfId="288"/>
    <cellStyle name="Note 64" xfId="289"/>
    <cellStyle name="Note 65" xfId="290"/>
    <cellStyle name="Note 66" xfId="291"/>
    <cellStyle name="Note 67" xfId="292"/>
    <cellStyle name="Note 68" xfId="293"/>
    <cellStyle name="Note 69" xfId="294"/>
    <cellStyle name="Note 7" xfId="295"/>
    <cellStyle name="Note 70" xfId="296"/>
    <cellStyle name="Note 71" xfId="297"/>
    <cellStyle name="Note 72" xfId="298"/>
    <cellStyle name="Note 73" xfId="299"/>
    <cellStyle name="Note 74" xfId="300"/>
    <cellStyle name="Note 75" xfId="301"/>
    <cellStyle name="Note 76" xfId="302"/>
    <cellStyle name="Note 77" xfId="303"/>
    <cellStyle name="Note 78" xfId="304"/>
    <cellStyle name="Note 79" xfId="305"/>
    <cellStyle name="Note 8" xfId="306"/>
    <cellStyle name="Note 80" xfId="307"/>
    <cellStyle name="Note 81" xfId="308"/>
    <cellStyle name="Note 82" xfId="309"/>
    <cellStyle name="Note 83" xfId="310"/>
    <cellStyle name="Note 84" xfId="311"/>
    <cellStyle name="Note 85" xfId="312"/>
    <cellStyle name="Note 86" xfId="313"/>
    <cellStyle name="Note 87" xfId="314"/>
    <cellStyle name="Note 88" xfId="315"/>
    <cellStyle name="Note 89" xfId="316"/>
    <cellStyle name="Note 9" xfId="317"/>
    <cellStyle name="Note 90" xfId="318"/>
    <cellStyle name="Note 91" xfId="319"/>
    <cellStyle name="Note 92" xfId="320"/>
    <cellStyle name="Note 93" xfId="321"/>
    <cellStyle name="Note 94" xfId="322"/>
    <cellStyle name="Note 95" xfId="323"/>
    <cellStyle name="Note 96" xfId="324"/>
    <cellStyle name="Note 97" xfId="325"/>
    <cellStyle name="Note 98" xfId="326"/>
    <cellStyle name="Note 99" xfId="327"/>
    <cellStyle name="Output" xfId="328" builtinId="21" customBuiltin="1"/>
    <cellStyle name="Title" xfId="329" builtinId="15" customBuiltin="1"/>
    <cellStyle name="Total" xfId="330" builtinId="25" customBuiltin="1"/>
    <cellStyle name="Warning Text" xfId="33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836"/>
  <sheetViews>
    <sheetView tabSelected="1" topLeftCell="E1" workbookViewId="0">
      <selection activeCell="N1" sqref="N1"/>
    </sheetView>
  </sheetViews>
  <sheetFormatPr baseColWidth="10" defaultColWidth="8.7109375" defaultRowHeight="15" customHeight="1" x14ac:dyDescent="0"/>
  <cols>
    <col min="1" max="1" width="12.140625" style="11" customWidth="1"/>
    <col min="2" max="4" width="2.5703125" hidden="1" customWidth="1"/>
    <col min="5" max="5" width="86.42578125" style="3" customWidth="1"/>
    <col min="6" max="6" width="34.7109375" style="37" customWidth="1"/>
    <col min="7" max="10" width="14.5703125" customWidth="1"/>
    <col min="11" max="11" width="12.140625" customWidth="1"/>
  </cols>
  <sheetData>
    <row r="1" spans="1:111" s="55" customFormat="1" ht="95" customHeight="1">
      <c r="A1" s="77" t="s">
        <v>1062</v>
      </c>
      <c r="B1" s="70" t="s">
        <v>162</v>
      </c>
      <c r="C1" s="71"/>
      <c r="D1" s="71" t="s">
        <v>748</v>
      </c>
      <c r="E1" s="72" t="s">
        <v>1064</v>
      </c>
      <c r="F1" s="73" t="s">
        <v>1063</v>
      </c>
      <c r="G1" s="74" t="s">
        <v>1068</v>
      </c>
      <c r="H1" s="74" t="s">
        <v>1067</v>
      </c>
      <c r="I1" s="74" t="s">
        <v>1065</v>
      </c>
      <c r="J1" s="74" t="s">
        <v>1066</v>
      </c>
      <c r="K1" s="74" t="s">
        <v>1075</v>
      </c>
      <c r="L1" s="74" t="s">
        <v>1481</v>
      </c>
      <c r="M1" s="74" t="s">
        <v>1480</v>
      </c>
    </row>
    <row r="2" spans="1:111" s="3" customFormat="1" ht="15" customHeight="1">
      <c r="A2" s="9" t="s">
        <v>512</v>
      </c>
      <c r="B2" s="2">
        <v>41.678753819999997</v>
      </c>
      <c r="C2"/>
      <c r="D2" t="e">
        <f>(#REF!+#REF!+#REF!+#REF!)/4</f>
        <v>#REF!</v>
      </c>
      <c r="E2" s="75" t="s">
        <v>1079</v>
      </c>
      <c r="F2" s="12" t="s">
        <v>1</v>
      </c>
      <c r="G2" s="3">
        <v>6.370198788164954E-3</v>
      </c>
      <c r="H2" s="3">
        <v>7.9954212842628276E-3</v>
      </c>
      <c r="I2" s="3">
        <v>9.6874920059863436E-4</v>
      </c>
      <c r="J2" s="3">
        <v>1.4847432686309551E-3</v>
      </c>
      <c r="K2" s="54">
        <v>5.8551718632088026</v>
      </c>
      <c r="L2">
        <v>4.1496189939760299E-6</v>
      </c>
      <c r="M2">
        <v>3.4607822409760099E-3</v>
      </c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</row>
    <row r="3" spans="1:111" s="3" customFormat="1" ht="15" customHeight="1">
      <c r="A3" s="9" t="s">
        <v>518</v>
      </c>
      <c r="B3" s="2">
        <v>54.383441010000197</v>
      </c>
      <c r="C3"/>
      <c r="D3" t="e">
        <f>(#REF!+#REF!+#REF!+#REF!)/4</f>
        <v>#REF!</v>
      </c>
      <c r="E3" s="76" t="s">
        <v>1309</v>
      </c>
      <c r="F3" s="15" t="s">
        <v>851</v>
      </c>
      <c r="G3" s="3">
        <v>1.1820715681693055E-3</v>
      </c>
      <c r="H3" s="3">
        <v>1.0162200533551657E-3</v>
      </c>
      <c r="I3" s="3">
        <v>1.5204124512525893E-4</v>
      </c>
      <c r="J3" s="3">
        <v>3.236195672454053E-4</v>
      </c>
      <c r="K3" s="54">
        <v>4.6215529308969581</v>
      </c>
      <c r="L3">
        <v>2.0811772643902801E-5</v>
      </c>
      <c r="M3">
        <v>8.6785091925074605E-3</v>
      </c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</row>
    <row r="4" spans="1:111" ht="15" customHeight="1">
      <c r="A4" s="79" t="s">
        <v>372</v>
      </c>
      <c r="B4" s="2">
        <v>35.208012759999903</v>
      </c>
      <c r="D4" t="e">
        <f>(#REF!+#REF!+#REF!+#REF!)/4</f>
        <v>#REF!</v>
      </c>
      <c r="E4" s="76" t="s">
        <v>1329</v>
      </c>
      <c r="F4" s="7" t="s">
        <v>850</v>
      </c>
      <c r="G4" s="3">
        <v>1.1108394145252294E-3</v>
      </c>
      <c r="H4" s="3">
        <v>1.4592923124984853E-3</v>
      </c>
      <c r="I4" s="3">
        <v>4.7462016815194097E-4</v>
      </c>
      <c r="J4" s="3">
        <v>4.0427304504739693E-4</v>
      </c>
      <c r="K4" s="54">
        <v>2.9242821407938147</v>
      </c>
      <c r="L4">
        <v>1.2937675941626601E-4</v>
      </c>
      <c r="M4">
        <v>3.59667391177221E-2</v>
      </c>
    </row>
    <row r="5" spans="1:111" ht="15" customHeight="1">
      <c r="A5" s="10" t="s">
        <v>418</v>
      </c>
      <c r="B5" s="2">
        <v>45.199406349999997</v>
      </c>
      <c r="D5" t="e">
        <f>(#REF!+#REF!+#REF!+#REF!)/4</f>
        <v>#REF!</v>
      </c>
      <c r="E5" s="76" t="s">
        <v>1214</v>
      </c>
      <c r="F5" s="18" t="s">
        <v>1076</v>
      </c>
      <c r="G5" s="3">
        <v>2.7064470732736942E-3</v>
      </c>
      <c r="H5" s="3">
        <v>2.0499929836837101E-3</v>
      </c>
      <c r="I5" s="3">
        <v>5.8524325576374877E-4</v>
      </c>
      <c r="J5" s="3">
        <v>7.3708184162855895E-4</v>
      </c>
      <c r="K5" s="54">
        <v>3.5970277402564208</v>
      </c>
      <c r="L5">
        <v>1.9956910752028101E-4</v>
      </c>
      <c r="M5">
        <v>4.1610158917978597E-2</v>
      </c>
    </row>
    <row r="6" spans="1:111" ht="15" customHeight="1">
      <c r="A6" s="10" t="s">
        <v>652</v>
      </c>
      <c r="B6" s="2">
        <v>22.597358289999899</v>
      </c>
      <c r="D6" t="e">
        <f>(#REF!+#REF!+#REF!+#REF!)/4</f>
        <v>#REF!</v>
      </c>
      <c r="E6" s="76" t="s">
        <v>892</v>
      </c>
      <c r="F6" s="7" t="s">
        <v>846</v>
      </c>
      <c r="G6" s="3">
        <v>6.9478421725743214E-4</v>
      </c>
      <c r="H6" s="3">
        <v>5.5750429550588615E-4</v>
      </c>
      <c r="I6" s="3">
        <v>1.6896590622516149E-3</v>
      </c>
      <c r="J6" s="3">
        <v>1.211232460508587E-3</v>
      </c>
      <c r="K6" s="54">
        <v>0.43169091396143078</v>
      </c>
      <c r="L6">
        <v>4.5599621468672702E-4</v>
      </c>
      <c r="M6">
        <v>6.0238723703023099E-2</v>
      </c>
    </row>
    <row r="7" spans="1:111" ht="15" customHeight="1">
      <c r="A7" s="57" t="s">
        <v>791</v>
      </c>
      <c r="B7" s="2">
        <v>49.213941040000002</v>
      </c>
      <c r="D7" t="e">
        <f>(#REF!+#REF!+#REF!+#REF!)/4</f>
        <v>#REF!</v>
      </c>
      <c r="E7" s="76" t="s">
        <v>1109</v>
      </c>
      <c r="F7" s="24" t="s">
        <v>1073</v>
      </c>
      <c r="G7" s="3">
        <v>3.4777426827323288E-3</v>
      </c>
      <c r="H7" s="3">
        <v>6.4612293016824912E-3</v>
      </c>
      <c r="I7" s="3">
        <v>5.9783617225658804E-4</v>
      </c>
      <c r="J7" s="3">
        <v>1.0448748513961191E-3</v>
      </c>
      <c r="K7" s="54">
        <v>6.0503471647220541</v>
      </c>
      <c r="L7">
        <v>4.6787325803376899E-4</v>
      </c>
      <c r="M7">
        <v>6.0238723703023099E-2</v>
      </c>
    </row>
    <row r="8" spans="1:111" ht="15" customHeight="1">
      <c r="A8" s="10" t="s">
        <v>724</v>
      </c>
      <c r="B8" s="2">
        <v>53.976859400000002</v>
      </c>
      <c r="D8" t="e">
        <f>(#REF!+#REF!+#REF!+#REF!)/4</f>
        <v>#REF!</v>
      </c>
      <c r="E8" s="76" t="s">
        <v>926</v>
      </c>
      <c r="F8" s="7" t="s">
        <v>850</v>
      </c>
      <c r="G8" s="3">
        <v>2.7766384461664901E-3</v>
      </c>
      <c r="H8" s="3">
        <v>3.6747408633016499E-3</v>
      </c>
      <c r="I8" s="3">
        <v>6.0148293865392409E-4</v>
      </c>
      <c r="J8" s="3">
        <v>7.3589950660126185E-4</v>
      </c>
      <c r="K8" s="54">
        <v>4.8238851439665442</v>
      </c>
      <c r="L8">
        <v>5.0560079846662098E-4</v>
      </c>
      <c r="M8">
        <v>6.0238723703023099E-2</v>
      </c>
    </row>
    <row r="9" spans="1:111" ht="15" customHeight="1">
      <c r="A9" s="10" t="s">
        <v>495</v>
      </c>
      <c r="B9" s="2">
        <v>37.684233829999897</v>
      </c>
      <c r="D9" t="e">
        <f>(#REF!+#REF!+#REF!+#REF!)/4</f>
        <v>#REF!</v>
      </c>
      <c r="E9" s="75" t="s">
        <v>1079</v>
      </c>
      <c r="F9" s="12" t="s">
        <v>1</v>
      </c>
      <c r="G9" s="3">
        <v>2.1941299746726425E-3</v>
      </c>
      <c r="H9" s="3">
        <v>2.9179804761755093E-3</v>
      </c>
      <c r="I9" s="3">
        <v>7.8698147787988515E-4</v>
      </c>
      <c r="J9" s="3">
        <v>1.0375619502219387E-3</v>
      </c>
      <c r="K9" s="54">
        <v>2.8018573699649183</v>
      </c>
      <c r="L9">
        <v>6.2629789349888398E-4</v>
      </c>
      <c r="M9">
        <v>6.5291555397258602E-2</v>
      </c>
    </row>
    <row r="10" spans="1:111" ht="15" customHeight="1">
      <c r="A10" s="56" t="s">
        <v>792</v>
      </c>
      <c r="B10" s="2">
        <v>18.90398128</v>
      </c>
      <c r="D10" t="e">
        <f>(#REF!+#REF!+#REF!+#REF!)/4</f>
        <v>#REF!</v>
      </c>
      <c r="E10" s="67" t="s">
        <v>1150</v>
      </c>
      <c r="F10" s="24" t="s">
        <v>8</v>
      </c>
      <c r="G10" s="3">
        <v>3.3885697934314995E-3</v>
      </c>
      <c r="H10" s="3">
        <v>2.0565620094379635E-3</v>
      </c>
      <c r="I10" s="3">
        <v>6.6996945689036416E-4</v>
      </c>
      <c r="J10" s="3">
        <v>9.5816510006648719E-4</v>
      </c>
      <c r="K10" s="54">
        <v>3.3443991343362716</v>
      </c>
      <c r="L10">
        <v>1.0317618990666199E-3</v>
      </c>
      <c r="M10">
        <v>8.6969939904628202E-2</v>
      </c>
    </row>
    <row r="11" spans="1:111" ht="15" customHeight="1">
      <c r="A11" s="10" t="s">
        <v>214</v>
      </c>
      <c r="B11" s="1">
        <v>78.86</v>
      </c>
      <c r="D11" t="e">
        <f>(#REF!+#REF!+#REF!+#REF!)/4</f>
        <v>#REF!</v>
      </c>
      <c r="E11" s="76" t="s">
        <v>1097</v>
      </c>
      <c r="F11" s="7" t="s">
        <v>5</v>
      </c>
      <c r="G11" s="3">
        <v>9.8909507223579624E-3</v>
      </c>
      <c r="H11" s="3">
        <v>5.0591425440189393E-3</v>
      </c>
      <c r="I11" s="3">
        <v>1.2204158855332766E-2</v>
      </c>
      <c r="J11" s="3">
        <v>1.8816909953492295E-2</v>
      </c>
      <c r="K11" s="54">
        <v>0.48193353228770142</v>
      </c>
      <c r="L11">
        <v>1.14708553831044E-3</v>
      </c>
      <c r="M11">
        <v>8.6969939904628202E-2</v>
      </c>
    </row>
    <row r="12" spans="1:111" ht="15" customHeight="1">
      <c r="A12" s="10" t="s">
        <v>578</v>
      </c>
      <c r="B12" s="2">
        <v>68.607430500000007</v>
      </c>
      <c r="D12" t="e">
        <f>(#REF!+#REF!+#REF!+#REF!)/4</f>
        <v>#REF!</v>
      </c>
      <c r="E12" s="76" t="s">
        <v>1183</v>
      </c>
      <c r="F12" s="18" t="s">
        <v>1076</v>
      </c>
      <c r="G12" s="3">
        <v>1.5187841347011823E-3</v>
      </c>
      <c r="H12" s="3">
        <v>2.4199864606851986E-3</v>
      </c>
      <c r="I12" s="3">
        <v>5.3278990351848484E-4</v>
      </c>
      <c r="J12" s="3">
        <v>7.9774648213206897E-4</v>
      </c>
      <c r="K12" s="54">
        <v>2.9602877740623037</v>
      </c>
      <c r="L12">
        <v>1.1041421107946801E-3</v>
      </c>
      <c r="M12">
        <v>8.6969939904628202E-2</v>
      </c>
    </row>
    <row r="13" spans="1:111" ht="15" customHeight="1">
      <c r="A13" s="10" t="s">
        <v>613</v>
      </c>
      <c r="B13" s="2">
        <v>42.140372319999898</v>
      </c>
      <c r="D13" t="e">
        <f>(#REF!+#REF!+#REF!+#REF!)/4</f>
        <v>#REF!</v>
      </c>
      <c r="E13" s="76" t="s">
        <v>1306</v>
      </c>
      <c r="F13" s="41" t="s">
        <v>848</v>
      </c>
      <c r="G13" s="3">
        <v>2.0276286857827176E-3</v>
      </c>
      <c r="H13" s="3">
        <v>3.1505059962240352E-3</v>
      </c>
      <c r="I13" s="3">
        <v>1.0434486405488078E-3</v>
      </c>
      <c r="J13" s="3">
        <v>8.5276413107169689E-4</v>
      </c>
      <c r="K13" s="54">
        <v>2.7307772416180462</v>
      </c>
      <c r="L13">
        <v>1.5288979731601399E-3</v>
      </c>
      <c r="M13">
        <v>9.1719756816148301E-2</v>
      </c>
    </row>
    <row r="14" spans="1:111" ht="15" customHeight="1">
      <c r="A14" s="10" t="s">
        <v>146</v>
      </c>
      <c r="B14" s="2">
        <v>29.835585389999899</v>
      </c>
      <c r="D14" t="e">
        <f>(#REF!+#REF!+#REF!+#REF!)/4</f>
        <v>#REF!</v>
      </c>
      <c r="E14" s="75" t="s">
        <v>1079</v>
      </c>
      <c r="F14" s="12" t="s">
        <v>1</v>
      </c>
      <c r="G14" s="3">
        <v>5.6401143584342841E-4</v>
      </c>
      <c r="H14" s="3">
        <v>7.3890898248678261E-4</v>
      </c>
      <c r="I14" s="3">
        <v>2.728621631631964E-4</v>
      </c>
      <c r="J14" s="3">
        <v>2.8944221915061324E-4</v>
      </c>
      <c r="K14" s="54">
        <v>2.3171087747331125</v>
      </c>
      <c r="L14">
        <v>1.58998587544312E-3</v>
      </c>
      <c r="M14">
        <v>9.1719756816148301E-2</v>
      </c>
    </row>
    <row r="15" spans="1:111" ht="15" customHeight="1">
      <c r="A15" s="10" t="s">
        <v>386</v>
      </c>
      <c r="B15" s="1">
        <v>59.07</v>
      </c>
      <c r="D15" t="e">
        <f>(#REF!+#REF!+#REF!+#REF!)/4</f>
        <v>#REF!</v>
      </c>
      <c r="E15" s="76" t="s">
        <v>1216</v>
      </c>
      <c r="F15" s="7" t="s">
        <v>850</v>
      </c>
      <c r="G15" s="3">
        <v>4.3747795344134159E-3</v>
      </c>
      <c r="H15" s="3">
        <v>6.3066430800268608E-3</v>
      </c>
      <c r="I15" s="3">
        <v>2.1265004348472445E-3</v>
      </c>
      <c r="J15" s="3">
        <v>2.1742470739247819E-3</v>
      </c>
      <c r="K15" s="54">
        <v>2.4836200201601919</v>
      </c>
      <c r="L15">
        <v>1.4484005953361301E-3</v>
      </c>
      <c r="M15">
        <v>9.1719756816148301E-2</v>
      </c>
    </row>
    <row r="16" spans="1:111" ht="15" customHeight="1">
      <c r="A16" s="10" t="s">
        <v>589</v>
      </c>
      <c r="B16" s="2">
        <v>33.261053039999901</v>
      </c>
      <c r="D16" t="e">
        <f>(#REF!+#REF!+#REF!+#REF!)/4</f>
        <v>#REF!</v>
      </c>
      <c r="E16" s="75" t="s">
        <v>1079</v>
      </c>
      <c r="F16" s="12" t="s">
        <v>1</v>
      </c>
      <c r="G16" s="3">
        <v>2.3675401213055516E-3</v>
      </c>
      <c r="H16" s="3">
        <v>1.8299592656826752E-3</v>
      </c>
      <c r="I16" s="3">
        <v>1.188561902820787E-3</v>
      </c>
      <c r="J16" s="3">
        <v>6.3256494045208444E-4</v>
      </c>
      <c r="K16" s="54">
        <v>2.3048912833795883</v>
      </c>
      <c r="L16">
        <v>1.6496359139595001E-3</v>
      </c>
      <c r="M16">
        <v>9.1719756816148301E-2</v>
      </c>
    </row>
    <row r="17" spans="1:13" ht="15" customHeight="1">
      <c r="A17" s="10" t="s">
        <v>604</v>
      </c>
      <c r="B17" s="2">
        <v>54.663856119999899</v>
      </c>
      <c r="D17" t="e">
        <f>(#REF!+#REF!+#REF!+#REF!)/4</f>
        <v>#REF!</v>
      </c>
      <c r="E17" s="76" t="s">
        <v>893</v>
      </c>
      <c r="F17" s="15" t="s">
        <v>9</v>
      </c>
      <c r="G17" s="3">
        <v>2.4341110676750085E-3</v>
      </c>
      <c r="H17" s="3">
        <v>3.806499761524858E-3</v>
      </c>
      <c r="I17" s="3">
        <v>1.3354991514757139E-3</v>
      </c>
      <c r="J17" s="3">
        <v>1.2724412298039185E-3</v>
      </c>
      <c r="K17" s="54">
        <v>2.3929269526237404</v>
      </c>
      <c r="L17">
        <v>4.76698040554946E-3</v>
      </c>
      <c r="M17">
        <v>0.15291006377801</v>
      </c>
    </row>
    <row r="18" spans="1:13" ht="15" customHeight="1">
      <c r="A18" s="56" t="s">
        <v>189</v>
      </c>
      <c r="B18" s="2">
        <v>35.102477610000001</v>
      </c>
      <c r="D18" t="e">
        <f>(#REF!+#REF!+#REF!+#REF!)/4</f>
        <v>#REF!</v>
      </c>
      <c r="E18" s="67" t="s">
        <v>1451</v>
      </c>
      <c r="F18" s="18" t="s">
        <v>1076</v>
      </c>
      <c r="G18" s="3">
        <v>7.8790617189375281E-4</v>
      </c>
      <c r="H18" s="3">
        <v>5.2635380164925655E-4</v>
      </c>
      <c r="I18" s="3">
        <v>2.7478009983061011E-4</v>
      </c>
      <c r="J18" s="3">
        <v>3.1398763045910544E-4</v>
      </c>
      <c r="K18" s="54">
        <v>2.2322214787422201</v>
      </c>
      <c r="L18">
        <v>3.5151428843404101E-3</v>
      </c>
      <c r="M18">
        <v>0.15291006377801</v>
      </c>
    </row>
    <row r="19" spans="1:13" ht="15" customHeight="1">
      <c r="A19" s="10" t="s">
        <v>421</v>
      </c>
      <c r="B19" s="2">
        <v>30.006962779999899</v>
      </c>
      <c r="D19" t="e">
        <f>(#REF!+#REF!+#REF!+#REF!)/4</f>
        <v>#REF!</v>
      </c>
      <c r="E19" s="76" t="s">
        <v>1088</v>
      </c>
      <c r="F19" s="7" t="s">
        <v>849</v>
      </c>
      <c r="G19" s="3">
        <v>8.1746769107744917E-4</v>
      </c>
      <c r="H19" s="3">
        <v>7.3131133184955045E-4</v>
      </c>
      <c r="I19" s="3">
        <v>1.2801202570407739E-3</v>
      </c>
      <c r="J19" s="3">
        <v>1.2111877668159602E-3</v>
      </c>
      <c r="K19" s="54">
        <v>0.62167303605010349</v>
      </c>
      <c r="L19">
        <v>3.5488910705693301E-3</v>
      </c>
      <c r="M19">
        <v>0.15291006377801</v>
      </c>
    </row>
    <row r="20" spans="1:13" ht="15" customHeight="1">
      <c r="A20" s="10" t="s">
        <v>476</v>
      </c>
      <c r="B20" s="2">
        <v>50.442335999999997</v>
      </c>
      <c r="D20" t="e">
        <f>(#REF!+#REF!+#REF!+#REF!)/4</f>
        <v>#REF!</v>
      </c>
      <c r="E20" s="67" t="s">
        <v>1460</v>
      </c>
      <c r="F20" s="24" t="s">
        <v>1073</v>
      </c>
      <c r="G20" s="3">
        <v>1.1264791782299929E-3</v>
      </c>
      <c r="H20" s="3">
        <v>1.115750543651398E-3</v>
      </c>
      <c r="I20" s="3">
        <v>7.0036999428992595E-4</v>
      </c>
      <c r="J20" s="3">
        <v>6.8106404475173855E-4</v>
      </c>
      <c r="K20" s="54">
        <v>1.623117469609249</v>
      </c>
      <c r="L20">
        <v>4.6311608835112299E-3</v>
      </c>
      <c r="M20">
        <v>0.15291006377801</v>
      </c>
    </row>
    <row r="21" spans="1:13" ht="15" customHeight="1">
      <c r="A21" s="10" t="s">
        <v>412</v>
      </c>
      <c r="B21" s="2">
        <v>55.764123429999998</v>
      </c>
      <c r="D21" t="e">
        <f>(#REF!+#REF!+#REF!+#REF!)/4</f>
        <v>#REF!</v>
      </c>
      <c r="E21" s="76" t="s">
        <v>1085</v>
      </c>
      <c r="F21" s="7" t="s">
        <v>9</v>
      </c>
      <c r="G21" s="3">
        <v>1.0422674220588004E-3</v>
      </c>
      <c r="H21" s="3">
        <v>1.4681913817659769E-3</v>
      </c>
      <c r="I21" s="3">
        <v>7.1095096231852013E-4</v>
      </c>
      <c r="J21" s="3">
        <v>6.7791839328472674E-4</v>
      </c>
      <c r="K21" s="54">
        <v>1.8075557601559828</v>
      </c>
      <c r="L21">
        <v>4.5789616560635302E-3</v>
      </c>
      <c r="M21">
        <v>0.15291006377801</v>
      </c>
    </row>
    <row r="22" spans="1:13" ht="15" customHeight="1">
      <c r="A22" s="10" t="s">
        <v>590</v>
      </c>
      <c r="B22" s="2">
        <v>14.2311911</v>
      </c>
      <c r="D22" t="e">
        <f>(#REF!+#REF!+#REF!+#REF!)/4</f>
        <v>#REF!</v>
      </c>
      <c r="E22" s="76" t="s">
        <v>891</v>
      </c>
      <c r="F22" s="7" t="s">
        <v>846</v>
      </c>
      <c r="G22" s="3">
        <v>1.3701308238325063E-3</v>
      </c>
      <c r="H22" s="3">
        <v>1.0314065538713801E-3</v>
      </c>
      <c r="I22" s="3">
        <v>1.8460296476535689E-3</v>
      </c>
      <c r="J22" s="3">
        <v>2.2043943256745335E-3</v>
      </c>
      <c r="K22" s="54">
        <v>0.59291012336435012</v>
      </c>
      <c r="L22">
        <v>3.7482182443353599E-3</v>
      </c>
      <c r="M22">
        <v>0.15291006377801</v>
      </c>
    </row>
    <row r="23" spans="1:13" ht="15" customHeight="1">
      <c r="A23" s="10" t="s">
        <v>58</v>
      </c>
      <c r="B23" s="2">
        <v>27.177174549999901</v>
      </c>
      <c r="D23" t="e">
        <f>(#REF!+#REF!+#REF!+#REF!)/4</f>
        <v>#REF!</v>
      </c>
      <c r="E23" s="67" t="s">
        <v>1460</v>
      </c>
      <c r="F23" s="89" t="s">
        <v>1073</v>
      </c>
      <c r="G23" s="3">
        <v>1.1363563192606817E-3</v>
      </c>
      <c r="H23" s="3">
        <v>1.0746652864789172E-3</v>
      </c>
      <c r="I23" s="3">
        <v>6.9959229385642831E-4</v>
      </c>
      <c r="J23" s="3">
        <v>6.1826511597157555E-4</v>
      </c>
      <c r="K23" s="54">
        <v>1.6777396319592446</v>
      </c>
      <c r="L23">
        <v>4.7560115771470004E-3</v>
      </c>
      <c r="M23">
        <v>0.15291006377801</v>
      </c>
    </row>
    <row r="24" spans="1:13" ht="15" customHeight="1">
      <c r="A24" s="10" t="s">
        <v>150</v>
      </c>
      <c r="B24" s="2">
        <v>57.025767329999901</v>
      </c>
      <c r="D24" t="e">
        <f>(#REF!+#REF!+#REF!+#REF!)/4</f>
        <v>#REF!</v>
      </c>
      <c r="E24" s="76" t="s">
        <v>1323</v>
      </c>
      <c r="F24" s="7" t="s">
        <v>8</v>
      </c>
      <c r="G24" s="3">
        <v>5.7823311668127536E-3</v>
      </c>
      <c r="H24" s="3">
        <v>2.8338793745485021E-3</v>
      </c>
      <c r="I24" s="3">
        <v>1.0550194865807114E-3</v>
      </c>
      <c r="J24" s="3">
        <v>1.6731014734684578E-3</v>
      </c>
      <c r="K24" s="54">
        <v>3.1582949097704103</v>
      </c>
      <c r="L24">
        <v>4.5108951203545198E-3</v>
      </c>
      <c r="M24">
        <v>0.15291006377801</v>
      </c>
    </row>
    <row r="25" spans="1:13" ht="15" customHeight="1">
      <c r="A25" s="9" t="s">
        <v>600</v>
      </c>
      <c r="B25" s="2">
        <v>34.432787599999898</v>
      </c>
      <c r="D25" t="e">
        <f>(#REF!+#REF!+#REF!+#REF!)/4</f>
        <v>#REF!</v>
      </c>
      <c r="E25" s="75" t="s">
        <v>1079</v>
      </c>
      <c r="F25" s="12" t="s">
        <v>1</v>
      </c>
      <c r="G25" s="3">
        <v>3.5494614911082971E-3</v>
      </c>
      <c r="H25" s="3">
        <v>3.5317830779853484E-3</v>
      </c>
      <c r="I25" s="3">
        <v>1.5063031817370972E-3</v>
      </c>
      <c r="J25" s="3">
        <v>1.6475712398384564E-3</v>
      </c>
      <c r="K25" s="54">
        <v>2.2452525441885318</v>
      </c>
      <c r="L25">
        <v>3.9499612624405199E-3</v>
      </c>
      <c r="M25">
        <v>0.15291006377801</v>
      </c>
    </row>
    <row r="26" spans="1:13" ht="15" customHeight="1">
      <c r="A26" s="10" t="s">
        <v>521</v>
      </c>
      <c r="B26" s="2">
        <v>33.486174059999897</v>
      </c>
      <c r="D26" t="e">
        <f>(#REF!+#REF!+#REF!+#REF!)/4</f>
        <v>#REF!</v>
      </c>
      <c r="E26" s="75" t="s">
        <v>1079</v>
      </c>
      <c r="F26" s="12" t="s">
        <v>1</v>
      </c>
      <c r="G26" s="3">
        <v>4.5699166015061932E-3</v>
      </c>
      <c r="H26" s="3">
        <v>3.9085906726051452E-3</v>
      </c>
      <c r="I26" s="3">
        <v>1.8139977124687974E-3</v>
      </c>
      <c r="J26" s="3">
        <v>2.1862366513648928E-3</v>
      </c>
      <c r="K26" s="54">
        <v>2.11950263483708</v>
      </c>
      <c r="L26">
        <v>3.1649322701283698E-3</v>
      </c>
      <c r="M26">
        <v>0.15291006377801</v>
      </c>
    </row>
    <row r="27" spans="1:13" ht="15" customHeight="1">
      <c r="A27" s="10" t="s">
        <v>148</v>
      </c>
      <c r="B27" s="1">
        <v>50.56</v>
      </c>
      <c r="D27" t="e">
        <f>(#REF!+#REF!+#REF!+#REF!)/4</f>
        <v>#REF!</v>
      </c>
      <c r="E27" s="67" t="s">
        <v>1460</v>
      </c>
      <c r="F27" s="89" t="s">
        <v>1073</v>
      </c>
      <c r="G27" s="3">
        <v>1.1757374690279157E-3</v>
      </c>
      <c r="H27" s="3">
        <v>1.1172586018583352E-3</v>
      </c>
      <c r="I27" s="3">
        <v>6.9728842455062633E-4</v>
      </c>
      <c r="J27" s="3">
        <v>6.8200125539511489E-4</v>
      </c>
      <c r="K27" s="54">
        <v>1.6624470582397552</v>
      </c>
      <c r="L27">
        <v>2.9862767218262801E-3</v>
      </c>
      <c r="M27">
        <v>0.15291006377801</v>
      </c>
    </row>
    <row r="28" spans="1:13" ht="15" customHeight="1">
      <c r="A28" s="10" t="s">
        <v>98</v>
      </c>
      <c r="B28" s="1">
        <v>83.36</v>
      </c>
      <c r="D28" t="e">
        <f>(#REF!+#REF!+#REF!+#REF!)/4</f>
        <v>#REF!</v>
      </c>
      <c r="E28" s="67" t="s">
        <v>1460</v>
      </c>
      <c r="F28" s="24" t="s">
        <v>1073</v>
      </c>
      <c r="G28" s="3">
        <v>5.1123241990408917E-4</v>
      </c>
      <c r="H28" s="3">
        <v>5.1905207441037499E-4</v>
      </c>
      <c r="I28" s="3">
        <v>2.9032477460532092E-4</v>
      </c>
      <c r="J28" s="3">
        <v>2.0934556988474364E-4</v>
      </c>
      <c r="K28" s="54">
        <v>2.0619284407721148</v>
      </c>
      <c r="L28">
        <v>5.0700775764459501E-3</v>
      </c>
      <c r="M28">
        <v>0.156609062916886</v>
      </c>
    </row>
    <row r="29" spans="1:13" ht="15" customHeight="1">
      <c r="A29" s="10" t="s">
        <v>53</v>
      </c>
      <c r="B29" s="2">
        <v>23.444051709999901</v>
      </c>
      <c r="D29" t="e">
        <f>(#REF!+#REF!+#REF!+#REF!)/4</f>
        <v>#REF!</v>
      </c>
      <c r="E29" s="76" t="s">
        <v>1099</v>
      </c>
      <c r="F29" s="40" t="s">
        <v>850</v>
      </c>
      <c r="G29" s="3">
        <v>1.1553175852363816E-3</v>
      </c>
      <c r="H29" s="3">
        <v>9.9940681777841377E-4</v>
      </c>
      <c r="I29" s="3">
        <v>5.5490235849085389E-4</v>
      </c>
      <c r="J29" s="3">
        <v>7.162717299328855E-4</v>
      </c>
      <c r="K29" s="54">
        <v>1.695066334845341</v>
      </c>
      <c r="L29">
        <v>5.4012222267611999E-3</v>
      </c>
      <c r="M29">
        <v>0.160879262039959</v>
      </c>
    </row>
    <row r="30" spans="1:13" ht="15" customHeight="1">
      <c r="A30" s="10" t="s">
        <v>545</v>
      </c>
      <c r="B30" s="2">
        <v>45.672756870000001</v>
      </c>
      <c r="D30" t="e">
        <f>(#REF!+#REF!+#REF!+#REF!)/4</f>
        <v>#REF!</v>
      </c>
      <c r="E30" s="76" t="s">
        <v>1331</v>
      </c>
      <c r="F30" s="7" t="s">
        <v>7</v>
      </c>
      <c r="G30" s="3">
        <v>9.6594863998861571E-4</v>
      </c>
      <c r="H30" s="3">
        <v>1.5246250130528192E-3</v>
      </c>
      <c r="I30" s="3">
        <v>5.7641470319304581E-4</v>
      </c>
      <c r="J30" s="3">
        <v>7.2462982046440428E-4</v>
      </c>
      <c r="K30" s="54">
        <v>1.914287795501435</v>
      </c>
      <c r="L30">
        <v>6.0093642862397703E-3</v>
      </c>
      <c r="M30">
        <v>0.16706032715746599</v>
      </c>
    </row>
    <row r="31" spans="1:13" ht="15" customHeight="1">
      <c r="A31" s="10" t="s">
        <v>350</v>
      </c>
      <c r="B31" s="1">
        <v>89.89</v>
      </c>
      <c r="D31" t="e">
        <f>(#REF!+#REF!+#REF!+#REF!)/4</f>
        <v>#REF!</v>
      </c>
      <c r="E31" s="76" t="s">
        <v>1093</v>
      </c>
      <c r="F31" s="7" t="s">
        <v>5</v>
      </c>
      <c r="G31" s="3">
        <v>1.0720917033569005E-2</v>
      </c>
      <c r="H31" s="3">
        <v>1.0051151045515305E-2</v>
      </c>
      <c r="I31" s="3">
        <v>1.4671545175145509E-2</v>
      </c>
      <c r="J31" s="3">
        <v>1.2751696901128715E-2</v>
      </c>
      <c r="K31" s="54">
        <v>0.75746215641861281</v>
      </c>
      <c r="L31">
        <v>5.8963382283240299E-3</v>
      </c>
      <c r="M31">
        <v>0.16706032715746599</v>
      </c>
    </row>
    <row r="32" spans="1:13" ht="15" customHeight="1">
      <c r="A32" s="10" t="s">
        <v>259</v>
      </c>
      <c r="B32" s="2">
        <v>69.34</v>
      </c>
      <c r="D32" t="e">
        <f>(#REF!+#REF!+#REF!+#REF!)/4</f>
        <v>#REF!</v>
      </c>
      <c r="E32" s="76" t="s">
        <v>1315</v>
      </c>
      <c r="F32" s="7" t="s">
        <v>847</v>
      </c>
      <c r="G32" s="3">
        <v>9.7538476636257927E-3</v>
      </c>
      <c r="H32" s="3">
        <v>9.0603241341710248E-3</v>
      </c>
      <c r="I32" s="3">
        <v>1.3132467913488977E-2</v>
      </c>
      <c r="J32" s="3">
        <v>1.1782022680877056E-2</v>
      </c>
      <c r="K32" s="54">
        <v>0.75514976822569702</v>
      </c>
      <c r="L32">
        <v>7.1581267464916297E-3</v>
      </c>
      <c r="M32">
        <v>0.18655867833043799</v>
      </c>
    </row>
    <row r="33" spans="1:13" ht="15" customHeight="1">
      <c r="A33" s="10" t="s">
        <v>714</v>
      </c>
      <c r="B33" s="2">
        <v>43.982554120000003</v>
      </c>
      <c r="D33" t="e">
        <f>(#REF!+#REF!+#REF!+#REF!)/4</f>
        <v>#REF!</v>
      </c>
      <c r="E33" s="76" t="s">
        <v>1246</v>
      </c>
      <c r="F33" s="18" t="s">
        <v>7</v>
      </c>
      <c r="G33" s="3">
        <v>4.1231845643463087E-4</v>
      </c>
      <c r="H33" s="3">
        <v>6.9445083815916175E-4</v>
      </c>
      <c r="I33" s="3">
        <v>2.7393808347690794E-4</v>
      </c>
      <c r="J33" s="3">
        <v>2.0805871682054978E-4</v>
      </c>
      <c r="K33" s="54">
        <v>2.296217099181499</v>
      </c>
      <c r="L33">
        <v>7.0495904945184797E-3</v>
      </c>
      <c r="M33">
        <v>0.18655867833043799</v>
      </c>
    </row>
    <row r="34" spans="1:13" ht="15" customHeight="1">
      <c r="A34" s="10" t="s">
        <v>723</v>
      </c>
      <c r="B34" s="2">
        <v>20.47724217</v>
      </c>
      <c r="D34" t="e">
        <f>(#REF!+#REF!+#REF!+#REF!)/4</f>
        <v>#REF!</v>
      </c>
      <c r="E34" s="75" t="s">
        <v>1079</v>
      </c>
      <c r="F34" s="12" t="s">
        <v>1</v>
      </c>
      <c r="G34" s="3">
        <v>1.3324977102014976E-3</v>
      </c>
      <c r="H34" s="3">
        <v>2.2918978970223134E-3</v>
      </c>
      <c r="I34" s="3">
        <v>9.6260043971795799E-4</v>
      </c>
      <c r="J34" s="3">
        <v>7.8830453166529478E-4</v>
      </c>
      <c r="K34" s="54">
        <v>2.0700127456720057</v>
      </c>
      <c r="L34">
        <v>7.6210368554026102E-3</v>
      </c>
      <c r="M34">
        <v>0.19158011233885699</v>
      </c>
    </row>
    <row r="35" spans="1:13" ht="15" customHeight="1">
      <c r="A35" s="10" t="s">
        <v>275</v>
      </c>
      <c r="B35" s="1">
        <v>31.62</v>
      </c>
      <c r="D35" t="e">
        <f>(#REF!+#REF!+#REF!+#REF!)/4</f>
        <v>#REF!</v>
      </c>
      <c r="E35" s="67" t="s">
        <v>1451</v>
      </c>
      <c r="F35" s="18" t="s">
        <v>1076</v>
      </c>
      <c r="G35" s="3">
        <v>1.4296324808169281E-3</v>
      </c>
      <c r="H35" s="3">
        <v>1.0180900873626097E-3</v>
      </c>
      <c r="I35" s="3">
        <v>6.7551277672311515E-4</v>
      </c>
      <c r="J35" s="3">
        <v>7.5809577123785361E-4</v>
      </c>
      <c r="K35" s="54">
        <v>1.707385584203547</v>
      </c>
      <c r="L35">
        <v>7.8102204070996696E-3</v>
      </c>
      <c r="M35">
        <v>0.19158011233885699</v>
      </c>
    </row>
    <row r="36" spans="1:13" ht="15" customHeight="1">
      <c r="A36" s="10" t="s">
        <v>624</v>
      </c>
      <c r="B36" s="2">
        <v>47.824983159999903</v>
      </c>
      <c r="D36" t="e">
        <f>(#REF!+#REF!+#REF!+#REF!)/4</f>
        <v>#REF!</v>
      </c>
      <c r="E36" s="76" t="s">
        <v>1437</v>
      </c>
      <c r="F36" s="7" t="s">
        <v>8</v>
      </c>
      <c r="G36" s="3">
        <v>7.5238563842501603E-4</v>
      </c>
      <c r="H36" s="3">
        <v>9.3862925972880245E-4</v>
      </c>
      <c r="I36" s="3">
        <v>5.4670669087350174E-4</v>
      </c>
      <c r="J36" s="3">
        <v>5.1165456538444201E-4</v>
      </c>
      <c r="K36" s="54">
        <v>1.5977671973110139</v>
      </c>
      <c r="L36">
        <v>8.6490903338549696E-3</v>
      </c>
      <c r="M36">
        <v>0.20609546681242999</v>
      </c>
    </row>
    <row r="37" spans="1:13" ht="15" customHeight="1">
      <c r="A37" s="10" t="s">
        <v>330</v>
      </c>
      <c r="B37" s="2">
        <v>52.335510050000003</v>
      </c>
      <c r="D37" t="e">
        <f>(#REF!+#REF!+#REF!+#REF!)/4</f>
        <v>#REF!</v>
      </c>
      <c r="E37" s="76" t="s">
        <v>1379</v>
      </c>
      <c r="F37" s="12" t="s">
        <v>1</v>
      </c>
      <c r="G37" s="3">
        <v>6.3270286503123497E-4</v>
      </c>
      <c r="H37" s="3">
        <v>4.5449234698123489E-4</v>
      </c>
      <c r="I37" s="3">
        <v>3.1407448435160463E-4</v>
      </c>
      <c r="J37" s="3">
        <v>2.5565966980054894E-4</v>
      </c>
      <c r="K37" s="54">
        <v>1.9082500216796248</v>
      </c>
      <c r="L37">
        <v>9.2628193068497993E-3</v>
      </c>
      <c r="M37">
        <v>0.21458864727535401</v>
      </c>
    </row>
    <row r="38" spans="1:13" ht="15" customHeight="1">
      <c r="A38" s="57" t="s">
        <v>802</v>
      </c>
      <c r="B38" s="2">
        <v>31.007937989999899</v>
      </c>
      <c r="D38" t="e">
        <f>(#REF!+#REF!+#REF!+#REF!)/4</f>
        <v>#REF!</v>
      </c>
      <c r="E38" s="76" t="s">
        <v>1171</v>
      </c>
      <c r="F38" s="7" t="s">
        <v>850</v>
      </c>
      <c r="G38" s="3">
        <v>7.0481614754165896E-3</v>
      </c>
      <c r="H38" s="3">
        <v>6.4421082653750737E-3</v>
      </c>
      <c r="I38" s="3">
        <v>4.0436038848157742E-3</v>
      </c>
      <c r="J38" s="3">
        <v>4.5124268593043707E-3</v>
      </c>
      <c r="K38" s="54">
        <v>1.5766972027376613</v>
      </c>
      <c r="L38">
        <v>1.1912726231778E-2</v>
      </c>
      <c r="M38">
        <v>0.24416723881765801</v>
      </c>
    </row>
    <row r="39" spans="1:13" ht="15" customHeight="1">
      <c r="A39" s="9" t="s">
        <v>242</v>
      </c>
      <c r="B39" s="2">
        <v>47.624781800000001</v>
      </c>
      <c r="D39" t="e">
        <f>(#REF!+#REF!+#REF!+#REF!)/4</f>
        <v>#REF!</v>
      </c>
      <c r="E39" s="76" t="s">
        <v>1110</v>
      </c>
      <c r="F39" s="7" t="s">
        <v>1077</v>
      </c>
      <c r="G39" s="3">
        <v>2.8938725985126805E-4</v>
      </c>
      <c r="H39" s="3">
        <v>2.7946130889507618E-4</v>
      </c>
      <c r="I39" s="3">
        <v>7.4575152509640492E-5</v>
      </c>
      <c r="J39" s="3">
        <v>1.3755116949131817E-4</v>
      </c>
      <c r="K39" s="54">
        <v>2.6816500818025473</v>
      </c>
      <c r="L39">
        <v>1.19885365859679E-2</v>
      </c>
      <c r="M39">
        <v>0.24416723881765801</v>
      </c>
    </row>
    <row r="40" spans="1:13" ht="15" customHeight="1">
      <c r="A40" s="9" t="s">
        <v>160</v>
      </c>
      <c r="B40" s="2">
        <v>11.307031139999999</v>
      </c>
      <c r="D40" t="e">
        <f>(#REF!+#REF!+#REF!+#REF!)/4</f>
        <v>#REF!</v>
      </c>
      <c r="E40" s="75" t="s">
        <v>1079</v>
      </c>
      <c r="F40" s="12" t="s">
        <v>1</v>
      </c>
      <c r="G40" s="3">
        <v>2.6730635473908081E-4</v>
      </c>
      <c r="H40" s="3">
        <v>0</v>
      </c>
      <c r="I40" s="3">
        <v>3.622101241000839E-4</v>
      </c>
      <c r="J40" s="3">
        <v>4.0807218534158934E-4</v>
      </c>
      <c r="K40" s="54">
        <v>0.34702387872938889</v>
      </c>
      <c r="L40">
        <v>1.09573647954964E-2</v>
      </c>
      <c r="M40">
        <v>0.24416723881765801</v>
      </c>
    </row>
    <row r="41" spans="1:13" ht="15" customHeight="1">
      <c r="A41" s="10" t="s">
        <v>643</v>
      </c>
      <c r="B41" s="2">
        <v>134.15874650999899</v>
      </c>
      <c r="D41" t="e">
        <f>(#REF!+#REF!+#REF!+#REF!)/4</f>
        <v>#REF!</v>
      </c>
      <c r="E41" s="76" t="s">
        <v>1031</v>
      </c>
      <c r="F41" s="7" t="s">
        <v>847</v>
      </c>
      <c r="G41" s="3">
        <v>3.169883963035196E-4</v>
      </c>
      <c r="H41" s="3">
        <v>1.0637390204957633E-4</v>
      </c>
      <c r="I41" s="3">
        <v>4.4837713989931427E-4</v>
      </c>
      <c r="J41" s="3">
        <v>4.6762924753047897E-4</v>
      </c>
      <c r="K41" s="54">
        <v>0.46218269235108833</v>
      </c>
      <c r="L41">
        <v>1.22756400888506E-2</v>
      </c>
      <c r="M41">
        <v>0.24416723881765801</v>
      </c>
    </row>
    <row r="42" spans="1:13" ht="15" customHeight="1">
      <c r="A42" s="10" t="s">
        <v>484</v>
      </c>
      <c r="B42" s="1">
        <v>69.400000000000006</v>
      </c>
      <c r="D42" t="e">
        <f>(#REF!+#REF!+#REF!+#REF!)/4</f>
        <v>#REF!</v>
      </c>
      <c r="E42" s="67" t="s">
        <v>1460</v>
      </c>
      <c r="F42" s="89" t="s">
        <v>1073</v>
      </c>
      <c r="G42" s="3">
        <v>8.0968452811583738E-4</v>
      </c>
      <c r="H42" s="3">
        <v>8.9184661058838743E-4</v>
      </c>
      <c r="I42" s="3">
        <v>5.2082617504462024E-4</v>
      </c>
      <c r="J42" s="3">
        <v>5.7933791700966978E-4</v>
      </c>
      <c r="K42" s="54">
        <v>1.5466157739497091</v>
      </c>
      <c r="L42">
        <v>1.11974538045674E-2</v>
      </c>
      <c r="M42">
        <v>0.24416723881765801</v>
      </c>
    </row>
    <row r="43" spans="1:13" ht="15" customHeight="1">
      <c r="A43" s="9" t="s">
        <v>154</v>
      </c>
      <c r="B43" s="2">
        <v>21.451699819999899</v>
      </c>
      <c r="D43" t="e">
        <f>(#REF!+#REF!+#REF!+#REF!)/4</f>
        <v>#REF!</v>
      </c>
      <c r="E43" s="76" t="s">
        <v>889</v>
      </c>
      <c r="F43" s="7" t="s">
        <v>846</v>
      </c>
      <c r="G43" s="3">
        <v>9.0704118416979403E-4</v>
      </c>
      <c r="H43" s="3">
        <v>9.1046601925566788E-4</v>
      </c>
      <c r="I43" s="3">
        <v>1.2370998765315099E-3</v>
      </c>
      <c r="J43" s="3">
        <v>1.4426670227716406E-3</v>
      </c>
      <c r="K43" s="54">
        <v>0.67823332092731226</v>
      </c>
      <c r="L43">
        <v>1.22961918829037E-2</v>
      </c>
      <c r="M43">
        <v>0.24416723881765801</v>
      </c>
    </row>
    <row r="44" spans="1:13" ht="15" customHeight="1">
      <c r="A44" s="9" t="s">
        <v>485</v>
      </c>
      <c r="B44" s="1">
        <v>28.87</v>
      </c>
      <c r="D44" t="e">
        <f>(#REF!+#REF!+#REF!+#REF!)/4</f>
        <v>#REF!</v>
      </c>
      <c r="E44" s="67" t="s">
        <v>1460</v>
      </c>
      <c r="F44" s="7" t="s">
        <v>1073</v>
      </c>
      <c r="G44" s="3">
        <v>7.8205331146817471E-4</v>
      </c>
      <c r="H44" s="3">
        <v>8.8340237050824489E-4</v>
      </c>
      <c r="I44" s="3">
        <v>5.4984087820324505E-4</v>
      </c>
      <c r="J44" s="3">
        <v>5.5042442501277312E-4</v>
      </c>
      <c r="K44" s="54">
        <v>1.5136855421218673</v>
      </c>
      <c r="L44">
        <v>1.2742590083373801E-2</v>
      </c>
      <c r="M44">
        <v>0.247146979756598</v>
      </c>
    </row>
    <row r="45" spans="1:13" ht="15" customHeight="1">
      <c r="A45" s="10" t="s">
        <v>341</v>
      </c>
      <c r="B45" s="2">
        <v>11.95269403</v>
      </c>
      <c r="D45" t="e">
        <f>(#REF!+#REF!+#REF!+#REF!)/4</f>
        <v>#REF!</v>
      </c>
      <c r="E45" s="76" t="s">
        <v>890</v>
      </c>
      <c r="F45" s="7" t="s">
        <v>846</v>
      </c>
      <c r="G45" s="3">
        <v>6.3660420040110056E-3</v>
      </c>
      <c r="H45" s="3">
        <v>4.2747861804162462E-3</v>
      </c>
      <c r="I45" s="3">
        <v>1.0104624171384821E-2</v>
      </c>
      <c r="J45" s="3">
        <v>7.0624869107120247E-3</v>
      </c>
      <c r="K45" s="54">
        <v>0.61983802245704045</v>
      </c>
      <c r="L45">
        <v>1.3992066908593099E-2</v>
      </c>
      <c r="M45">
        <v>0.26521326822197</v>
      </c>
    </row>
    <row r="46" spans="1:13" ht="15" customHeight="1">
      <c r="A46" s="10" t="s">
        <v>199</v>
      </c>
      <c r="B46" s="1">
        <v>65.34</v>
      </c>
      <c r="D46" t="e">
        <f>(#REF!+#REF!+#REF!+#REF!)/4</f>
        <v>#REF!</v>
      </c>
      <c r="E46" s="67" t="s">
        <v>1460</v>
      </c>
      <c r="F46" s="24" t="s">
        <v>1073</v>
      </c>
      <c r="G46" s="3">
        <v>5.2252130109374875E-4</v>
      </c>
      <c r="H46" s="3">
        <v>5.4468690600793497E-4</v>
      </c>
      <c r="I46" s="3">
        <v>3.3894925449882166E-4</v>
      </c>
      <c r="J46" s="3">
        <v>2.8921500292711179E-4</v>
      </c>
      <c r="K46" s="54">
        <v>1.6989317594650275</v>
      </c>
      <c r="L46">
        <v>1.4314200280835901E-2</v>
      </c>
      <c r="M46">
        <v>0.26528984520482501</v>
      </c>
    </row>
    <row r="47" spans="1:13" ht="15" customHeight="1">
      <c r="A47" s="10" t="s">
        <v>592</v>
      </c>
      <c r="B47" s="1">
        <v>20.68</v>
      </c>
      <c r="D47" t="e">
        <f>(#REF!+#REF!+#REF!+#REF!)/4</f>
        <v>#REF!</v>
      </c>
      <c r="E47" s="67" t="s">
        <v>1460</v>
      </c>
      <c r="F47" s="7" t="s">
        <v>1073</v>
      </c>
      <c r="G47" s="3">
        <v>1.0966142138978706E-3</v>
      </c>
      <c r="H47" s="3">
        <v>1.2150262715966732E-3</v>
      </c>
      <c r="I47" s="3">
        <v>7.4582168188366317E-4</v>
      </c>
      <c r="J47" s="3">
        <v>7.9044432404608289E-4</v>
      </c>
      <c r="K47" s="54">
        <v>1.5047136866740358</v>
      </c>
      <c r="L47">
        <v>1.4686933457025901E-2</v>
      </c>
      <c r="M47">
        <v>0.26583822312767902</v>
      </c>
    </row>
    <row r="48" spans="1:13" ht="15" customHeight="1">
      <c r="A48" s="9" t="s">
        <v>94</v>
      </c>
      <c r="B48" s="2">
        <v>75.874557889999906</v>
      </c>
      <c r="D48" t="e">
        <f>(#REF!+#REF!+#REF!+#REF!)/4</f>
        <v>#REF!</v>
      </c>
      <c r="E48" s="76" t="s">
        <v>1055</v>
      </c>
      <c r="F48" s="40" t="s">
        <v>1074</v>
      </c>
      <c r="G48" s="3">
        <v>9.6347059945942396E-4</v>
      </c>
      <c r="H48" s="3">
        <v>1.3133367779150995E-3</v>
      </c>
      <c r="I48" s="3">
        <v>6.9726500772649314E-4</v>
      </c>
      <c r="J48" s="3">
        <v>7.5088858739670366E-4</v>
      </c>
      <c r="K48" s="54">
        <v>1.5722140144815453</v>
      </c>
      <c r="L48">
        <v>1.49812907517997E-2</v>
      </c>
      <c r="M48">
        <v>0.26583822312767902</v>
      </c>
    </row>
    <row r="49" spans="1:13" ht="15" customHeight="1">
      <c r="A49" s="10" t="s">
        <v>390</v>
      </c>
      <c r="B49" s="2">
        <v>28.899270079999901</v>
      </c>
      <c r="D49" t="e">
        <f>(#REF!+#REF!+#REF!+#REF!)/4</f>
        <v>#REF!</v>
      </c>
      <c r="E49" s="76" t="s">
        <v>1261</v>
      </c>
      <c r="F49" s="44" t="s">
        <v>4</v>
      </c>
      <c r="G49" s="3">
        <v>4.9180972951835562E-4</v>
      </c>
      <c r="H49" s="3">
        <v>9.1507817014846882E-4</v>
      </c>
      <c r="I49" s="3">
        <v>4.1039487493800309E-4</v>
      </c>
      <c r="J49" s="3">
        <v>2.964445410147813E-4</v>
      </c>
      <c r="K49" s="54">
        <v>1.9903925388348773</v>
      </c>
      <c r="L49">
        <v>1.5637623807402499E-2</v>
      </c>
      <c r="M49">
        <v>0.27170371365361901</v>
      </c>
    </row>
    <row r="50" spans="1:13" ht="15" customHeight="1">
      <c r="A50" s="9" t="s">
        <v>396</v>
      </c>
      <c r="B50" s="2">
        <v>43.380476589999901</v>
      </c>
      <c r="D50" t="e">
        <f>(#REF!+#REF!+#REF!+#REF!)/4</f>
        <v>#REF!</v>
      </c>
      <c r="E50" s="76" t="s">
        <v>1098</v>
      </c>
      <c r="F50" s="15" t="s">
        <v>5</v>
      </c>
      <c r="G50" s="3">
        <v>3.378166241894291E-4</v>
      </c>
      <c r="H50" s="3">
        <v>8.0686568988256929E-4</v>
      </c>
      <c r="I50" s="3">
        <v>2.2338863937048308E-4</v>
      </c>
      <c r="J50" s="3">
        <v>2.3554659167696038E-4</v>
      </c>
      <c r="K50" s="54">
        <v>2.4942132062065729</v>
      </c>
      <c r="L50">
        <v>1.6294286354321601E-2</v>
      </c>
      <c r="M50">
        <v>0.27733540447967803</v>
      </c>
    </row>
    <row r="51" spans="1:13" ht="15" customHeight="1">
      <c r="A51" s="10" t="s">
        <v>737</v>
      </c>
      <c r="B51" s="2">
        <v>22.6346968299999</v>
      </c>
      <c r="D51" t="e">
        <f>(#REF!+#REF!+#REF!+#REF!)/4</f>
        <v>#REF!</v>
      </c>
      <c r="E51" s="76" t="s">
        <v>1471</v>
      </c>
      <c r="F51" s="40" t="s">
        <v>850</v>
      </c>
      <c r="G51" s="3">
        <v>5.8291999693643531E-4</v>
      </c>
      <c r="H51" s="3">
        <v>8.9996697057470587E-4</v>
      </c>
      <c r="I51" s="3">
        <v>4.6890493621870084E-4</v>
      </c>
      <c r="J51" s="3">
        <v>3.8525221336461064E-4</v>
      </c>
      <c r="K51" s="54">
        <v>1.7360821345750566</v>
      </c>
      <c r="L51">
        <v>1.7136277634352E-2</v>
      </c>
      <c r="M51">
        <v>0.27868903783215998</v>
      </c>
    </row>
    <row r="52" spans="1:13" ht="15" customHeight="1">
      <c r="A52" s="10" t="s">
        <v>605</v>
      </c>
      <c r="B52" s="2">
        <v>35.568600129999901</v>
      </c>
      <c r="D52" t="e">
        <f>(#REF!+#REF!+#REF!+#REF!)/4</f>
        <v>#REF!</v>
      </c>
      <c r="E52" s="76" t="s">
        <v>1360</v>
      </c>
      <c r="F52" s="7" t="s">
        <v>847</v>
      </c>
      <c r="G52" s="3">
        <v>5.2307331115087653E-4</v>
      </c>
      <c r="H52" s="3">
        <v>5.0359067763262671E-4</v>
      </c>
      <c r="I52" s="3">
        <v>2.434147506427934E-4</v>
      </c>
      <c r="J52" s="3">
        <v>3.4734184356729212E-4</v>
      </c>
      <c r="K52" s="54">
        <v>1.7378798626129253</v>
      </c>
      <c r="L52">
        <v>1.7376294924787001E-2</v>
      </c>
      <c r="M52">
        <v>0.27868903783215998</v>
      </c>
    </row>
    <row r="53" spans="1:13" ht="15" customHeight="1">
      <c r="A53" s="57" t="s">
        <v>175</v>
      </c>
      <c r="B53" s="2">
        <v>16.165335750000001</v>
      </c>
      <c r="D53" t="e">
        <f>(#REF!+#REF!+#REF!+#REF!)/4</f>
        <v>#REF!</v>
      </c>
      <c r="E53" s="76" t="s">
        <v>1435</v>
      </c>
      <c r="F53" s="20" t="s">
        <v>849</v>
      </c>
      <c r="G53" s="3">
        <v>8.8068844004723435E-4</v>
      </c>
      <c r="H53" s="3">
        <v>4.5113038408820509E-4</v>
      </c>
      <c r="I53" s="3">
        <v>1.0269871146886646E-3</v>
      </c>
      <c r="J53" s="3">
        <v>1.133037214539263E-3</v>
      </c>
      <c r="K53" s="54">
        <v>0.61657584413018185</v>
      </c>
      <c r="L53">
        <v>1.72634288591513E-2</v>
      </c>
      <c r="M53">
        <v>0.27868903783215998</v>
      </c>
    </row>
    <row r="54" spans="1:13" ht="15" customHeight="1">
      <c r="A54" s="9" t="s">
        <v>364</v>
      </c>
      <c r="B54" s="1">
        <v>33.950000000000003</v>
      </c>
      <c r="D54" t="e">
        <f>(#REF!+#REF!+#REF!+#REF!)/4</f>
        <v>#REF!</v>
      </c>
      <c r="E54" s="76" t="s">
        <v>1474</v>
      </c>
      <c r="F54" s="7" t="s">
        <v>849</v>
      </c>
      <c r="G54" s="3">
        <v>5.6242614694497711E-4</v>
      </c>
      <c r="H54" s="3">
        <v>2.1169719871057149E-4</v>
      </c>
      <c r="I54" s="3">
        <v>7.0379072654679564E-4</v>
      </c>
      <c r="J54" s="3">
        <v>7.0161151615628079E-4</v>
      </c>
      <c r="K54" s="54">
        <v>0.55081977396495441</v>
      </c>
      <c r="L54">
        <v>1.8961330012864701E-2</v>
      </c>
      <c r="M54">
        <v>0.295405839911771</v>
      </c>
    </row>
    <row r="55" spans="1:13" ht="15" customHeight="1">
      <c r="A55" s="9" t="s">
        <v>388</v>
      </c>
      <c r="B55" s="2">
        <v>32.704633099999903</v>
      </c>
      <c r="D55" t="e">
        <f>(#REF!+#REF!+#REF!+#REF!)/4</f>
        <v>#REF!</v>
      </c>
      <c r="E55" s="76" t="s">
        <v>1249</v>
      </c>
      <c r="F55" s="18" t="s">
        <v>1076</v>
      </c>
      <c r="G55" s="3">
        <v>1.4844525967091635E-3</v>
      </c>
      <c r="H55" s="3">
        <v>1.5223812124223384E-3</v>
      </c>
      <c r="I55" s="3">
        <v>1.0363195107897937E-3</v>
      </c>
      <c r="J55" s="3">
        <v>1.0039223432069841E-3</v>
      </c>
      <c r="K55" s="54">
        <v>1.4737634184110071</v>
      </c>
      <c r="L55">
        <v>1.9126996828819701E-2</v>
      </c>
      <c r="M55">
        <v>0.295405839911771</v>
      </c>
    </row>
    <row r="56" spans="1:13" ht="15" customHeight="1">
      <c r="A56" s="56" t="s">
        <v>814</v>
      </c>
      <c r="B56" s="2">
        <v>48.7125993699999</v>
      </c>
      <c r="D56" t="e">
        <f>(#REF!+#REF!+#REF!+#REF!)/4</f>
        <v>#REF!</v>
      </c>
      <c r="E56" s="76" t="s">
        <v>853</v>
      </c>
      <c r="F56" s="62" t="s">
        <v>846</v>
      </c>
      <c r="G56" s="3">
        <v>4.2017416172938205E-4</v>
      </c>
      <c r="H56" s="3">
        <v>6.6503384519756373E-4</v>
      </c>
      <c r="I56" s="3">
        <v>2.2229401334611159E-4</v>
      </c>
      <c r="J56" s="3">
        <v>3.611416447131063E-4</v>
      </c>
      <c r="K56" s="54">
        <v>1.8600303082894512</v>
      </c>
      <c r="L56">
        <v>2.01449271462022E-2</v>
      </c>
      <c r="M56">
        <v>0.30076931391176898</v>
      </c>
    </row>
    <row r="57" spans="1:13" ht="15" customHeight="1">
      <c r="A57" s="9" t="s">
        <v>117</v>
      </c>
      <c r="B57" s="2">
        <v>40.723163959999901</v>
      </c>
      <c r="D57" t="e">
        <f>(#REF!+#REF!+#REF!+#REF!)/4</f>
        <v>#REF!</v>
      </c>
      <c r="E57" s="76" t="s">
        <v>914</v>
      </c>
      <c r="F57" s="7" t="s">
        <v>0</v>
      </c>
      <c r="G57" s="3">
        <v>4.1656480069503113E-4</v>
      </c>
      <c r="H57" s="3">
        <v>5.8833956867042445E-4</v>
      </c>
      <c r="I57" s="3">
        <v>3.0453158202067517E-4</v>
      </c>
      <c r="J57" s="3">
        <v>2.5253098107304474E-4</v>
      </c>
      <c r="K57" s="54">
        <v>1.803934487689475</v>
      </c>
      <c r="L57">
        <v>2.0195541461701501E-2</v>
      </c>
      <c r="M57">
        <v>0.30076931391176898</v>
      </c>
    </row>
    <row r="58" spans="1:13" ht="15" customHeight="1">
      <c r="A58" s="10" t="s">
        <v>95</v>
      </c>
      <c r="B58" s="2">
        <v>66.812387979999897</v>
      </c>
      <c r="D58" t="e">
        <f>(#REF!+#REF!+#REF!+#REF!)/4</f>
        <v>#REF!</v>
      </c>
      <c r="E58" s="76" t="s">
        <v>1428</v>
      </c>
      <c r="F58" s="7" t="s">
        <v>847</v>
      </c>
      <c r="G58" s="3">
        <v>9.7007365709007973E-4</v>
      </c>
      <c r="H58" s="3">
        <v>2.4162634257444949E-3</v>
      </c>
      <c r="I58" s="3">
        <v>7.3327551497738867E-4</v>
      </c>
      <c r="J58" s="3">
        <v>8.1642926144879667E-4</v>
      </c>
      <c r="K58" s="54">
        <v>2.1851498003664256</v>
      </c>
      <c r="L58">
        <v>2.0679748988161599E-2</v>
      </c>
      <c r="M58">
        <v>0.30257737993204897</v>
      </c>
    </row>
    <row r="59" spans="1:13" ht="15" customHeight="1">
      <c r="A59" s="10" t="s">
        <v>140</v>
      </c>
      <c r="B59" s="2">
        <v>59.32894555</v>
      </c>
      <c r="D59" t="e">
        <f>(#REF!+#REF!+#REF!+#REF!)/4</f>
        <v>#REF!</v>
      </c>
      <c r="E59" s="76" t="s">
        <v>934</v>
      </c>
      <c r="F59" s="44" t="s">
        <v>1076</v>
      </c>
      <c r="G59" s="3">
        <v>6.2038854184703429E-4</v>
      </c>
      <c r="H59" s="3">
        <v>1.1112964628264292E-3</v>
      </c>
      <c r="I59" s="3">
        <v>4.4370952265269454E-4</v>
      </c>
      <c r="J59" s="3">
        <v>5.3331638119236894E-4</v>
      </c>
      <c r="K59" s="54">
        <v>1.7724043936383427</v>
      </c>
      <c r="L59">
        <v>2.16011172221546E-2</v>
      </c>
      <c r="M59">
        <v>0.31060916833236102</v>
      </c>
    </row>
    <row r="60" spans="1:13" ht="15" customHeight="1">
      <c r="A60" s="10" t="s">
        <v>354</v>
      </c>
      <c r="B60" s="2">
        <v>12.00690887</v>
      </c>
      <c r="D60" t="e">
        <f>(#REF!+#REF!+#REF!+#REF!)/4</f>
        <v>#REF!</v>
      </c>
      <c r="E60" s="75" t="s">
        <v>1079</v>
      </c>
      <c r="F60" s="12" t="s">
        <v>1</v>
      </c>
      <c r="G60" s="3">
        <v>6.1366872954170598E-3</v>
      </c>
      <c r="H60" s="3">
        <v>8.4439858805456756E-3</v>
      </c>
      <c r="I60" s="3">
        <v>1.224188848827281E-2</v>
      </c>
      <c r="J60" s="3">
        <v>8.7482429177350458E-3</v>
      </c>
      <c r="K60" s="54">
        <v>0.69464420655267622</v>
      </c>
      <c r="L60">
        <v>2.29173598188144E-2</v>
      </c>
      <c r="M60">
        <v>0.32365943298527799</v>
      </c>
    </row>
    <row r="61" spans="1:13" ht="15" customHeight="1">
      <c r="A61" s="10" t="s">
        <v>104</v>
      </c>
      <c r="B61" s="2">
        <v>19.469752869999901</v>
      </c>
      <c r="D61" t="e">
        <f>(#REF!+#REF!+#REF!+#REF!)/4</f>
        <v>#REF!</v>
      </c>
      <c r="E61" s="76" t="s">
        <v>854</v>
      </c>
      <c r="F61" s="40" t="s">
        <v>846</v>
      </c>
      <c r="G61" s="3">
        <v>1.5288903965651321E-3</v>
      </c>
      <c r="H61" s="3">
        <v>1.6851900967733932E-3</v>
      </c>
      <c r="I61" s="3">
        <v>1.201716188901774E-3</v>
      </c>
      <c r="J61" s="3">
        <v>1.0453218358731514E-3</v>
      </c>
      <c r="K61" s="54">
        <v>1.4303631971962127</v>
      </c>
      <c r="L61">
        <v>2.3284851293904899E-2</v>
      </c>
      <c r="M61">
        <v>0.32365943298527799</v>
      </c>
    </row>
    <row r="62" spans="1:13" ht="15" customHeight="1">
      <c r="A62" s="56" t="s">
        <v>178</v>
      </c>
      <c r="B62" s="2">
        <v>18.754640609999999</v>
      </c>
      <c r="D62" t="e">
        <f>(#REF!+#REF!+#REF!+#REF!)/4</f>
        <v>#REF!</v>
      </c>
      <c r="E62" s="67" t="s">
        <v>1456</v>
      </c>
      <c r="F62" s="7" t="s">
        <v>850</v>
      </c>
      <c r="G62" s="3">
        <v>2.0004451499819293E-4</v>
      </c>
      <c r="H62" s="3">
        <v>3.8068722560400824E-4</v>
      </c>
      <c r="I62" s="3">
        <v>5.9194201281180474E-5</v>
      </c>
      <c r="J62" s="3">
        <v>1.5386511286198865E-4</v>
      </c>
      <c r="K62" s="54">
        <v>2.7256810758902934</v>
      </c>
      <c r="L62">
        <v>2.4225131765013501E-2</v>
      </c>
      <c r="M62">
        <v>0.33120917855772603</v>
      </c>
    </row>
    <row r="63" spans="1:13" ht="15" customHeight="1">
      <c r="A63" s="10" t="s">
        <v>37</v>
      </c>
      <c r="B63" s="2">
        <v>18.839816370000001</v>
      </c>
      <c r="D63" t="e">
        <f>(#REF!+#REF!+#REF!+#REF!)/4</f>
        <v>#REF!</v>
      </c>
      <c r="E63" s="76" t="s">
        <v>1328</v>
      </c>
      <c r="F63" s="15" t="s">
        <v>850</v>
      </c>
      <c r="G63" s="3">
        <v>1.5938220915488813E-3</v>
      </c>
      <c r="H63" s="3">
        <v>1.2134438258792398E-3</v>
      </c>
      <c r="I63" s="3">
        <v>1.8569794665942948E-3</v>
      </c>
      <c r="J63" s="3">
        <v>2.1976299049694201E-3</v>
      </c>
      <c r="K63" s="54">
        <v>0.69236408743007005</v>
      </c>
      <c r="L63">
        <v>2.5014622243756099E-2</v>
      </c>
      <c r="M63">
        <v>0.33648701534342801</v>
      </c>
    </row>
    <row r="64" spans="1:13" ht="15" customHeight="1">
      <c r="A64" s="56" t="s">
        <v>183</v>
      </c>
      <c r="B64" s="2">
        <v>26.737527709999998</v>
      </c>
      <c r="D64" t="e">
        <f>(#REF!+#REF!+#REF!+#REF!)/4</f>
        <v>#REF!</v>
      </c>
      <c r="E64" s="76" t="s">
        <v>956</v>
      </c>
      <c r="F64" s="7" t="s">
        <v>8</v>
      </c>
      <c r="G64" s="3">
        <v>5.4650242157222302E-4</v>
      </c>
      <c r="H64" s="3">
        <v>4.9031800245450709E-4</v>
      </c>
      <c r="I64" s="3">
        <v>7.5655746587682295E-4</v>
      </c>
      <c r="J64" s="3">
        <v>7.6340337768562557E-4</v>
      </c>
      <c r="K64" s="54">
        <v>0.68213627240334351</v>
      </c>
      <c r="L64">
        <v>2.5854228412429601E-2</v>
      </c>
      <c r="M64">
        <v>0.34226073803120999</v>
      </c>
    </row>
    <row r="65" spans="1:111" s="4" customFormat="1" ht="15" customHeight="1">
      <c r="A65" s="10" t="s">
        <v>460</v>
      </c>
      <c r="B65" s="5">
        <v>11.85863357</v>
      </c>
      <c r="C65"/>
      <c r="D65" t="e">
        <f>(#REF!+#REF!+#REF!+#REF!)/4</f>
        <v>#REF!</v>
      </c>
      <c r="E65" s="76" t="s">
        <v>1081</v>
      </c>
      <c r="F65" s="7" t="s">
        <v>846</v>
      </c>
      <c r="G65" s="3">
        <v>4.1168149264672875E-4</v>
      </c>
      <c r="H65" s="3">
        <v>2.7105644073801871E-4</v>
      </c>
      <c r="I65" s="3">
        <v>1.1716746921330678E-4</v>
      </c>
      <c r="J65" s="3">
        <v>1.9721998426428593E-4</v>
      </c>
      <c r="K65" s="54">
        <v>2.1716449744818078</v>
      </c>
      <c r="L65">
        <v>2.8654489997228302E-2</v>
      </c>
      <c r="M65">
        <v>0.36765914857982201</v>
      </c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</row>
    <row r="66" spans="1:111" ht="15" customHeight="1">
      <c r="A66" s="10" t="s">
        <v>626</v>
      </c>
      <c r="B66" s="2">
        <v>29.8629387699999</v>
      </c>
      <c r="D66" t="e">
        <f>(#REF!+#REF!+#REF!+#REF!)/4</f>
        <v>#REF!</v>
      </c>
      <c r="E66" s="75" t="s">
        <v>1079</v>
      </c>
      <c r="F66" s="12" t="s">
        <v>1</v>
      </c>
      <c r="G66" s="3">
        <v>3.5005549589340012E-4</v>
      </c>
      <c r="H66" s="3">
        <v>5.0407436552760739E-4</v>
      </c>
      <c r="I66" s="3">
        <v>2.2014529583927502E-4</v>
      </c>
      <c r="J66" s="3">
        <v>1.9927475212531718E-4</v>
      </c>
      <c r="K66" s="54">
        <v>2.0364545413745074</v>
      </c>
      <c r="L66">
        <v>2.85934224729072E-2</v>
      </c>
      <c r="M66">
        <v>0.36765914857982201</v>
      </c>
    </row>
    <row r="67" spans="1:111" ht="15" customHeight="1">
      <c r="A67" s="59" t="s">
        <v>829</v>
      </c>
      <c r="B67" s="2">
        <v>16.795861859999999</v>
      </c>
      <c r="D67" t="e">
        <f>(#REF!+#REF!+#REF!+#REF!)/4</f>
        <v>#REF!</v>
      </c>
      <c r="E67" s="76" t="s">
        <v>925</v>
      </c>
      <c r="F67" s="33" t="s">
        <v>5</v>
      </c>
      <c r="G67" s="3">
        <v>0</v>
      </c>
      <c r="H67" s="3">
        <v>0</v>
      </c>
      <c r="I67" s="3">
        <v>2.0096276964118168E-4</v>
      </c>
      <c r="J67" s="3">
        <v>6.4294833653441016E-5</v>
      </c>
      <c r="K67" s="54">
        <v>0</v>
      </c>
      <c r="L67">
        <v>3.0310370990793499E-2</v>
      </c>
      <c r="M67">
        <v>0.38301286979275401</v>
      </c>
    </row>
    <row r="68" spans="1:111" ht="15" customHeight="1">
      <c r="A68" s="10" t="s">
        <v>627</v>
      </c>
      <c r="B68" s="2">
        <v>51.70596879</v>
      </c>
      <c r="D68" t="e">
        <f>(#REF!+#REF!+#REF!+#REF!)/4</f>
        <v>#REF!</v>
      </c>
      <c r="E68" s="76" t="s">
        <v>1288</v>
      </c>
      <c r="F68" s="18" t="s">
        <v>7</v>
      </c>
      <c r="G68" s="3">
        <v>2.1429094089446873E-3</v>
      </c>
      <c r="H68" s="3">
        <v>1.098829235464692E-3</v>
      </c>
      <c r="I68" s="3">
        <v>6.4323873905778131E-4</v>
      </c>
      <c r="J68" s="3">
        <v>1.1565751335971815E-3</v>
      </c>
      <c r="K68" s="54">
        <v>1.8011521600438536</v>
      </c>
      <c r="L68">
        <v>3.3071693864943498E-2</v>
      </c>
      <c r="M68">
        <v>0.39440690447205501</v>
      </c>
    </row>
    <row r="69" spans="1:111" ht="15" customHeight="1">
      <c r="A69" s="56" t="s">
        <v>749</v>
      </c>
      <c r="B69" s="6">
        <v>76.398888129999904</v>
      </c>
      <c r="C69" s="3"/>
      <c r="D69" s="3" t="e">
        <f>(#REF!+#REF!+#REF!+#REF!)/4</f>
        <v>#REF!</v>
      </c>
      <c r="E69" s="76" t="s">
        <v>1032</v>
      </c>
      <c r="F69" s="7" t="s">
        <v>848</v>
      </c>
      <c r="G69" s="3">
        <v>2.1698736396535043E-4</v>
      </c>
      <c r="H69" s="3">
        <v>6.5820490365920011E-4</v>
      </c>
      <c r="I69" s="3">
        <v>1.5928264213878576E-4</v>
      </c>
      <c r="J69" s="3">
        <v>1.3107028132687922E-4</v>
      </c>
      <c r="K69" s="54">
        <v>3.014236113686124</v>
      </c>
      <c r="L69">
        <v>3.2703230594895501E-2</v>
      </c>
      <c r="M69">
        <v>0.39440690447205501</v>
      </c>
    </row>
    <row r="70" spans="1:111" ht="15" customHeight="1">
      <c r="A70" s="10" t="s">
        <v>152</v>
      </c>
      <c r="B70" s="2">
        <v>43.7633161400001</v>
      </c>
      <c r="D70" t="e">
        <f>(#REF!+#REF!+#REF!+#REF!)/4</f>
        <v>#REF!</v>
      </c>
      <c r="E70" s="76" t="s">
        <v>1476</v>
      </c>
      <c r="F70" s="15" t="s">
        <v>851</v>
      </c>
      <c r="G70" s="3">
        <v>6.6619580515719543E-4</v>
      </c>
      <c r="H70" s="3">
        <v>8.8660675284613609E-4</v>
      </c>
      <c r="I70" s="3">
        <v>5.4702010391844964E-4</v>
      </c>
      <c r="J70" s="3">
        <v>4.9633233050391996E-4</v>
      </c>
      <c r="K70" s="54">
        <v>1.4882819139277788</v>
      </c>
      <c r="L70">
        <v>3.1824596486465198E-2</v>
      </c>
      <c r="M70">
        <v>0.39440690447205501</v>
      </c>
    </row>
    <row r="71" spans="1:111" ht="15" customHeight="1">
      <c r="A71" s="10" t="s">
        <v>16</v>
      </c>
      <c r="B71" s="2">
        <v>22.2516265699999</v>
      </c>
      <c r="D71" t="e">
        <f>(#REF!+#REF!+#REF!+#REF!)/4</f>
        <v>#REF!</v>
      </c>
      <c r="E71" s="76" t="s">
        <v>1328</v>
      </c>
      <c r="F71" s="15" t="s">
        <v>850</v>
      </c>
      <c r="G71" s="3">
        <v>1.5661307280091098E-3</v>
      </c>
      <c r="H71" s="3">
        <v>1.2094755972013064E-3</v>
      </c>
      <c r="I71" s="3">
        <v>1.7497108333568497E-3</v>
      </c>
      <c r="J71" s="3">
        <v>2.1175815200696131E-3</v>
      </c>
      <c r="K71" s="54">
        <v>0.7177130849058253</v>
      </c>
      <c r="L71">
        <v>3.5941156762441501E-2</v>
      </c>
      <c r="M71">
        <v>0.39440690447205501</v>
      </c>
    </row>
    <row r="72" spans="1:111" ht="15" customHeight="1">
      <c r="A72" s="10" t="s">
        <v>667</v>
      </c>
      <c r="B72" s="2">
        <v>21.792320709999998</v>
      </c>
      <c r="D72" t="e">
        <f>(#REF!+#REF!+#REF!+#REF!)/4</f>
        <v>#REF!</v>
      </c>
      <c r="E72" s="75" t="s">
        <v>1079</v>
      </c>
      <c r="F72" s="65" t="s">
        <v>1</v>
      </c>
      <c r="G72" s="3">
        <v>2.1868589923974212E-4</v>
      </c>
      <c r="H72" s="3">
        <v>5.400116706988752E-4</v>
      </c>
      <c r="I72" s="3">
        <v>1.6377343135787938E-4</v>
      </c>
      <c r="J72" s="3">
        <v>1.0615240175663706E-4</v>
      </c>
      <c r="K72" s="54">
        <v>2.8107630943820734</v>
      </c>
      <c r="L72">
        <v>3.4623373087578797E-2</v>
      </c>
      <c r="M72">
        <v>0.39440690447205501</v>
      </c>
    </row>
    <row r="73" spans="1:111" ht="15" customHeight="1">
      <c r="A73" s="56" t="s">
        <v>768</v>
      </c>
      <c r="B73" s="2">
        <v>24.3280930499999</v>
      </c>
      <c r="D73" t="e">
        <f>(#REF!+#REF!+#REF!+#REF!)/4</f>
        <v>#REF!</v>
      </c>
      <c r="E73" s="76" t="s">
        <v>1372</v>
      </c>
      <c r="F73" s="40" t="s">
        <v>0</v>
      </c>
      <c r="G73" s="3">
        <v>1.8594670583253805E-4</v>
      </c>
      <c r="H73" s="3">
        <v>1.2544240302778689E-4</v>
      </c>
      <c r="I73" s="3">
        <v>2.8628774446090127E-4</v>
      </c>
      <c r="J73" s="3">
        <v>3.0862414068613848E-4</v>
      </c>
      <c r="K73" s="54">
        <v>0.5234205545975289</v>
      </c>
      <c r="L73">
        <v>3.3955359019038497E-2</v>
      </c>
      <c r="M73">
        <v>0.39440690447205501</v>
      </c>
    </row>
    <row r="74" spans="1:111" ht="15" customHeight="1">
      <c r="A74" s="56" t="s">
        <v>174</v>
      </c>
      <c r="B74" s="2">
        <v>125.1393078</v>
      </c>
      <c r="D74" t="e">
        <f>(#REF!+#REF!+#REF!+#REF!)/4</f>
        <v>#REF!</v>
      </c>
      <c r="E74" s="76" t="s">
        <v>1205</v>
      </c>
      <c r="F74" s="7" t="s">
        <v>2</v>
      </c>
      <c r="G74" s="3">
        <v>1.0085878412729949E-2</v>
      </c>
      <c r="H74" s="3">
        <v>5.057093860755881E-3</v>
      </c>
      <c r="I74" s="3">
        <v>1.2420537658584347E-2</v>
      </c>
      <c r="J74" s="3">
        <v>9.6870770965147516E-3</v>
      </c>
      <c r="K74" s="54">
        <v>0.68496635395698302</v>
      </c>
      <c r="L74">
        <v>3.4818658103148499E-2</v>
      </c>
      <c r="M74">
        <v>0.39440690447205501</v>
      </c>
    </row>
    <row r="75" spans="1:111" ht="15" customHeight="1">
      <c r="A75" s="10" t="s">
        <v>538</v>
      </c>
      <c r="B75" s="2">
        <v>130.53798988999901</v>
      </c>
      <c r="D75" t="e">
        <f>(#REF!+#REF!+#REF!+#REF!)/4</f>
        <v>#REF!</v>
      </c>
      <c r="E75" s="67" t="s">
        <v>1450</v>
      </c>
      <c r="F75" s="40" t="s">
        <v>1071</v>
      </c>
      <c r="G75" s="3">
        <v>2.1628691494001051E-3</v>
      </c>
      <c r="H75" s="3">
        <v>4.0808586579114368E-3</v>
      </c>
      <c r="I75" s="3">
        <v>1.5599341993062057E-3</v>
      </c>
      <c r="J75" s="3">
        <v>1.7791812941222614E-3</v>
      </c>
      <c r="K75" s="54">
        <v>1.8698747676142036</v>
      </c>
      <c r="L75">
        <v>3.4167522927877697E-2</v>
      </c>
      <c r="M75">
        <v>0.39440690447205501</v>
      </c>
    </row>
    <row r="76" spans="1:111" ht="15" customHeight="1">
      <c r="A76" s="10" t="s">
        <v>131</v>
      </c>
      <c r="B76" s="2">
        <v>167.33633836999999</v>
      </c>
      <c r="D76" t="e">
        <f>(#REF!+#REF!+#REF!+#REF!)/4</f>
        <v>#REF!</v>
      </c>
      <c r="E76" s="76" t="s">
        <v>1147</v>
      </c>
      <c r="F76" s="7" t="s">
        <v>1074</v>
      </c>
      <c r="G76" s="3">
        <v>9.9451657145524629E-3</v>
      </c>
      <c r="H76" s="3">
        <v>5.1482339711448905E-3</v>
      </c>
      <c r="I76" s="3">
        <v>1.2281042546906384E-2</v>
      </c>
      <c r="J76" s="3">
        <v>9.5617055247766581E-3</v>
      </c>
      <c r="K76" s="54">
        <v>0.69100278207504706</v>
      </c>
      <c r="L76">
        <v>3.5923769999382398E-2</v>
      </c>
      <c r="M76">
        <v>0.39440690447205501</v>
      </c>
    </row>
    <row r="77" spans="1:111" ht="15" customHeight="1">
      <c r="A77" s="9" t="s">
        <v>228</v>
      </c>
      <c r="B77" s="2">
        <v>42.866798420000002</v>
      </c>
      <c r="D77" t="e">
        <f>(#REF!+#REF!+#REF!+#REF!)/4</f>
        <v>#REF!</v>
      </c>
      <c r="E77" s="76" t="s">
        <v>1393</v>
      </c>
      <c r="F77" s="9" t="s">
        <v>2</v>
      </c>
      <c r="G77" s="3">
        <v>8.9172885251214922E-5</v>
      </c>
      <c r="H77" s="3">
        <v>2.7657212529017184E-4</v>
      </c>
      <c r="I77" s="3">
        <v>1.5689691521769424E-5</v>
      </c>
      <c r="J77" s="3">
        <v>2.5398358883716388E-5</v>
      </c>
      <c r="K77" s="54">
        <v>8.9014934252649489</v>
      </c>
      <c r="L77">
        <v>3.5875759232716201E-2</v>
      </c>
      <c r="M77">
        <v>0.39440690447205501</v>
      </c>
    </row>
    <row r="78" spans="1:111" ht="15" customHeight="1">
      <c r="A78" s="10" t="s">
        <v>706</v>
      </c>
      <c r="B78" s="2">
        <v>17.554958559999999</v>
      </c>
      <c r="D78" t="e">
        <f>(#REF!+#REF!+#REF!+#REF!)/4</f>
        <v>#REF!</v>
      </c>
      <c r="E78" s="76" t="s">
        <v>1262</v>
      </c>
      <c r="F78" s="7" t="s">
        <v>4</v>
      </c>
      <c r="G78" s="3">
        <v>1.0397134518845756E-3</v>
      </c>
      <c r="H78" s="3">
        <v>7.8112584533812711E-4</v>
      </c>
      <c r="I78" s="3">
        <v>1.0926648999246052E-3</v>
      </c>
      <c r="J78" s="3">
        <v>1.588933811141302E-3</v>
      </c>
      <c r="K78" s="54">
        <v>0.67901259413230342</v>
      </c>
      <c r="L78">
        <v>3.7619983171336899E-2</v>
      </c>
      <c r="M78">
        <v>0.40746838915448003</v>
      </c>
    </row>
    <row r="79" spans="1:111" ht="15" customHeight="1">
      <c r="A79" s="10" t="s">
        <v>218</v>
      </c>
      <c r="B79" s="2">
        <v>42.996481879999997</v>
      </c>
      <c r="D79" t="e">
        <f>(#REF!+#REF!+#REF!+#REF!)/4</f>
        <v>#REF!</v>
      </c>
      <c r="E79" s="76" t="s">
        <v>1280</v>
      </c>
      <c r="F79" s="7" t="s">
        <v>0</v>
      </c>
      <c r="G79" s="3">
        <v>2.6077762271159243E-4</v>
      </c>
      <c r="H79" s="3">
        <v>2.8791867851589317E-4</v>
      </c>
      <c r="I79" s="3">
        <v>1.3101173074593685E-4</v>
      </c>
      <c r="J79" s="3">
        <v>1.3727181467186475E-4</v>
      </c>
      <c r="K79" s="54">
        <v>2.0452104148727925</v>
      </c>
      <c r="L79">
        <v>4.0849090690835303E-2</v>
      </c>
      <c r="M79">
        <v>0.41045953778501998</v>
      </c>
    </row>
    <row r="80" spans="1:111" ht="15" customHeight="1">
      <c r="A80" s="10" t="s">
        <v>657</v>
      </c>
      <c r="B80" s="2">
        <v>44.831842839999901</v>
      </c>
      <c r="D80" t="e">
        <f>(#REF!+#REF!+#REF!+#REF!)/4</f>
        <v>#REF!</v>
      </c>
      <c r="E80" s="76" t="s">
        <v>1126</v>
      </c>
      <c r="F80" s="91" t="s">
        <v>1061</v>
      </c>
      <c r="G80" s="3">
        <v>3.288710352742546E-4</v>
      </c>
      <c r="H80" s="3">
        <v>2.2244839301877162E-4</v>
      </c>
      <c r="I80" s="3">
        <v>4.3588711269867747E-4</v>
      </c>
      <c r="J80" s="3">
        <v>4.7090693970342065E-4</v>
      </c>
      <c r="K80" s="54">
        <v>0.60798747723651325</v>
      </c>
      <c r="L80">
        <v>3.9549754071425601E-2</v>
      </c>
      <c r="M80">
        <v>0.41045953778501998</v>
      </c>
    </row>
    <row r="81" spans="1:13" ht="15" customHeight="1">
      <c r="A81" s="10" t="s">
        <v>121</v>
      </c>
      <c r="B81" s="2">
        <v>95.935700749999896</v>
      </c>
      <c r="D81" t="e">
        <f>(#REF!+#REF!+#REF!+#REF!)/4</f>
        <v>#REF!</v>
      </c>
      <c r="E81" s="75" t="s">
        <v>1079</v>
      </c>
      <c r="F81" s="65" t="s">
        <v>1</v>
      </c>
      <c r="G81" s="3">
        <v>7.0382887626725698E-4</v>
      </c>
      <c r="H81" s="3">
        <v>1.1169836705290294E-3</v>
      </c>
      <c r="I81" s="3">
        <v>6.0695806962272826E-4</v>
      </c>
      <c r="J81" s="3">
        <v>5.7451021070564334E-4</v>
      </c>
      <c r="K81" s="54">
        <v>1.5411438268069444</v>
      </c>
      <c r="L81">
        <v>3.9538880688879501E-2</v>
      </c>
      <c r="M81">
        <v>0.41045953778501998</v>
      </c>
    </row>
    <row r="82" spans="1:13" ht="15" customHeight="1">
      <c r="A82" s="56" t="s">
        <v>790</v>
      </c>
      <c r="B82" s="2">
        <v>163.61659907000001</v>
      </c>
      <c r="D82" t="e">
        <f>(#REF!+#REF!+#REF!+#REF!)/4</f>
        <v>#REF!</v>
      </c>
      <c r="E82" s="76" t="s">
        <v>1086</v>
      </c>
      <c r="F82" s="89" t="s">
        <v>9</v>
      </c>
      <c r="G82" s="3">
        <v>7.8419063483955173E-4</v>
      </c>
      <c r="H82" s="3">
        <v>4.7303552733049461E-4</v>
      </c>
      <c r="I82" s="3">
        <v>9.5681854986981625E-4</v>
      </c>
      <c r="J82" s="3">
        <v>9.2604003111382066E-4</v>
      </c>
      <c r="K82" s="54">
        <v>0.66772203439370903</v>
      </c>
      <c r="L82">
        <v>4.0656964937168201E-2</v>
      </c>
      <c r="M82">
        <v>0.41045953778501998</v>
      </c>
    </row>
    <row r="83" spans="1:13" ht="15" customHeight="1">
      <c r="A83" s="10" t="s">
        <v>323</v>
      </c>
      <c r="B83" s="1">
        <v>65.47</v>
      </c>
      <c r="D83" t="e">
        <f>(#REF!+#REF!+#REF!+#REF!)/4</f>
        <v>#REF!</v>
      </c>
      <c r="E83" s="67" t="s">
        <v>1460</v>
      </c>
      <c r="F83" s="24" t="s">
        <v>1073</v>
      </c>
      <c r="G83" s="3">
        <v>5.338802254197583E-4</v>
      </c>
      <c r="H83" s="3">
        <v>4.8795411483091986E-4</v>
      </c>
      <c r="I83" s="3">
        <v>2.7341181388732997E-4</v>
      </c>
      <c r="J83" s="3">
        <v>3.7357824026862683E-4</v>
      </c>
      <c r="K83" s="54">
        <v>1.5793663808074014</v>
      </c>
      <c r="L83">
        <v>4.0556342019281398E-2</v>
      </c>
      <c r="M83">
        <v>0.41045953778501998</v>
      </c>
    </row>
    <row r="84" spans="1:13" ht="15" customHeight="1">
      <c r="A84" s="10" t="s">
        <v>322</v>
      </c>
      <c r="B84" s="1">
        <v>65.34</v>
      </c>
      <c r="D84" t="e">
        <f>(#REF!+#REF!+#REF!+#REF!)/4</f>
        <v>#REF!</v>
      </c>
      <c r="E84" s="67" t="s">
        <v>1460</v>
      </c>
      <c r="F84" s="24" t="s">
        <v>1073</v>
      </c>
      <c r="G84" s="3">
        <v>5.338802254197583E-4</v>
      </c>
      <c r="H84" s="3">
        <v>4.8795411483091986E-4</v>
      </c>
      <c r="I84" s="3">
        <v>2.7341181388732997E-4</v>
      </c>
      <c r="J84" s="3">
        <v>3.7357824026862683E-4</v>
      </c>
      <c r="K84" s="54">
        <v>1.5793663808074014</v>
      </c>
      <c r="L84">
        <v>4.0556342019281398E-2</v>
      </c>
      <c r="M84">
        <v>0.41045953778501998</v>
      </c>
    </row>
    <row r="85" spans="1:13" ht="15" customHeight="1">
      <c r="A85" s="10" t="s">
        <v>106</v>
      </c>
      <c r="B85" s="2">
        <v>90.575409209999904</v>
      </c>
      <c r="D85" t="e">
        <f>(#REF!+#REF!+#REF!+#REF!)/4</f>
        <v>#REF!</v>
      </c>
      <c r="E85" s="76" t="s">
        <v>1199</v>
      </c>
      <c r="F85" s="15" t="s">
        <v>5</v>
      </c>
      <c r="G85" s="3">
        <v>5.1310151081449863E-4</v>
      </c>
      <c r="H85" s="3">
        <v>8.8655419084872323E-4</v>
      </c>
      <c r="I85" s="3">
        <v>4.8417245238059419E-4</v>
      </c>
      <c r="J85" s="3">
        <v>3.6784042477034339E-4</v>
      </c>
      <c r="K85" s="54">
        <v>1.642763553461255</v>
      </c>
      <c r="L85">
        <v>4.29645254539281E-2</v>
      </c>
      <c r="M85">
        <v>0.426576359864001</v>
      </c>
    </row>
    <row r="86" spans="1:13" ht="15" customHeight="1">
      <c r="A86" s="56" t="s">
        <v>803</v>
      </c>
      <c r="B86" s="2">
        <v>41.730485759999901</v>
      </c>
      <c r="D86" t="e">
        <f>(#REF!+#REF!+#REF!+#REF!)/4</f>
        <v>#REF!</v>
      </c>
      <c r="E86" s="76" t="s">
        <v>1207</v>
      </c>
      <c r="F86" s="7" t="s">
        <v>850</v>
      </c>
      <c r="G86" s="3">
        <v>7.3673791874732482E-3</v>
      </c>
      <c r="H86" s="3">
        <v>7.4955512931469482E-3</v>
      </c>
      <c r="I86" s="3">
        <v>5.2401884206715946E-3</v>
      </c>
      <c r="J86" s="3">
        <v>5.7808363209259127E-3</v>
      </c>
      <c r="K86" s="54">
        <v>1.3485978689914275</v>
      </c>
      <c r="L86">
        <v>4.4445899165397401E-2</v>
      </c>
      <c r="M86">
        <v>0.43609270475225198</v>
      </c>
    </row>
    <row r="87" spans="1:13" ht="15" customHeight="1">
      <c r="A87" s="9" t="s">
        <v>301</v>
      </c>
      <c r="B87" s="2">
        <v>76.866482819999902</v>
      </c>
      <c r="D87" t="e">
        <f>(#REF!+#REF!+#REF!+#REF!)/4</f>
        <v>#REF!</v>
      </c>
      <c r="E87" s="67" t="s">
        <v>1458</v>
      </c>
      <c r="F87" s="7" t="s">
        <v>1071</v>
      </c>
      <c r="G87" s="3">
        <v>1.4155842145750976E-3</v>
      </c>
      <c r="H87" s="3">
        <v>1.3106839886633586E-3</v>
      </c>
      <c r="I87" s="3">
        <v>1.0162326268585477E-3</v>
      </c>
      <c r="J87" s="3">
        <v>1.0083733362779269E-3</v>
      </c>
      <c r="K87" s="54">
        <v>1.3465673088382006</v>
      </c>
      <c r="L87">
        <v>4.6550217791036401E-2</v>
      </c>
      <c r="M87">
        <v>0.44624001882441799</v>
      </c>
    </row>
    <row r="88" spans="1:13" ht="15" customHeight="1">
      <c r="A88" s="10" t="s">
        <v>686</v>
      </c>
      <c r="B88" s="2">
        <v>57.673566450000003</v>
      </c>
      <c r="D88" t="e">
        <f>(#REF!+#REF!+#REF!+#REF!)/4</f>
        <v>#REF!</v>
      </c>
      <c r="E88" s="76" t="s">
        <v>1297</v>
      </c>
      <c r="F88" s="7" t="s">
        <v>5</v>
      </c>
      <c r="G88" s="3">
        <v>1.7973645351220915E-4</v>
      </c>
      <c r="H88" s="3">
        <v>1.4251475997969856E-4</v>
      </c>
      <c r="I88" s="3">
        <v>2.9752173854079783E-4</v>
      </c>
      <c r="J88" s="3">
        <v>2.8388503498653851E-4</v>
      </c>
      <c r="K88" s="54">
        <v>0.5542611957147352</v>
      </c>
      <c r="L88">
        <v>4.6083132320795701E-2</v>
      </c>
      <c r="M88">
        <v>0.44624001882441799</v>
      </c>
    </row>
    <row r="89" spans="1:13" ht="15" customHeight="1">
      <c r="A89" s="10" t="s">
        <v>206</v>
      </c>
      <c r="B89" s="2">
        <v>36.387145919999902</v>
      </c>
      <c r="D89" t="e">
        <f>(#REF!+#REF!+#REF!+#REF!)/4</f>
        <v>#REF!</v>
      </c>
      <c r="E89" s="76" t="s">
        <v>1317</v>
      </c>
      <c r="F89" s="18" t="s">
        <v>3</v>
      </c>
      <c r="G89" s="3">
        <v>6.9941269119520551E-4</v>
      </c>
      <c r="H89" s="3">
        <v>9.5478056857312913E-4</v>
      </c>
      <c r="I89" s="3">
        <v>6.4740325672322076E-4</v>
      </c>
      <c r="J89" s="3">
        <v>5.3100784954934169E-4</v>
      </c>
      <c r="K89" s="54">
        <v>1.4037488708000394</v>
      </c>
      <c r="L89">
        <v>4.9295958318514597E-2</v>
      </c>
      <c r="M89">
        <v>0.45452804502671001</v>
      </c>
    </row>
    <row r="90" spans="1:13" ht="15" customHeight="1">
      <c r="A90" s="10" t="s">
        <v>52</v>
      </c>
      <c r="B90" s="2">
        <v>88.233613929999805</v>
      </c>
      <c r="D90" t="e">
        <f>(#REF!+#REF!+#REF!+#REF!)/4</f>
        <v>#REF!</v>
      </c>
      <c r="E90" s="76" t="s">
        <v>1112</v>
      </c>
      <c r="F90" s="7" t="s">
        <v>1077</v>
      </c>
      <c r="G90" s="3">
        <v>8.9728099987264342E-4</v>
      </c>
      <c r="H90" s="3">
        <v>3.5804667712553413E-3</v>
      </c>
      <c r="I90" s="3">
        <v>9.8907856915978224E-4</v>
      </c>
      <c r="J90" s="3">
        <v>8.9490668775465889E-4</v>
      </c>
      <c r="K90" s="54">
        <v>2.3767424690263046</v>
      </c>
      <c r="L90">
        <v>5.3698425958792498E-2</v>
      </c>
      <c r="M90">
        <v>0.45452804502671001</v>
      </c>
    </row>
    <row r="91" spans="1:13" ht="15" customHeight="1">
      <c r="A91" s="10" t="s">
        <v>348</v>
      </c>
      <c r="B91" s="2">
        <v>84.450001580000105</v>
      </c>
      <c r="D91" t="e">
        <f>(#REF!+#REF!+#REF!+#REF!)/4</f>
        <v>#REF!</v>
      </c>
      <c r="E91" s="75" t="s">
        <v>1079</v>
      </c>
      <c r="F91" s="65" t="s">
        <v>1</v>
      </c>
      <c r="G91" s="3">
        <v>6.0849882423537373E-3</v>
      </c>
      <c r="H91" s="3">
        <v>4.4931281895654145E-3</v>
      </c>
      <c r="I91" s="3">
        <v>3.6337493839661288E-3</v>
      </c>
      <c r="J91" s="3">
        <v>3.3134076821686826E-3</v>
      </c>
      <c r="K91" s="54">
        <v>1.5226539908654313</v>
      </c>
      <c r="L91">
        <v>5.1661955607442203E-2</v>
      </c>
      <c r="M91">
        <v>0.45452804502671001</v>
      </c>
    </row>
    <row r="92" spans="1:13" ht="15" customHeight="1">
      <c r="A92" s="10" t="s">
        <v>681</v>
      </c>
      <c r="B92" s="2">
        <v>34.909558689999898</v>
      </c>
      <c r="D92" t="e">
        <f>(#REF!+#REF!+#REF!+#REF!)/4</f>
        <v>#REF!</v>
      </c>
      <c r="E92" s="76" t="s">
        <v>1096</v>
      </c>
      <c r="F92" s="41" t="s">
        <v>5</v>
      </c>
      <c r="G92" s="3">
        <v>1.925064898851828E-3</v>
      </c>
      <c r="H92" s="3">
        <v>1.9861188963727931E-3</v>
      </c>
      <c r="I92" s="3">
        <v>2.502070683775151E-3</v>
      </c>
      <c r="J92" s="3">
        <v>2.9067768295632265E-3</v>
      </c>
      <c r="K92" s="54">
        <v>0.72310853385670903</v>
      </c>
      <c r="L92">
        <v>5.3954767934825301E-2</v>
      </c>
      <c r="M92">
        <v>0.45452804502671001</v>
      </c>
    </row>
    <row r="93" spans="1:13" ht="15" customHeight="1">
      <c r="A93" s="10" t="s">
        <v>367</v>
      </c>
      <c r="B93" s="2">
        <v>42.166610049999903</v>
      </c>
      <c r="D93" t="e">
        <f>(#REF!+#REF!+#REF!+#REF!)/4</f>
        <v>#REF!</v>
      </c>
      <c r="E93" s="76" t="s">
        <v>1202</v>
      </c>
      <c r="F93" s="18" t="s">
        <v>849</v>
      </c>
      <c r="G93" s="3">
        <v>5.666017174511661E-4</v>
      </c>
      <c r="H93" s="3">
        <v>4.9049310498909993E-4</v>
      </c>
      <c r="I93" s="3">
        <v>3.5963728921474498E-4</v>
      </c>
      <c r="J93" s="3">
        <v>3.5201625655601707E-4</v>
      </c>
      <c r="K93" s="54">
        <v>1.4854065278286095</v>
      </c>
      <c r="L93">
        <v>5.2966548574477003E-2</v>
      </c>
      <c r="M93">
        <v>0.45452804502671001</v>
      </c>
    </row>
    <row r="94" spans="1:13" ht="15" customHeight="1">
      <c r="A94" s="56" t="s">
        <v>197</v>
      </c>
      <c r="B94" s="2">
        <v>48.778038420000001</v>
      </c>
      <c r="D94" t="e">
        <f>(#REF!+#REF!+#REF!+#REF!)/4</f>
        <v>#REF!</v>
      </c>
      <c r="E94" s="76" t="s">
        <v>1018</v>
      </c>
      <c r="F94" s="7" t="s">
        <v>0</v>
      </c>
      <c r="G94" s="3">
        <v>2.2675391850782216E-4</v>
      </c>
      <c r="H94" s="3">
        <v>0</v>
      </c>
      <c r="I94" s="3">
        <v>2.468530110327085E-4</v>
      </c>
      <c r="J94" s="3">
        <v>2.9152801703480639E-4</v>
      </c>
      <c r="K94" s="54">
        <v>0.42117739423645961</v>
      </c>
      <c r="L94">
        <v>5.1876213196066598E-2</v>
      </c>
      <c r="M94">
        <v>0.45452804502671001</v>
      </c>
    </row>
    <row r="95" spans="1:13" ht="15" customHeight="1">
      <c r="A95" s="10" t="s">
        <v>559</v>
      </c>
      <c r="B95" s="2">
        <v>48.792937239999901</v>
      </c>
      <c r="D95" t="e">
        <f>(#REF!+#REF!+#REF!+#REF!)/4</f>
        <v>#REF!</v>
      </c>
      <c r="E95" s="76" t="s">
        <v>1303</v>
      </c>
      <c r="F95" s="18" t="s">
        <v>3</v>
      </c>
      <c r="G95" s="3">
        <v>2.8720228993631349E-3</v>
      </c>
      <c r="H95" s="3">
        <v>2.7414786174723761E-3</v>
      </c>
      <c r="I95" s="3">
        <v>3.496198648025195E-3</v>
      </c>
      <c r="J95" s="3">
        <v>5.2770258503736745E-3</v>
      </c>
      <c r="K95" s="54">
        <v>0.63984473643185413</v>
      </c>
      <c r="L95">
        <v>5.0308054511605201E-2</v>
      </c>
      <c r="M95">
        <v>0.45452804502671001</v>
      </c>
    </row>
    <row r="96" spans="1:13" ht="15" customHeight="1">
      <c r="A96" s="10" t="s">
        <v>370</v>
      </c>
      <c r="B96" s="2">
        <v>19.031208279999898</v>
      </c>
      <c r="D96" t="e">
        <f>(#REF!+#REF!+#REF!+#REF!)/4</f>
        <v>#REF!</v>
      </c>
      <c r="E96" s="76" t="s">
        <v>927</v>
      </c>
      <c r="F96" s="7" t="s">
        <v>850</v>
      </c>
      <c r="G96" s="3">
        <v>2.6051223631935245E-4</v>
      </c>
      <c r="H96" s="3">
        <v>3.0241704790735796E-4</v>
      </c>
      <c r="I96" s="3">
        <v>1.3586037177605473E-4</v>
      </c>
      <c r="J96" s="3">
        <v>1.6001077481683163E-4</v>
      </c>
      <c r="K96" s="54">
        <v>1.9026163609028477</v>
      </c>
      <c r="L96">
        <v>5.1037879371659503E-2</v>
      </c>
      <c r="M96">
        <v>0.45452804502671001</v>
      </c>
    </row>
    <row r="97" spans="1:13" ht="15" customHeight="1">
      <c r="A97" s="10" t="s">
        <v>699</v>
      </c>
      <c r="B97" s="2">
        <v>83.059353539999904</v>
      </c>
      <c r="D97" t="e">
        <f>(#REF!+#REF!+#REF!+#REF!)/4</f>
        <v>#REF!</v>
      </c>
      <c r="E97" s="76" t="s">
        <v>964</v>
      </c>
      <c r="F97" s="7" t="s">
        <v>7</v>
      </c>
      <c r="G97" s="3">
        <v>5.9405703000259854E-4</v>
      </c>
      <c r="H97" s="3">
        <v>5.0201125651049331E-4</v>
      </c>
      <c r="I97" s="3">
        <v>3.3148191569161043E-4</v>
      </c>
      <c r="J97" s="3">
        <v>3.9781450867852923E-4</v>
      </c>
      <c r="K97" s="54">
        <v>1.5029119160425288</v>
      </c>
      <c r="L97">
        <v>4.8084683024478103E-2</v>
      </c>
      <c r="M97">
        <v>0.45452804502671001</v>
      </c>
    </row>
    <row r="98" spans="1:13" ht="15" customHeight="1">
      <c r="A98" s="10" t="s">
        <v>210</v>
      </c>
      <c r="B98" s="2">
        <v>35.677670390000003</v>
      </c>
      <c r="D98" t="e">
        <f>(#REF!+#REF!+#REF!+#REF!)/4</f>
        <v>#REF!</v>
      </c>
      <c r="E98" s="76" t="s">
        <v>1033</v>
      </c>
      <c r="F98" s="7" t="s">
        <v>848</v>
      </c>
      <c r="G98" s="3">
        <v>2.0832485548841084E-4</v>
      </c>
      <c r="H98" s="3">
        <v>3.2363929930026461E-4</v>
      </c>
      <c r="I98" s="3">
        <v>1.4570502056358929E-4</v>
      </c>
      <c r="J98" s="3">
        <v>1.107560658151508E-4</v>
      </c>
      <c r="K98" s="54">
        <v>2.0742490110295884</v>
      </c>
      <c r="L98">
        <v>5.2970823844047499E-2</v>
      </c>
      <c r="M98">
        <v>0.45452804502671001</v>
      </c>
    </row>
    <row r="99" spans="1:13" ht="15" customHeight="1">
      <c r="A99" s="56" t="s">
        <v>835</v>
      </c>
      <c r="B99" s="2">
        <v>70.027222409999993</v>
      </c>
      <c r="D99" t="e">
        <f>(#REF!+#REF!+#REF!+#REF!)/4</f>
        <v>#REF!</v>
      </c>
      <c r="E99" s="76" t="s">
        <v>1263</v>
      </c>
      <c r="F99" s="7" t="s">
        <v>1071</v>
      </c>
      <c r="G99" s="3">
        <v>1.3590372962252527E-3</v>
      </c>
      <c r="H99" s="3">
        <v>1.2833157060170995E-3</v>
      </c>
      <c r="I99" s="3">
        <v>1.8412231408465806E-3</v>
      </c>
      <c r="J99" s="3">
        <v>1.6425687429711209E-3</v>
      </c>
      <c r="K99" s="54">
        <v>0.7584703938591012</v>
      </c>
      <c r="L99">
        <v>4.91929983431501E-2</v>
      </c>
      <c r="M99">
        <v>0.45452804502671001</v>
      </c>
    </row>
    <row r="100" spans="1:13" ht="15" customHeight="1">
      <c r="A100" s="10" t="s">
        <v>351</v>
      </c>
      <c r="B100" s="1">
        <v>20.89</v>
      </c>
      <c r="D100" t="e">
        <f>(#REF!+#REF!+#REF!+#REF!)/4</f>
        <v>#REF!</v>
      </c>
      <c r="E100" s="76" t="s">
        <v>1255</v>
      </c>
      <c r="F100" s="7" t="s">
        <v>848</v>
      </c>
      <c r="G100" s="3">
        <v>1.171561918769797E-3</v>
      </c>
      <c r="H100" s="3">
        <v>7.8900542332509813E-4</v>
      </c>
      <c r="I100" s="3">
        <v>1.1671838815002277E-3</v>
      </c>
      <c r="J100" s="3">
        <v>1.6246903755275984E-3</v>
      </c>
      <c r="K100" s="54">
        <v>0.70224056013972369</v>
      </c>
      <c r="L100">
        <v>5.3819115119131997E-2</v>
      </c>
      <c r="M100">
        <v>0.45452804502671001</v>
      </c>
    </row>
    <row r="101" spans="1:13" ht="15" customHeight="1">
      <c r="A101" s="10" t="s">
        <v>530</v>
      </c>
      <c r="B101" s="2">
        <v>30.907701580000001</v>
      </c>
      <c r="D101" t="e">
        <f>(#REF!+#REF!+#REF!+#REF!)/4</f>
        <v>#REF!</v>
      </c>
      <c r="E101" s="76" t="s">
        <v>888</v>
      </c>
      <c r="F101" s="44" t="s">
        <v>846</v>
      </c>
      <c r="G101" s="3">
        <v>2.2557423104359988E-3</v>
      </c>
      <c r="H101" s="3">
        <v>2.2098980070670545E-3</v>
      </c>
      <c r="I101" s="3">
        <v>3.0061774245577423E-3</v>
      </c>
      <c r="J101" s="3">
        <v>3.3130359772174695E-3</v>
      </c>
      <c r="K101" s="54">
        <v>0.70667661203664245</v>
      </c>
      <c r="L101">
        <v>5.4699768603398799E-2</v>
      </c>
      <c r="M101">
        <v>0.45619607015234598</v>
      </c>
    </row>
    <row r="102" spans="1:13" ht="15" customHeight="1">
      <c r="A102" s="10" t="s">
        <v>373</v>
      </c>
      <c r="B102" s="2">
        <v>65.955155090000005</v>
      </c>
      <c r="D102" t="e">
        <f>(#REF!+#REF!+#REF!+#REF!)/4</f>
        <v>#REF!</v>
      </c>
      <c r="E102" s="76" t="s">
        <v>1168</v>
      </c>
      <c r="F102" s="15" t="s">
        <v>9</v>
      </c>
      <c r="G102" s="3">
        <v>4.5219854902021271E-4</v>
      </c>
      <c r="H102" s="3">
        <v>9.0775896054001606E-4</v>
      </c>
      <c r="I102" s="3">
        <v>4.1711235497429841E-4</v>
      </c>
      <c r="J102" s="3">
        <v>4.1436496745454412E-4</v>
      </c>
      <c r="K102" s="54">
        <v>1.6355918229827771</v>
      </c>
      <c r="L102">
        <v>6.8029153078561305E-2</v>
      </c>
      <c r="M102">
        <v>0.48810469527789702</v>
      </c>
    </row>
    <row r="103" spans="1:13" ht="15" customHeight="1">
      <c r="A103" s="57" t="s">
        <v>789</v>
      </c>
      <c r="B103" s="2">
        <v>64.658628980000003</v>
      </c>
      <c r="D103" t="e">
        <f>(#REF!+#REF!+#REF!+#REF!)/4</f>
        <v>#REF!</v>
      </c>
      <c r="E103" s="76" t="s">
        <v>1128</v>
      </c>
      <c r="F103" s="15" t="s">
        <v>851</v>
      </c>
      <c r="G103" s="3">
        <v>1.4639215993552752E-3</v>
      </c>
      <c r="H103" s="3">
        <v>1.4398560582042038E-3</v>
      </c>
      <c r="I103" s="3">
        <v>1.6321208176864126E-3</v>
      </c>
      <c r="J103" s="3">
        <v>2.3655224686189541E-3</v>
      </c>
      <c r="K103" s="54">
        <v>0.72637237732212923</v>
      </c>
      <c r="L103">
        <v>6.7882291899600905E-2</v>
      </c>
      <c r="M103">
        <v>0.48810469527789702</v>
      </c>
    </row>
    <row r="104" spans="1:13" ht="15" customHeight="1">
      <c r="A104" s="9" t="s">
        <v>675</v>
      </c>
      <c r="B104" s="2">
        <v>49.769907849999903</v>
      </c>
      <c r="D104" t="e">
        <f>(#REF!+#REF!+#REF!+#REF!)/4</f>
        <v>#REF!</v>
      </c>
      <c r="E104" s="76" t="s">
        <v>1411</v>
      </c>
      <c r="F104" s="7" t="s">
        <v>9</v>
      </c>
      <c r="G104" s="3">
        <v>9.1508368520014071E-5</v>
      </c>
      <c r="H104" s="3">
        <v>3.3776994553394224E-4</v>
      </c>
      <c r="I104" s="3">
        <v>5.8780207404545256E-5</v>
      </c>
      <c r="J104" s="3">
        <v>6.5149641242638791E-5</v>
      </c>
      <c r="K104" s="54">
        <v>3.4638815324956052</v>
      </c>
      <c r="L104">
        <v>6.6570992034320306E-2</v>
      </c>
      <c r="M104">
        <v>0.48810469527789702</v>
      </c>
    </row>
    <row r="105" spans="1:13" ht="15" customHeight="1">
      <c r="A105" s="10" t="s">
        <v>51</v>
      </c>
      <c r="B105" s="2">
        <v>110.996507569999</v>
      </c>
      <c r="D105" t="e">
        <f>(#REF!+#REF!+#REF!+#REF!)/4</f>
        <v>#REF!</v>
      </c>
      <c r="E105" s="76" t="s">
        <v>1412</v>
      </c>
      <c r="F105" s="7" t="s">
        <v>7</v>
      </c>
      <c r="G105" s="3">
        <v>1.4721860083501258E-3</v>
      </c>
      <c r="H105" s="3">
        <v>1.590985746801528E-3</v>
      </c>
      <c r="I105" s="3">
        <v>2.5852999298352146E-3</v>
      </c>
      <c r="J105" s="3">
        <v>1.7834692624589027E-3</v>
      </c>
      <c r="K105" s="54">
        <v>0.70115211409077183</v>
      </c>
      <c r="L105">
        <v>6.1307383447586301E-2</v>
      </c>
      <c r="M105">
        <v>0.48810469527789702</v>
      </c>
    </row>
    <row r="106" spans="1:13" ht="15" customHeight="1">
      <c r="A106" s="9" t="s">
        <v>96</v>
      </c>
      <c r="B106" s="2">
        <v>38.203902809999903</v>
      </c>
      <c r="D106" t="e">
        <f>(#REF!+#REF!+#REF!+#REF!)/4</f>
        <v>#REF!</v>
      </c>
      <c r="E106" s="76" t="s">
        <v>1328</v>
      </c>
      <c r="F106" s="45" t="s">
        <v>850</v>
      </c>
      <c r="G106" s="3">
        <v>1.6373510826528056E-3</v>
      </c>
      <c r="H106" s="3">
        <v>1.3622220989898267E-3</v>
      </c>
      <c r="I106" s="3">
        <v>1.8042084377339303E-3</v>
      </c>
      <c r="J106" s="3">
        <v>2.1645120593719791E-3</v>
      </c>
      <c r="K106" s="54">
        <v>0.75580358552082372</v>
      </c>
      <c r="L106">
        <v>6.5958355310514902E-2</v>
      </c>
      <c r="M106">
        <v>0.48810469527789702</v>
      </c>
    </row>
    <row r="107" spans="1:13" ht="15" customHeight="1">
      <c r="A107" s="10" t="s">
        <v>375</v>
      </c>
      <c r="B107" s="2">
        <v>102.46118061</v>
      </c>
      <c r="D107" t="e">
        <f>(#REF!+#REF!+#REF!+#REF!)/4</f>
        <v>#REF!</v>
      </c>
      <c r="E107" s="76" t="s">
        <v>1094</v>
      </c>
      <c r="F107" s="45" t="s">
        <v>5</v>
      </c>
      <c r="G107" s="3">
        <v>8.6702940623577935E-4</v>
      </c>
      <c r="H107" s="3">
        <v>6.9860071441501224E-4</v>
      </c>
      <c r="I107" s="3">
        <v>5.8446906453983897E-4</v>
      </c>
      <c r="J107" s="3">
        <v>5.5763811363506778E-4</v>
      </c>
      <c r="K107" s="54">
        <v>1.3708259177152504</v>
      </c>
      <c r="L107">
        <v>5.95919292684211E-2</v>
      </c>
      <c r="M107">
        <v>0.48810469527789702</v>
      </c>
    </row>
    <row r="108" spans="1:13" ht="15" customHeight="1">
      <c r="A108" s="10" t="s">
        <v>151</v>
      </c>
      <c r="B108" s="2">
        <v>65.361000169999997</v>
      </c>
      <c r="D108" t="e">
        <f>(#REF!+#REF!+#REF!+#REF!)/4</f>
        <v>#REF!</v>
      </c>
      <c r="E108" s="75" t="s">
        <v>1079</v>
      </c>
      <c r="F108" s="12" t="s">
        <v>1</v>
      </c>
      <c r="G108" s="3">
        <v>1.5596763384581806E-4</v>
      </c>
      <c r="H108" s="3">
        <v>2.1831601516347356E-4</v>
      </c>
      <c r="I108" s="3">
        <v>3.6206978375838422E-4</v>
      </c>
      <c r="J108" s="3">
        <v>2.8795236230118424E-4</v>
      </c>
      <c r="K108" s="54">
        <v>0.57580138042710938</v>
      </c>
      <c r="L108">
        <v>6.5016527111985606E-2</v>
      </c>
      <c r="M108">
        <v>0.48810469527789702</v>
      </c>
    </row>
    <row r="109" spans="1:13" ht="15" customHeight="1">
      <c r="A109" s="10" t="s">
        <v>355</v>
      </c>
      <c r="B109" s="2">
        <v>19.918331640000002</v>
      </c>
      <c r="D109" t="e">
        <f>(#REF!+#REF!+#REF!+#REF!)/4</f>
        <v>#REF!</v>
      </c>
      <c r="E109" s="75" t="s">
        <v>1079</v>
      </c>
      <c r="F109" s="12" t="s">
        <v>1</v>
      </c>
      <c r="G109" s="3">
        <v>3.0743414196568903E-4</v>
      </c>
      <c r="H109" s="3">
        <v>2.8224541442723665E-4</v>
      </c>
      <c r="I109" s="3">
        <v>1.5058173367712459E-4</v>
      </c>
      <c r="J109" s="3">
        <v>1.8638127302061561E-4</v>
      </c>
      <c r="K109" s="54">
        <v>1.7499830683843443</v>
      </c>
      <c r="L109">
        <v>6.7712403329599602E-2</v>
      </c>
      <c r="M109">
        <v>0.48810469527789702</v>
      </c>
    </row>
    <row r="110" spans="1:13" ht="15" customHeight="1">
      <c r="A110" s="10" t="s">
        <v>587</v>
      </c>
      <c r="B110" s="2">
        <v>132.61198561999899</v>
      </c>
      <c r="D110" t="e">
        <f>(#REF!+#REF!+#REF!+#REF!)/4</f>
        <v>#REF!</v>
      </c>
      <c r="E110" s="76" t="s">
        <v>1345</v>
      </c>
      <c r="F110" s="7" t="s">
        <v>848</v>
      </c>
      <c r="G110" s="3">
        <v>1.3325887831280396E-3</v>
      </c>
      <c r="H110" s="3">
        <v>1.1719964340277771E-3</v>
      </c>
      <c r="I110" s="3">
        <v>1.0250965700270198E-3</v>
      </c>
      <c r="J110" s="3">
        <v>8.2499888936605093E-4</v>
      </c>
      <c r="K110" s="54">
        <v>1.3537599935397135</v>
      </c>
      <c r="L110">
        <v>6.6376672287669095E-2</v>
      </c>
      <c r="M110">
        <v>0.48810469527789702</v>
      </c>
    </row>
    <row r="111" spans="1:13" ht="15" customHeight="1">
      <c r="A111" s="10" t="s">
        <v>490</v>
      </c>
      <c r="B111" s="2">
        <v>45.925958119999898</v>
      </c>
      <c r="D111" t="e">
        <f>(#REF!+#REF!+#REF!+#REF!)/4</f>
        <v>#REF!</v>
      </c>
      <c r="E111" s="76" t="s">
        <v>1223</v>
      </c>
      <c r="F111" s="7" t="s">
        <v>7</v>
      </c>
      <c r="G111" s="3">
        <v>8.1217181470927778E-4</v>
      </c>
      <c r="H111" s="3">
        <v>7.7927416054217021E-4</v>
      </c>
      <c r="I111" s="3">
        <v>9.0000865802677184E-4</v>
      </c>
      <c r="J111" s="3">
        <v>1.2606268543794022E-3</v>
      </c>
      <c r="K111" s="54">
        <v>0.73656383323957653</v>
      </c>
      <c r="L111">
        <v>6.3269403281749501E-2</v>
      </c>
      <c r="M111">
        <v>0.48810469527789702</v>
      </c>
    </row>
    <row r="112" spans="1:13" ht="15" customHeight="1">
      <c r="A112" s="10" t="s">
        <v>647</v>
      </c>
      <c r="B112" s="2">
        <v>19.931472739999901</v>
      </c>
      <c r="D112" t="e">
        <f>(#REF!+#REF!+#REF!+#REF!)/4</f>
        <v>#REF!</v>
      </c>
      <c r="E112" s="75" t="s">
        <v>1079</v>
      </c>
      <c r="F112" s="12" t="s">
        <v>1</v>
      </c>
      <c r="G112" s="3">
        <v>1.2180592021389355E-4</v>
      </c>
      <c r="H112" s="3">
        <v>7.5036935567973835E-4</v>
      </c>
      <c r="I112" s="3">
        <v>1.6097370778974919E-4</v>
      </c>
      <c r="J112" s="3">
        <v>1.0272758786266001E-4</v>
      </c>
      <c r="K112" s="54">
        <v>3.3074364452242446</v>
      </c>
      <c r="L112">
        <v>6.8475119121719302E-2</v>
      </c>
      <c r="M112">
        <v>0.48810469527789702</v>
      </c>
    </row>
    <row r="113" spans="1:111" ht="15" customHeight="1">
      <c r="A113" s="10" t="s">
        <v>443</v>
      </c>
      <c r="B113" s="2">
        <v>20.7906423099999</v>
      </c>
      <c r="D113" t="e">
        <f>(#REF!+#REF!+#REF!+#REF!)/4</f>
        <v>#REF!</v>
      </c>
      <c r="E113" s="76" t="s">
        <v>1145</v>
      </c>
      <c r="F113" s="7" t="s">
        <v>1074</v>
      </c>
      <c r="G113" s="3">
        <v>1.306573931887758E-3</v>
      </c>
      <c r="H113" s="3">
        <v>1.2113885350965609E-3</v>
      </c>
      <c r="I113" s="3">
        <v>1.5431072975359728E-3</v>
      </c>
      <c r="J113" s="3">
        <v>1.726317374134726E-3</v>
      </c>
      <c r="K113" s="54">
        <v>0.77015460512128031</v>
      </c>
      <c r="L113">
        <v>6.5374930523782099E-2</v>
      </c>
      <c r="M113">
        <v>0.48810469527789702</v>
      </c>
    </row>
    <row r="114" spans="1:111" ht="15" customHeight="1">
      <c r="A114" s="10" t="s">
        <v>694</v>
      </c>
      <c r="B114" s="2">
        <v>20.599705219999901</v>
      </c>
      <c r="D114" t="e">
        <f>(#REF!+#REF!+#REF!+#REF!)/4</f>
        <v>#REF!</v>
      </c>
      <c r="E114" s="76" t="s">
        <v>1165</v>
      </c>
      <c r="F114" s="7" t="s">
        <v>846</v>
      </c>
      <c r="G114" s="3">
        <v>1.3880892927490168E-3</v>
      </c>
      <c r="H114" s="3">
        <v>1.7984105136566262E-3</v>
      </c>
      <c r="I114" s="3">
        <v>1.9820982748069856E-3</v>
      </c>
      <c r="J114" s="3">
        <v>2.429176672309553E-3</v>
      </c>
      <c r="K114" s="54">
        <v>0.72235347934694516</v>
      </c>
      <c r="L114">
        <v>6.0700943348540398E-2</v>
      </c>
      <c r="M114">
        <v>0.48810469527789702</v>
      </c>
    </row>
    <row r="115" spans="1:111" ht="15" customHeight="1">
      <c r="A115" s="9" t="s">
        <v>492</v>
      </c>
      <c r="B115" s="2">
        <v>123.99934685999899</v>
      </c>
      <c r="D115" t="e">
        <f>(#REF!+#REF!+#REF!+#REF!)/4</f>
        <v>#REF!</v>
      </c>
      <c r="E115" s="76" t="s">
        <v>927</v>
      </c>
      <c r="F115" s="7" t="s">
        <v>850</v>
      </c>
      <c r="G115" s="3">
        <v>1.6326685553389956E-3</v>
      </c>
      <c r="H115" s="3">
        <v>1.5415757663591297E-3</v>
      </c>
      <c r="I115" s="3">
        <v>9.3609076581987127E-4</v>
      </c>
      <c r="J115" s="3">
        <v>1.3899036875691835E-3</v>
      </c>
      <c r="K115" s="54">
        <v>1.3646826702759935</v>
      </c>
      <c r="L115">
        <v>6.0517277468588301E-2</v>
      </c>
      <c r="M115">
        <v>0.48810469527789702</v>
      </c>
      <c r="DB115" s="3"/>
      <c r="DC115" s="3"/>
      <c r="DD115" s="3"/>
      <c r="DE115" s="3"/>
      <c r="DF115" s="3"/>
      <c r="DG115" s="3"/>
    </row>
    <row r="116" spans="1:111" ht="15" customHeight="1">
      <c r="A116" s="10" t="s">
        <v>692</v>
      </c>
      <c r="B116" s="2">
        <v>57.369008790000102</v>
      </c>
      <c r="D116" t="e">
        <f>(#REF!+#REF!+#REF!+#REF!)/4</f>
        <v>#REF!</v>
      </c>
      <c r="E116" s="75" t="s">
        <v>1079</v>
      </c>
      <c r="F116" s="12" t="s">
        <v>1</v>
      </c>
      <c r="G116" s="3">
        <v>4.5558854671564399E-4</v>
      </c>
      <c r="H116" s="3">
        <v>3.9508052834480331E-4</v>
      </c>
      <c r="I116" s="3">
        <v>2.6928355582900971E-4</v>
      </c>
      <c r="J116" s="3">
        <v>2.5498924309855318E-4</v>
      </c>
      <c r="K116" s="54">
        <v>1.6225695416595161</v>
      </c>
      <c r="L116">
        <v>6.5042396634301197E-2</v>
      </c>
      <c r="M116">
        <v>0.48810469527789702</v>
      </c>
    </row>
    <row r="117" spans="1:111" ht="15" customHeight="1">
      <c r="A117" s="10" t="s">
        <v>700</v>
      </c>
      <c r="B117" s="2">
        <v>33.989787879999902</v>
      </c>
      <c r="D117" t="e">
        <f>(#REF!+#REF!+#REF!+#REF!)/4</f>
        <v>#REF!</v>
      </c>
      <c r="E117" s="76" t="s">
        <v>1405</v>
      </c>
      <c r="F117" s="7" t="s">
        <v>1076</v>
      </c>
      <c r="G117" s="3">
        <v>3.389631407843898E-4</v>
      </c>
      <c r="H117" s="3">
        <v>5.7152988245312618E-4</v>
      </c>
      <c r="I117" s="3">
        <v>3.0495257627859097E-4</v>
      </c>
      <c r="J117" s="3">
        <v>2.2940093483713985E-4</v>
      </c>
      <c r="K117" s="54">
        <v>1.7039151129303995</v>
      </c>
      <c r="L117">
        <v>6.7548439359998796E-2</v>
      </c>
      <c r="M117">
        <v>0.48810469527789702</v>
      </c>
    </row>
    <row r="118" spans="1:111" ht="15" customHeight="1">
      <c r="A118" s="10" t="s">
        <v>374</v>
      </c>
      <c r="B118" s="2">
        <v>83.804782679999903</v>
      </c>
      <c r="D118" t="e">
        <f>(#REF!+#REF!+#REF!+#REF!)/4</f>
        <v>#REF!</v>
      </c>
      <c r="E118" s="76" t="s">
        <v>1209</v>
      </c>
      <c r="F118" s="7" t="s">
        <v>848</v>
      </c>
      <c r="G118" s="3">
        <v>5.6401851591859225E-4</v>
      </c>
      <c r="H118" s="3">
        <v>5.106734970626506E-4</v>
      </c>
      <c r="I118" s="3">
        <v>3.0579460494519747E-4</v>
      </c>
      <c r="J118" s="3">
        <v>4.2779417737423987E-4</v>
      </c>
      <c r="K118" s="54">
        <v>1.4649787985897442</v>
      </c>
      <c r="L118">
        <v>6.7908825171229398E-2</v>
      </c>
      <c r="M118">
        <v>0.48810469527789702</v>
      </c>
    </row>
    <row r="119" spans="1:111" ht="15" customHeight="1">
      <c r="A119" s="10" t="s">
        <v>264</v>
      </c>
      <c r="B119" s="1">
        <v>420.2</v>
      </c>
      <c r="D119" t="e">
        <f>(#REF!+#REF!+#REF!+#REF!)/4</f>
        <v>#REF!</v>
      </c>
      <c r="E119" s="76" t="s">
        <v>1124</v>
      </c>
      <c r="F119" s="91" t="s">
        <v>6</v>
      </c>
      <c r="G119" s="3">
        <v>8.2976435189826008E-4</v>
      </c>
      <c r="H119" s="3">
        <v>7.4505327062140264E-4</v>
      </c>
      <c r="I119" s="3">
        <v>1.2446977000035535E-3</v>
      </c>
      <c r="J119" s="3">
        <v>8.8586974156801539E-4</v>
      </c>
      <c r="K119" s="54">
        <v>0.73915408251898884</v>
      </c>
      <c r="L119">
        <v>6.9660726195319794E-2</v>
      </c>
      <c r="M119">
        <v>0.492347844465227</v>
      </c>
    </row>
    <row r="120" spans="1:111" ht="15" customHeight="1">
      <c r="A120" s="9" t="s">
        <v>397</v>
      </c>
      <c r="B120" s="2">
        <v>13.752131439999999</v>
      </c>
      <c r="D120" t="e">
        <f>(#REF!+#REF!+#REF!+#REF!)/4</f>
        <v>#REF!</v>
      </c>
      <c r="E120" s="76" t="s">
        <v>1119</v>
      </c>
      <c r="F120" s="29" t="s">
        <v>1061</v>
      </c>
      <c r="G120" s="3">
        <v>6.1444368190225005E-4</v>
      </c>
      <c r="H120" s="3">
        <v>8.0423921398372884E-4</v>
      </c>
      <c r="I120" s="3">
        <v>5.906789807864401E-4</v>
      </c>
      <c r="J120" s="3">
        <v>4.1142435792465625E-4</v>
      </c>
      <c r="K120" s="54">
        <v>1.4157051883598017</v>
      </c>
      <c r="L120">
        <v>7.2988494342416596E-2</v>
      </c>
      <c r="M120">
        <v>0.511532809088869</v>
      </c>
    </row>
    <row r="121" spans="1:111" ht="15" customHeight="1">
      <c r="A121" s="56" t="s">
        <v>816</v>
      </c>
      <c r="B121" s="2">
        <v>15.07470825</v>
      </c>
      <c r="D121" t="e">
        <f>(#REF!+#REF!+#REF!+#REF!)/4</f>
        <v>#REF!</v>
      </c>
      <c r="E121" s="76" t="s">
        <v>887</v>
      </c>
      <c r="F121" s="18" t="s">
        <v>846</v>
      </c>
      <c r="G121" s="3">
        <v>1.6306961339881351E-3</v>
      </c>
      <c r="H121" s="3">
        <v>1.4514127284998963E-3</v>
      </c>
      <c r="I121" s="3">
        <v>2.3638386116173631E-3</v>
      </c>
      <c r="J121" s="3">
        <v>1.819396296423624E-3</v>
      </c>
      <c r="K121" s="54">
        <v>0.7367764254796263</v>
      </c>
      <c r="L121">
        <v>7.7763096049777297E-2</v>
      </c>
      <c r="M121">
        <v>0.51238790681277402</v>
      </c>
    </row>
    <row r="122" spans="1:111" ht="15" customHeight="1">
      <c r="A122" s="10" t="s">
        <v>250</v>
      </c>
      <c r="B122" s="2">
        <v>120.276647029999</v>
      </c>
      <c r="D122" t="e">
        <f>(#REF!+#REF!+#REF!+#REF!)/4</f>
        <v>#REF!</v>
      </c>
      <c r="E122" s="76" t="s">
        <v>907</v>
      </c>
      <c r="F122" s="7" t="s">
        <v>849</v>
      </c>
      <c r="G122" s="3">
        <v>2.686439473091666E-4</v>
      </c>
      <c r="H122" s="3">
        <v>4.0781913433660485E-4</v>
      </c>
      <c r="I122" s="3">
        <v>2.0780069576751018E-4</v>
      </c>
      <c r="J122" s="3">
        <v>1.9204925003604191E-4</v>
      </c>
      <c r="K122" s="54">
        <v>1.6917923554705709</v>
      </c>
      <c r="L122">
        <v>8.0316816972311203E-2</v>
      </c>
      <c r="M122">
        <v>0.51238790681277402</v>
      </c>
    </row>
    <row r="123" spans="1:111" ht="15" customHeight="1">
      <c r="A123" s="56" t="s">
        <v>763</v>
      </c>
      <c r="B123" s="2">
        <v>57.778161070000003</v>
      </c>
      <c r="D123" t="e">
        <f>(#REF!+#REF!+#REF!+#REF!)/4</f>
        <v>#REF!</v>
      </c>
      <c r="E123" s="76" t="s">
        <v>1266</v>
      </c>
      <c r="F123" s="41" t="s">
        <v>0</v>
      </c>
      <c r="G123" s="3">
        <v>1.0727286266486624E-3</v>
      </c>
      <c r="H123" s="3">
        <v>8.8731589227129923E-4</v>
      </c>
      <c r="I123" s="3">
        <v>1.373760162023413E-3</v>
      </c>
      <c r="J123" s="3">
        <v>1.1815879709216406E-3</v>
      </c>
      <c r="K123" s="54">
        <v>0.7670361989624479</v>
      </c>
      <c r="L123">
        <v>7.3910632338851007E-2</v>
      </c>
      <c r="M123">
        <v>0.51238790681277402</v>
      </c>
    </row>
    <row r="124" spans="1:111" ht="15" customHeight="1">
      <c r="A124" s="10" t="s">
        <v>420</v>
      </c>
      <c r="B124" s="2">
        <v>39.521779989999899</v>
      </c>
      <c r="D124" t="e">
        <f>(#REF!+#REF!+#REF!+#REF!)/4</f>
        <v>#REF!</v>
      </c>
      <c r="E124" s="76" t="s">
        <v>936</v>
      </c>
      <c r="F124" s="18" t="s">
        <v>3</v>
      </c>
      <c r="G124" s="3">
        <v>8.3246407692903561E-4</v>
      </c>
      <c r="H124" s="3">
        <v>9.2606895172284566E-4</v>
      </c>
      <c r="I124" s="3">
        <v>6.551728215454586E-4</v>
      </c>
      <c r="J124" s="3">
        <v>6.9469094824253016E-4</v>
      </c>
      <c r="K124" s="54">
        <v>1.3027485202659219</v>
      </c>
      <c r="L124">
        <v>7.5797321583639096E-2</v>
      </c>
      <c r="M124">
        <v>0.51238790681277402</v>
      </c>
    </row>
    <row r="125" spans="1:111" ht="15" customHeight="1">
      <c r="A125" s="57" t="s">
        <v>817</v>
      </c>
      <c r="B125" s="2">
        <v>35.88721486</v>
      </c>
      <c r="D125" t="e">
        <f>(#REF!+#REF!+#REF!+#REF!)/4</f>
        <v>#REF!</v>
      </c>
      <c r="E125" s="76" t="s">
        <v>1350</v>
      </c>
      <c r="F125" s="51" t="s">
        <v>0</v>
      </c>
      <c r="G125" s="3">
        <v>3.2760420997899773E-4</v>
      </c>
      <c r="H125" s="3">
        <v>2.1458635526319493E-4</v>
      </c>
      <c r="I125" s="3">
        <v>4.0922307002352361E-4</v>
      </c>
      <c r="J125" s="3">
        <v>4.2695613380222129E-4</v>
      </c>
      <c r="K125" s="54">
        <v>0.64841431449326281</v>
      </c>
      <c r="L125">
        <v>7.6546682912728703E-2</v>
      </c>
      <c r="M125">
        <v>0.51238790681277402</v>
      </c>
    </row>
    <row r="126" spans="1:111" ht="15" customHeight="1">
      <c r="A126" s="10" t="s">
        <v>282</v>
      </c>
      <c r="B126" s="2">
        <v>47.949276599999997</v>
      </c>
      <c r="D126" t="e">
        <f>(#REF!+#REF!+#REF!+#REF!)/4</f>
        <v>#REF!</v>
      </c>
      <c r="E126" s="76" t="s">
        <v>852</v>
      </c>
      <c r="F126" s="18" t="s">
        <v>1076</v>
      </c>
      <c r="G126" s="3">
        <v>1.9802750710346627E-4</v>
      </c>
      <c r="H126" s="3">
        <v>2.8931073128197338E-4</v>
      </c>
      <c r="I126" s="3">
        <v>9.6594048230096651E-5</v>
      </c>
      <c r="J126" s="3">
        <v>1.4502653502477311E-4</v>
      </c>
      <c r="K126" s="54">
        <v>2.0169566343252239</v>
      </c>
      <c r="L126">
        <v>7.6023600550794795E-2</v>
      </c>
      <c r="M126">
        <v>0.51238790681277402</v>
      </c>
    </row>
    <row r="127" spans="1:111" ht="15" customHeight="1">
      <c r="A127" s="56" t="s">
        <v>752</v>
      </c>
      <c r="B127" s="2">
        <v>26.312095879999902</v>
      </c>
      <c r="D127" t="e">
        <f>(#REF!+#REF!+#REF!+#REF!)/4</f>
        <v>#REF!</v>
      </c>
      <c r="E127" s="76" t="s">
        <v>1034</v>
      </c>
      <c r="F127" s="7" t="s">
        <v>848</v>
      </c>
      <c r="G127" s="3">
        <v>4.1359235323336851E-4</v>
      </c>
      <c r="H127" s="3">
        <v>5.1411423719972804E-4</v>
      </c>
      <c r="I127" s="3">
        <v>2.9835673760974325E-4</v>
      </c>
      <c r="J127" s="3">
        <v>3.1868068401045147E-4</v>
      </c>
      <c r="K127" s="54">
        <v>1.5034851338467576</v>
      </c>
      <c r="L127">
        <v>8.2741748719252994E-2</v>
      </c>
      <c r="M127">
        <v>0.51238790681277402</v>
      </c>
    </row>
    <row r="128" spans="1:111" ht="15" customHeight="1">
      <c r="A128" s="9" t="s">
        <v>309</v>
      </c>
      <c r="B128" s="2">
        <v>97.7328850399999</v>
      </c>
      <c r="D128" t="e">
        <f>(#REF!+#REF!+#REF!+#REF!)/4</f>
        <v>#REF!</v>
      </c>
      <c r="E128" s="75" t="s">
        <v>1079</v>
      </c>
      <c r="F128" s="12" t="s">
        <v>1</v>
      </c>
      <c r="G128" s="3">
        <v>2.88750308212208E-3</v>
      </c>
      <c r="H128" s="3">
        <v>2.7830563044343279E-3</v>
      </c>
      <c r="I128" s="3">
        <v>2.3464367647147957E-3</v>
      </c>
      <c r="J128" s="3">
        <v>1.6503904647898813E-3</v>
      </c>
      <c r="K128" s="54">
        <v>1.4187652007312697</v>
      </c>
      <c r="L128">
        <v>8.4169236490827304E-2</v>
      </c>
      <c r="M128">
        <v>0.51238790681277402</v>
      </c>
    </row>
    <row r="129" spans="1:13" ht="15" customHeight="1">
      <c r="A129" s="10" t="s">
        <v>251</v>
      </c>
      <c r="B129" s="2">
        <v>50.818061710000002</v>
      </c>
      <c r="D129" t="e">
        <f>(#REF!+#REF!+#REF!+#REF!)/4</f>
        <v>#REF!</v>
      </c>
      <c r="E129" s="76" t="s">
        <v>1400</v>
      </c>
      <c r="F129" s="18" t="s">
        <v>3</v>
      </c>
      <c r="G129" s="3">
        <v>7.6368089438206567E-4</v>
      </c>
      <c r="H129" s="3">
        <v>7.2085608532015174E-4</v>
      </c>
      <c r="I129" s="3">
        <v>5.6349098397228195E-4</v>
      </c>
      <c r="J129" s="3">
        <v>5.3863962287842998E-4</v>
      </c>
      <c r="K129" s="54">
        <v>1.3469701054253582</v>
      </c>
      <c r="L129">
        <v>7.7693500627007403E-2</v>
      </c>
      <c r="M129">
        <v>0.51238790681277402</v>
      </c>
    </row>
    <row r="130" spans="1:13" ht="15" customHeight="1">
      <c r="A130" s="10" t="s">
        <v>137</v>
      </c>
      <c r="B130" s="2">
        <v>169.40780874000001</v>
      </c>
      <c r="D130" t="e">
        <f>(#REF!+#REF!+#REF!+#REF!)/4</f>
        <v>#REF!</v>
      </c>
      <c r="E130" s="76" t="s">
        <v>900</v>
      </c>
      <c r="F130" s="7" t="s">
        <v>9</v>
      </c>
      <c r="G130" s="3">
        <v>5.413218953432223E-4</v>
      </c>
      <c r="H130" s="3">
        <v>4.483462741475248E-4</v>
      </c>
      <c r="I130" s="3">
        <v>6.778058918669327E-4</v>
      </c>
      <c r="J130" s="3">
        <v>6.6683264035658743E-4</v>
      </c>
      <c r="K130" s="54">
        <v>0.73601056772797735</v>
      </c>
      <c r="L130">
        <v>7.9446931820799496E-2</v>
      </c>
      <c r="M130">
        <v>0.51238790681277402</v>
      </c>
    </row>
    <row r="131" spans="1:13" ht="15" customHeight="1">
      <c r="A131" s="10" t="s">
        <v>596</v>
      </c>
      <c r="B131" s="2">
        <v>77.229762000000093</v>
      </c>
      <c r="D131" t="e">
        <f>(#REF!+#REF!+#REF!+#REF!)/4</f>
        <v>#REF!</v>
      </c>
      <c r="E131" s="76" t="s">
        <v>1140</v>
      </c>
      <c r="F131" s="7" t="s">
        <v>2</v>
      </c>
      <c r="G131" s="3">
        <v>5.83137614334894E-4</v>
      </c>
      <c r="H131" s="3">
        <v>5.2996350484751367E-4</v>
      </c>
      <c r="I131" s="3">
        <v>8.263330836276925E-4</v>
      </c>
      <c r="J131" s="3">
        <v>6.7452587174595541E-4</v>
      </c>
      <c r="K131" s="54">
        <v>0.74164272078803994</v>
      </c>
      <c r="L131">
        <v>7.9972978079178705E-2</v>
      </c>
      <c r="M131">
        <v>0.51238790681277402</v>
      </c>
    </row>
    <row r="132" spans="1:13" ht="15" customHeight="1">
      <c r="A132" s="10" t="s">
        <v>685</v>
      </c>
      <c r="B132" s="2">
        <v>17.705386879999999</v>
      </c>
      <c r="D132" t="e">
        <f>(#REF!+#REF!+#REF!+#REF!)/4</f>
        <v>#REF!</v>
      </c>
      <c r="E132" s="76" t="s">
        <v>1150</v>
      </c>
      <c r="F132" s="65" t="s">
        <v>1</v>
      </c>
      <c r="G132" s="3">
        <v>1.1453054633994908E-3</v>
      </c>
      <c r="H132" s="3">
        <v>8.2815797245029828E-4</v>
      </c>
      <c r="I132" s="3">
        <v>6.5702569595465338E-4</v>
      </c>
      <c r="J132" s="3">
        <v>7.9618770923547066E-4</v>
      </c>
      <c r="K132" s="54">
        <v>1.3579997464939435</v>
      </c>
      <c r="L132">
        <v>7.9898262073218304E-2</v>
      </c>
      <c r="M132">
        <v>0.51238790681277402</v>
      </c>
    </row>
    <row r="133" spans="1:13" ht="15" customHeight="1">
      <c r="A133" s="9" t="s">
        <v>500</v>
      </c>
      <c r="B133" s="2">
        <v>31.817617839999901</v>
      </c>
      <c r="D133" t="e">
        <f>(#REF!+#REF!+#REF!+#REF!)/4</f>
        <v>#REF!</v>
      </c>
      <c r="E133" s="76" t="s">
        <v>1179</v>
      </c>
      <c r="F133" s="7" t="s">
        <v>4</v>
      </c>
      <c r="G133" s="3">
        <v>5.0797189148369998E-4</v>
      </c>
      <c r="H133" s="3">
        <v>8.377392284757328E-4</v>
      </c>
      <c r="I133" s="3">
        <v>4.8867493732920799E-4</v>
      </c>
      <c r="J133" s="3">
        <v>4.2168841466481689E-4</v>
      </c>
      <c r="K133" s="54">
        <v>1.4782131958759532</v>
      </c>
      <c r="L133">
        <v>8.4010517619444794E-2</v>
      </c>
      <c r="M133">
        <v>0.51238790681277402</v>
      </c>
    </row>
    <row r="134" spans="1:13" ht="15" customHeight="1">
      <c r="A134" s="9" t="s">
        <v>543</v>
      </c>
      <c r="B134" s="2">
        <v>13.356210109999999</v>
      </c>
      <c r="C134" s="4"/>
      <c r="D134" t="e">
        <f>(#REF!+#REF!+#REF!+#REF!)/4</f>
        <v>#REF!</v>
      </c>
      <c r="E134" s="76" t="s">
        <v>1163</v>
      </c>
      <c r="F134" s="7" t="s">
        <v>846</v>
      </c>
      <c r="G134" s="3">
        <v>1.194646016727668E-3</v>
      </c>
      <c r="H134" s="3">
        <v>1.1524889376231945E-3</v>
      </c>
      <c r="I134" s="3">
        <v>1.4160031985711425E-3</v>
      </c>
      <c r="J134" s="3">
        <v>1.5758503678584914E-3</v>
      </c>
      <c r="K134" s="54">
        <v>0.78450863394088011</v>
      </c>
      <c r="L134">
        <v>8.1974480976263905E-2</v>
      </c>
      <c r="M134">
        <v>0.51238790681277402</v>
      </c>
    </row>
    <row r="135" spans="1:13" ht="15" customHeight="1">
      <c r="A135" s="56" t="s">
        <v>807</v>
      </c>
      <c r="B135" s="2">
        <v>25.113291749999998</v>
      </c>
      <c r="D135" t="e">
        <f>(#REF!+#REF!+#REF!+#REF!)/4</f>
        <v>#REF!</v>
      </c>
      <c r="E135" s="76" t="s">
        <v>1324</v>
      </c>
      <c r="F135" s="7" t="s">
        <v>7</v>
      </c>
      <c r="G135" s="3">
        <v>1.0970388548032933E-3</v>
      </c>
      <c r="H135" s="3">
        <v>2.2393675213880047E-3</v>
      </c>
      <c r="I135" s="3">
        <v>7.7508196698899891E-4</v>
      </c>
      <c r="J135" s="3">
        <v>1.3486941991606414E-3</v>
      </c>
      <c r="K135" s="54">
        <v>1.5709783494934542</v>
      </c>
      <c r="L135">
        <v>8.3687275527770194E-2</v>
      </c>
      <c r="M135">
        <v>0.51238790681277402</v>
      </c>
    </row>
    <row r="136" spans="1:13" ht="15" customHeight="1">
      <c r="A136" s="10" t="s">
        <v>644</v>
      </c>
      <c r="B136" s="2">
        <v>35.3196541699999</v>
      </c>
      <c r="D136" t="e">
        <f>(#REF!+#REF!+#REF!+#REF!)/4</f>
        <v>#REF!</v>
      </c>
      <c r="E136" s="76" t="s">
        <v>1374</v>
      </c>
      <c r="F136" s="7" t="s">
        <v>2</v>
      </c>
      <c r="G136" s="3">
        <v>5.2429412289253265E-4</v>
      </c>
      <c r="H136" s="3">
        <v>4.9846019376513962E-4</v>
      </c>
      <c r="I136" s="3">
        <v>8.2470515440100447E-4</v>
      </c>
      <c r="J136" s="3">
        <v>5.8260906550598366E-4</v>
      </c>
      <c r="K136" s="54">
        <v>0.72674197573678156</v>
      </c>
      <c r="L136">
        <v>8.2477011240878806E-2</v>
      </c>
      <c r="M136">
        <v>0.51238790681277402</v>
      </c>
    </row>
    <row r="137" spans="1:13" ht="15" customHeight="1">
      <c r="A137" s="10" t="s">
        <v>742</v>
      </c>
      <c r="B137" s="2">
        <v>100.507396569999</v>
      </c>
      <c r="D137" t="e">
        <f>(#REF!+#REF!+#REF!+#REF!)/4</f>
        <v>#REF!</v>
      </c>
      <c r="E137" s="76" t="s">
        <v>1265</v>
      </c>
      <c r="F137" s="40" t="s">
        <v>0</v>
      </c>
      <c r="G137" s="3">
        <v>1.5071916931797004E-3</v>
      </c>
      <c r="H137" s="3">
        <v>1.6018201101746946E-3</v>
      </c>
      <c r="I137" s="3">
        <v>1.3414012052685132E-3</v>
      </c>
      <c r="J137" s="3">
        <v>1.010890405609897E-3</v>
      </c>
      <c r="K137" s="54">
        <v>1.3216948906234482</v>
      </c>
      <c r="L137">
        <v>7.7817235257304801E-2</v>
      </c>
      <c r="M137">
        <v>0.51238790681277402</v>
      </c>
    </row>
    <row r="138" spans="1:13" ht="15" customHeight="1">
      <c r="A138" s="10" t="s">
        <v>277</v>
      </c>
      <c r="B138" s="2">
        <v>38.461410509999901</v>
      </c>
      <c r="D138" t="e">
        <f>(#REF!+#REF!+#REF!+#REF!)/4</f>
        <v>#REF!</v>
      </c>
      <c r="E138" s="76" t="s">
        <v>994</v>
      </c>
      <c r="F138" s="7" t="s">
        <v>0</v>
      </c>
      <c r="G138" s="3">
        <v>2.8652098354991888E-4</v>
      </c>
      <c r="H138" s="3">
        <v>4.9160499548327825E-4</v>
      </c>
      <c r="I138" s="3">
        <v>1.4513665455952781E-4</v>
      </c>
      <c r="J138" s="3">
        <v>2.7923668374757932E-4</v>
      </c>
      <c r="K138" s="54">
        <v>1.8335882789839382</v>
      </c>
      <c r="L138">
        <v>8.1811512818281001E-2</v>
      </c>
      <c r="M138">
        <v>0.51238790681277402</v>
      </c>
    </row>
    <row r="139" spans="1:13" ht="15" customHeight="1">
      <c r="A139" s="10" t="s">
        <v>576</v>
      </c>
      <c r="B139" s="2">
        <v>14.31965177</v>
      </c>
      <c r="D139" t="e">
        <f>(#REF!+#REF!+#REF!+#REF!)/4</f>
        <v>#REF!</v>
      </c>
      <c r="E139" s="76" t="s">
        <v>1232</v>
      </c>
      <c r="F139" s="7" t="s">
        <v>846</v>
      </c>
      <c r="G139" s="3">
        <v>1.1869124126400168E-3</v>
      </c>
      <c r="H139" s="3">
        <v>9.6219785814652533E-4</v>
      </c>
      <c r="I139" s="3">
        <v>1.3256759803109998E-3</v>
      </c>
      <c r="J139" s="3">
        <v>1.4329084309254597E-3</v>
      </c>
      <c r="K139" s="54">
        <v>0.77906271855689302</v>
      </c>
      <c r="L139">
        <v>8.5786854989210903E-2</v>
      </c>
      <c r="M139">
        <v>0.51598853142303802</v>
      </c>
    </row>
    <row r="140" spans="1:13" ht="15" customHeight="1">
      <c r="A140" s="10" t="s">
        <v>497</v>
      </c>
      <c r="B140" s="2">
        <v>43.222694989999901</v>
      </c>
      <c r="D140" t="e">
        <f>(#REF!+#REF!+#REF!+#REF!)/4</f>
        <v>#REF!</v>
      </c>
      <c r="E140" s="76" t="s">
        <v>1251</v>
      </c>
      <c r="F140" s="7" t="s">
        <v>7</v>
      </c>
      <c r="G140" s="3">
        <v>5.5052226606141152E-4</v>
      </c>
      <c r="H140" s="3">
        <v>8.2381548854632903E-4</v>
      </c>
      <c r="I140" s="3">
        <v>5.2650280200784011E-4</v>
      </c>
      <c r="J140" s="3">
        <v>4.2716285239914625E-4</v>
      </c>
      <c r="K140" s="54">
        <v>1.4411106746444999</v>
      </c>
      <c r="L140">
        <v>8.5998088570506295E-2</v>
      </c>
      <c r="M140">
        <v>0.51598853142303802</v>
      </c>
    </row>
    <row r="141" spans="1:13" ht="15" customHeight="1">
      <c r="A141" s="10" t="s">
        <v>27</v>
      </c>
      <c r="B141" s="2">
        <v>36.5062876799999</v>
      </c>
      <c r="D141" t="e">
        <f>(#REF!+#REF!+#REF!+#REF!)/4</f>
        <v>#REF!</v>
      </c>
      <c r="E141" s="76" t="s">
        <v>995</v>
      </c>
      <c r="F141" s="7" t="s">
        <v>0</v>
      </c>
      <c r="G141" s="3">
        <v>2.3397975250865144E-4</v>
      </c>
      <c r="H141" s="3">
        <v>4.0451848887831791E-4</v>
      </c>
      <c r="I141" s="3">
        <v>1.899837300372058E-4</v>
      </c>
      <c r="J141" s="3">
        <v>1.7444750473787367E-4</v>
      </c>
      <c r="K141" s="54">
        <v>1.752040386387405</v>
      </c>
      <c r="L141">
        <v>8.6913802722851194E-2</v>
      </c>
      <c r="M141">
        <v>0.51775793907755696</v>
      </c>
    </row>
    <row r="142" spans="1:13" ht="15" customHeight="1">
      <c r="A142" s="10" t="s">
        <v>622</v>
      </c>
      <c r="B142" s="2">
        <v>33.7706064099999</v>
      </c>
      <c r="D142" t="e">
        <f>(#REF!+#REF!+#REF!+#REF!)/4</f>
        <v>#REF!</v>
      </c>
      <c r="E142" s="76" t="s">
        <v>957</v>
      </c>
      <c r="F142" s="40" t="s">
        <v>4</v>
      </c>
      <c r="G142" s="3">
        <v>5.2103082158980575E-3</v>
      </c>
      <c r="H142" s="3">
        <v>5.9905489407543798E-3</v>
      </c>
      <c r="I142" s="3">
        <v>3.5873117063855747E-3</v>
      </c>
      <c r="J142" s="3">
        <v>4.5061279543065751E-3</v>
      </c>
      <c r="K142" s="54">
        <v>1.3839427519367633</v>
      </c>
      <c r="L142">
        <v>8.9198788038228102E-2</v>
      </c>
      <c r="M142">
        <v>0.52760134201334896</v>
      </c>
    </row>
    <row r="143" spans="1:13" ht="15" customHeight="1">
      <c r="A143" s="9" t="s">
        <v>288</v>
      </c>
      <c r="B143" s="2">
        <v>46.90818616</v>
      </c>
      <c r="D143" t="e">
        <f>(#REF!+#REF!+#REF!+#REF!)/4</f>
        <v>#REF!</v>
      </c>
      <c r="E143" s="76" t="s">
        <v>1268</v>
      </c>
      <c r="F143" s="7" t="s">
        <v>849</v>
      </c>
      <c r="G143" s="3">
        <v>2.3020759780095247E-4</v>
      </c>
      <c r="H143" s="3">
        <v>1.5736332699262234E-4</v>
      </c>
      <c r="I143" s="3">
        <v>4.4537859750121161E-4</v>
      </c>
      <c r="J143" s="3">
        <v>2.3511117716756768E-4</v>
      </c>
      <c r="K143" s="54">
        <v>0.56954702219033426</v>
      </c>
      <c r="L143">
        <v>9.0070776628549606E-2</v>
      </c>
      <c r="M143">
        <v>0.52900723738176303</v>
      </c>
    </row>
    <row r="144" spans="1:13" ht="15" customHeight="1">
      <c r="A144" s="10" t="s">
        <v>328</v>
      </c>
      <c r="B144" s="2">
        <v>24.442412699999899</v>
      </c>
      <c r="D144" t="e">
        <f>(#REF!+#REF!+#REF!+#REF!)/4</f>
        <v>#REF!</v>
      </c>
      <c r="E144" s="76" t="s">
        <v>886</v>
      </c>
      <c r="F144" s="7" t="s">
        <v>846</v>
      </c>
      <c r="G144" s="3">
        <v>1.9112014561498225E-3</v>
      </c>
      <c r="H144" s="3">
        <v>2.2700102304886545E-3</v>
      </c>
      <c r="I144" s="3">
        <v>2.469606047593346E-3</v>
      </c>
      <c r="J144" s="3">
        <v>3.1781657144238527E-3</v>
      </c>
      <c r="K144" s="54">
        <v>0.74032943660334549</v>
      </c>
      <c r="L144">
        <v>9.2084122563098905E-2</v>
      </c>
      <c r="M144">
        <v>0.53705005746590595</v>
      </c>
    </row>
    <row r="145" spans="1:13" ht="15" customHeight="1">
      <c r="A145" s="10" t="s">
        <v>39</v>
      </c>
      <c r="B145" s="2">
        <v>24.622212269999999</v>
      </c>
      <c r="D145" t="e">
        <f>(#REF!+#REF!+#REF!+#REF!)/4</f>
        <v>#REF!</v>
      </c>
      <c r="E145" s="76" t="s">
        <v>1426</v>
      </c>
      <c r="F145" s="41" t="s">
        <v>2</v>
      </c>
      <c r="G145" s="3">
        <v>4.9621172997366147E-4</v>
      </c>
      <c r="H145" s="3">
        <v>7.3890199899055351E-4</v>
      </c>
      <c r="I145" s="3">
        <v>4.5998300019513738E-4</v>
      </c>
      <c r="J145" s="3">
        <v>3.8947874841686224E-4</v>
      </c>
      <c r="K145" s="54">
        <v>1.4539956990204226</v>
      </c>
      <c r="L145">
        <v>9.3179321001568102E-2</v>
      </c>
      <c r="M145">
        <v>0.53966356746741495</v>
      </c>
    </row>
    <row r="146" spans="1:13" ht="15" customHeight="1">
      <c r="A146" s="56" t="s">
        <v>176</v>
      </c>
      <c r="B146" s="2">
        <v>17.81206268</v>
      </c>
      <c r="D146" t="e">
        <f>(#REF!+#REF!+#REF!+#REF!)/4</f>
        <v>#REF!</v>
      </c>
      <c r="E146" s="75" t="s">
        <v>1079</v>
      </c>
      <c r="F146" s="12" t="s">
        <v>1</v>
      </c>
      <c r="G146" s="3">
        <v>4.3673484117096463E-4</v>
      </c>
      <c r="H146" s="3">
        <v>3.5920232491792582E-4</v>
      </c>
      <c r="I146" s="3">
        <v>5.8843358457086228E-4</v>
      </c>
      <c r="J146" s="3">
        <v>5.524394466155933E-4</v>
      </c>
      <c r="K146" s="54">
        <v>0.69765621969444969</v>
      </c>
      <c r="L146">
        <v>9.8258544038572398E-2</v>
      </c>
      <c r="M146">
        <v>0.54100978811397005</v>
      </c>
    </row>
    <row r="147" spans="1:13" ht="15" customHeight="1">
      <c r="A147" s="9" t="s">
        <v>477</v>
      </c>
      <c r="B147" s="2">
        <v>36.868763829999899</v>
      </c>
      <c r="D147" t="e">
        <f>(#REF!+#REF!+#REF!+#REF!)/4</f>
        <v>#REF!</v>
      </c>
      <c r="E147" s="76" t="s">
        <v>933</v>
      </c>
      <c r="F147" s="7" t="s">
        <v>850</v>
      </c>
      <c r="G147" s="3">
        <v>1.5391761771662942E-3</v>
      </c>
      <c r="H147" s="3">
        <v>1.3124127216394162E-3</v>
      </c>
      <c r="I147" s="3">
        <v>2.029509626211077E-3</v>
      </c>
      <c r="J147" s="3">
        <v>1.6068731025708858E-3</v>
      </c>
      <c r="K147" s="54">
        <v>0.78418282988624644</v>
      </c>
      <c r="L147">
        <v>0.104426907730076</v>
      </c>
      <c r="M147">
        <v>0.54100978811397005</v>
      </c>
    </row>
    <row r="148" spans="1:13" ht="15" customHeight="1">
      <c r="A148" s="10" t="s">
        <v>120</v>
      </c>
      <c r="B148" s="2">
        <v>67.846659369999898</v>
      </c>
      <c r="D148" t="e">
        <f>(#REF!+#REF!+#REF!+#REF!)/4</f>
        <v>#REF!</v>
      </c>
      <c r="E148" s="76" t="s">
        <v>1472</v>
      </c>
      <c r="F148" s="7" t="s">
        <v>1071</v>
      </c>
      <c r="G148" s="3">
        <v>1.5288904640586989E-4</v>
      </c>
      <c r="H148" s="3">
        <v>2.8466180932581412E-4</v>
      </c>
      <c r="I148" s="3">
        <v>1.1793932770906343E-4</v>
      </c>
      <c r="J148" s="3">
        <v>1.026102593713044E-4</v>
      </c>
      <c r="K148" s="54">
        <v>1.9839114709937831</v>
      </c>
      <c r="L148">
        <v>0.10795470058750201</v>
      </c>
      <c r="M148">
        <v>0.54100978811397005</v>
      </c>
    </row>
    <row r="149" spans="1:13" ht="15" customHeight="1">
      <c r="A149" s="10" t="s">
        <v>91</v>
      </c>
      <c r="B149" s="2">
        <v>87.266510240000002</v>
      </c>
      <c r="D149" t="e">
        <f>(#REF!+#REF!+#REF!+#REF!)/4</f>
        <v>#REF!</v>
      </c>
      <c r="E149" s="76" t="s">
        <v>1351</v>
      </c>
      <c r="F149" s="40" t="s">
        <v>5</v>
      </c>
      <c r="G149" s="3">
        <v>3.4083152469968647E-4</v>
      </c>
      <c r="H149" s="3">
        <v>3.8249076208238204E-4</v>
      </c>
      <c r="I149" s="3">
        <v>2.1184591728341424E-4</v>
      </c>
      <c r="J149" s="3">
        <v>2.3744616715220496E-4</v>
      </c>
      <c r="K149" s="54">
        <v>1.6099154911457521</v>
      </c>
      <c r="L149">
        <v>9.8597747082312504E-2</v>
      </c>
      <c r="M149">
        <v>0.54100978811397005</v>
      </c>
    </row>
    <row r="150" spans="1:13" ht="15" customHeight="1">
      <c r="A150" s="10" t="s">
        <v>631</v>
      </c>
      <c r="B150" s="2">
        <v>16.738630449999999</v>
      </c>
      <c r="D150" t="e">
        <f>(#REF!+#REF!+#REF!+#REF!)/4</f>
        <v>#REF!</v>
      </c>
      <c r="E150" s="76" t="s">
        <v>882</v>
      </c>
      <c r="F150" s="7" t="s">
        <v>846</v>
      </c>
      <c r="G150" s="3">
        <v>1.334532968104085E-3</v>
      </c>
      <c r="H150" s="3">
        <v>1.1184689863467721E-3</v>
      </c>
      <c r="I150" s="3">
        <v>1.7556535725922271E-3</v>
      </c>
      <c r="J150" s="3">
        <v>1.3786780641395098E-3</v>
      </c>
      <c r="K150" s="54">
        <v>0.7826236144585762</v>
      </c>
      <c r="L150">
        <v>0.103857479286914</v>
      </c>
      <c r="M150">
        <v>0.54100978811397005</v>
      </c>
    </row>
    <row r="151" spans="1:13" ht="15" customHeight="1">
      <c r="A151" s="10" t="s">
        <v>684</v>
      </c>
      <c r="B151" s="2">
        <v>26.0045856499999</v>
      </c>
      <c r="D151" t="e">
        <f>(#REF!+#REF!+#REF!+#REF!)/4</f>
        <v>#REF!</v>
      </c>
      <c r="E151" s="76" t="s">
        <v>1235</v>
      </c>
      <c r="F151" s="7" t="s">
        <v>1078</v>
      </c>
      <c r="G151" s="3">
        <v>3.5980199131405377E-4</v>
      </c>
      <c r="H151" s="3">
        <v>4.2780692502413886E-4</v>
      </c>
      <c r="I151" s="3">
        <v>2.8881381841548833E-4</v>
      </c>
      <c r="J151" s="3">
        <v>2.123606744771648E-4</v>
      </c>
      <c r="K151" s="54">
        <v>1.5715263396433283</v>
      </c>
      <c r="L151">
        <v>0.107494224354792</v>
      </c>
      <c r="M151">
        <v>0.54100978811397005</v>
      </c>
    </row>
    <row r="152" spans="1:13" ht="15" customHeight="1">
      <c r="A152" s="9" t="s">
        <v>634</v>
      </c>
      <c r="B152" s="2">
        <v>52.110694659999901</v>
      </c>
      <c r="D152" t="e">
        <f>(#REF!+#REF!+#REF!+#REF!)/4</f>
        <v>#REF!</v>
      </c>
      <c r="E152" s="76" t="s">
        <v>1479</v>
      </c>
      <c r="F152" s="7" t="s">
        <v>1076</v>
      </c>
      <c r="G152" s="3">
        <v>6.4819136932513905E-4</v>
      </c>
      <c r="H152" s="3">
        <v>6.2781610121413268E-4</v>
      </c>
      <c r="I152" s="3">
        <v>1.0413950728463827E-3</v>
      </c>
      <c r="J152" s="3">
        <v>7.0484634959169529E-4</v>
      </c>
      <c r="K152" s="54">
        <v>0.73071652873617432</v>
      </c>
      <c r="L152">
        <v>9.8441247441558799E-2</v>
      </c>
      <c r="M152">
        <v>0.54100978811397005</v>
      </c>
    </row>
    <row r="153" spans="1:13" ht="15" customHeight="1">
      <c r="A153" s="56" t="s">
        <v>187</v>
      </c>
      <c r="B153" s="2">
        <v>33.316549809999898</v>
      </c>
      <c r="D153" t="e">
        <f>(#REF!+#REF!+#REF!+#REF!)/4</f>
        <v>#REF!</v>
      </c>
      <c r="E153" s="76" t="s">
        <v>1123</v>
      </c>
      <c r="F153" s="29" t="s">
        <v>6</v>
      </c>
      <c r="G153" s="3">
        <v>2.5860137897240393E-4</v>
      </c>
      <c r="H153" s="3">
        <v>2.0854536851771944E-4</v>
      </c>
      <c r="I153" s="3">
        <v>1.1224163628422982E-4</v>
      </c>
      <c r="J153" s="3">
        <v>1.4246769709443395E-4</v>
      </c>
      <c r="K153" s="54">
        <v>1.8340385932997574</v>
      </c>
      <c r="L153">
        <v>0.10529511464388901</v>
      </c>
      <c r="M153">
        <v>0.54100978811397005</v>
      </c>
    </row>
    <row r="154" spans="1:13" ht="15" customHeight="1">
      <c r="A154" s="9" t="s">
        <v>400</v>
      </c>
      <c r="B154" s="2">
        <v>50.542275869999898</v>
      </c>
      <c r="D154" t="e">
        <f>(#REF!+#REF!+#REF!+#REF!)/4</f>
        <v>#REF!</v>
      </c>
      <c r="E154" s="76" t="s">
        <v>1260</v>
      </c>
      <c r="F154" s="7" t="s">
        <v>4</v>
      </c>
      <c r="G154" s="3">
        <v>1.6339130384244215E-3</v>
      </c>
      <c r="H154" s="3">
        <v>1.5634521975274823E-3</v>
      </c>
      <c r="I154" s="3">
        <v>1.8720009653037889E-3</v>
      </c>
      <c r="J154" s="3">
        <v>2.2326187757510389E-3</v>
      </c>
      <c r="K154" s="54">
        <v>0.77896746535897787</v>
      </c>
      <c r="L154">
        <v>9.68747586612662E-2</v>
      </c>
      <c r="M154">
        <v>0.54100978811397005</v>
      </c>
    </row>
    <row r="155" spans="1:13" ht="15" customHeight="1">
      <c r="A155" s="10" t="s">
        <v>273</v>
      </c>
      <c r="B155" s="2">
        <v>57.180571550000003</v>
      </c>
      <c r="D155" t="e">
        <f>(#REF!+#REF!+#REF!+#REF!)/4</f>
        <v>#REF!</v>
      </c>
      <c r="E155" s="76" t="s">
        <v>904</v>
      </c>
      <c r="F155" s="18" t="s">
        <v>9</v>
      </c>
      <c r="G155" s="3">
        <v>1.0606266069256676E-3</v>
      </c>
      <c r="H155" s="3">
        <v>1.2387262092558565E-3</v>
      </c>
      <c r="I155" s="3">
        <v>1.5405508530891678E-3</v>
      </c>
      <c r="J155" s="3">
        <v>1.3423250865268394E-3</v>
      </c>
      <c r="K155" s="54">
        <v>0.79758992906499915</v>
      </c>
      <c r="L155">
        <v>0.107536709160012</v>
      </c>
      <c r="M155">
        <v>0.54100978811397005</v>
      </c>
    </row>
    <row r="156" spans="1:13" ht="15" customHeight="1">
      <c r="A156" s="10" t="s">
        <v>629</v>
      </c>
      <c r="B156" s="2">
        <v>21.8208296799999</v>
      </c>
      <c r="D156" t="e">
        <f>(#REF!+#REF!+#REF!+#REF!)/4</f>
        <v>#REF!</v>
      </c>
      <c r="E156" s="76" t="s">
        <v>878</v>
      </c>
      <c r="F156" s="18" t="s">
        <v>846</v>
      </c>
      <c r="G156" s="3">
        <v>1.0732150383966346E-3</v>
      </c>
      <c r="H156" s="3">
        <v>1.0519517408742107E-3</v>
      </c>
      <c r="I156" s="3">
        <v>1.3157128873459965E-3</v>
      </c>
      <c r="J156" s="3">
        <v>1.3336906485119791E-3</v>
      </c>
      <c r="K156" s="54">
        <v>0.8021302721567618</v>
      </c>
      <c r="L156">
        <v>0.10833169618109501</v>
      </c>
      <c r="M156">
        <v>0.54100978811397005</v>
      </c>
    </row>
    <row r="157" spans="1:13" ht="15" customHeight="1">
      <c r="A157" s="10" t="s">
        <v>532</v>
      </c>
      <c r="B157" s="2">
        <v>16.93945459</v>
      </c>
      <c r="D157" t="e">
        <f>(#REF!+#REF!+#REF!+#REF!)/4</f>
        <v>#REF!</v>
      </c>
      <c r="E157" s="76" t="s">
        <v>894</v>
      </c>
      <c r="F157" s="7" t="s">
        <v>9</v>
      </c>
      <c r="G157" s="3">
        <v>1.2135651999371359E-3</v>
      </c>
      <c r="H157" s="3">
        <v>9.7945780918358861E-4</v>
      </c>
      <c r="I157" s="3">
        <v>1.418126771141128E-3</v>
      </c>
      <c r="J157" s="3">
        <v>1.3689748522699322E-3</v>
      </c>
      <c r="K157" s="54">
        <v>0.78684716434442092</v>
      </c>
      <c r="L157">
        <v>9.9023315244590002E-2</v>
      </c>
      <c r="M157">
        <v>0.54100978811397005</v>
      </c>
    </row>
    <row r="158" spans="1:13" ht="15" customHeight="1">
      <c r="A158" s="10" t="s">
        <v>413</v>
      </c>
      <c r="B158" s="2">
        <v>95.575534230000002</v>
      </c>
      <c r="D158" t="e">
        <f>(#REF!+#REF!+#REF!+#REF!)/4</f>
        <v>#REF!</v>
      </c>
      <c r="E158" s="76" t="s">
        <v>1159</v>
      </c>
      <c r="F158" s="7" t="s">
        <v>848</v>
      </c>
      <c r="G158" s="3">
        <v>2.1017514631520373E-3</v>
      </c>
      <c r="H158" s="3">
        <v>2.0385679792851914E-3</v>
      </c>
      <c r="I158" s="3">
        <v>2.5884221726579703E-3</v>
      </c>
      <c r="J158" s="3">
        <v>2.8195441879557428E-3</v>
      </c>
      <c r="K158" s="54">
        <v>0.76559637511638901</v>
      </c>
      <c r="L158">
        <v>0.102174570628671</v>
      </c>
      <c r="M158">
        <v>0.54100978811397005</v>
      </c>
    </row>
    <row r="159" spans="1:13" ht="15" customHeight="1">
      <c r="A159" s="10" t="s">
        <v>59</v>
      </c>
      <c r="B159" s="2">
        <v>17.394714489999998</v>
      </c>
      <c r="D159" t="e">
        <f>(#REF!+#REF!+#REF!+#REF!)/4</f>
        <v>#REF!</v>
      </c>
      <c r="E159" s="75" t="s">
        <v>1079</v>
      </c>
      <c r="F159" s="12" t="s">
        <v>1</v>
      </c>
      <c r="G159" s="3">
        <v>2.4097911346572134E-3</v>
      </c>
      <c r="H159" s="3">
        <v>2.2324072009482008E-3</v>
      </c>
      <c r="I159" s="3">
        <v>3.1628480725931813E-3</v>
      </c>
      <c r="J159" s="3">
        <v>3.0511831474702368E-3</v>
      </c>
      <c r="K159" s="54">
        <v>0.74705101587147127</v>
      </c>
      <c r="L159">
        <v>0.101933607855184</v>
      </c>
      <c r="M159">
        <v>0.54100978811397005</v>
      </c>
    </row>
    <row r="160" spans="1:13" ht="15" customHeight="1">
      <c r="A160" s="10" t="s">
        <v>78</v>
      </c>
      <c r="B160" s="2">
        <v>46.657081570000003</v>
      </c>
      <c r="D160" t="e">
        <f>(#REF!+#REF!+#REF!+#REF!)/4</f>
        <v>#REF!</v>
      </c>
      <c r="E160" s="76" t="s">
        <v>1185</v>
      </c>
      <c r="F160" s="41" t="s">
        <v>7</v>
      </c>
      <c r="G160" s="3">
        <v>7.6878920438434406E-4</v>
      </c>
      <c r="H160" s="3">
        <v>1.0826761619600017E-3</v>
      </c>
      <c r="I160" s="3">
        <v>7.2694632349311404E-4</v>
      </c>
      <c r="J160" s="3">
        <v>6.6690527047838597E-4</v>
      </c>
      <c r="K160" s="54">
        <v>1.3283088202159079</v>
      </c>
      <c r="L160">
        <v>9.8412738742117201E-2</v>
      </c>
      <c r="M160">
        <v>0.54100978811397005</v>
      </c>
    </row>
    <row r="161" spans="1:13" ht="15" customHeight="1">
      <c r="A161" s="9" t="s">
        <v>245</v>
      </c>
      <c r="B161" s="2">
        <v>38.149240059999997</v>
      </c>
      <c r="D161" t="e">
        <f>(#REF!+#REF!+#REF!+#REF!)/4</f>
        <v>#REF!</v>
      </c>
      <c r="E161" s="76" t="s">
        <v>1106</v>
      </c>
      <c r="F161" s="18" t="s">
        <v>1071</v>
      </c>
      <c r="G161" s="3">
        <v>1.7834577050242984E-4</v>
      </c>
      <c r="H161" s="3">
        <v>1.1015607393394597E-4</v>
      </c>
      <c r="I161" s="3">
        <v>2.4741434777369867E-4</v>
      </c>
      <c r="J161" s="3">
        <v>2.430331303375638E-4</v>
      </c>
      <c r="K161" s="54">
        <v>0.58824207955439123</v>
      </c>
      <c r="L161">
        <v>0.101815840553345</v>
      </c>
      <c r="M161">
        <v>0.54100978811397005</v>
      </c>
    </row>
    <row r="162" spans="1:13" ht="15" customHeight="1">
      <c r="A162" s="56" t="s">
        <v>801</v>
      </c>
      <c r="B162" s="2">
        <v>25.569320040000001</v>
      </c>
      <c r="D162" t="e">
        <f>(#REF!+#REF!+#REF!+#REF!)/4</f>
        <v>#REF!</v>
      </c>
      <c r="E162" s="76" t="s">
        <v>1184</v>
      </c>
      <c r="F162" s="7" t="s">
        <v>850</v>
      </c>
      <c r="G162" s="3">
        <v>3.776047229083911E-3</v>
      </c>
      <c r="H162" s="3">
        <v>3.4417865353352584E-3</v>
      </c>
      <c r="I162" s="3">
        <v>1.7951223937605976E-3</v>
      </c>
      <c r="J162" s="3">
        <v>3.0895935879694889E-3</v>
      </c>
      <c r="K162" s="54">
        <v>1.4776363234659819</v>
      </c>
      <c r="L162">
        <v>0.106332516577794</v>
      </c>
      <c r="M162">
        <v>0.54100978811397005</v>
      </c>
    </row>
    <row r="163" spans="1:13" ht="15" customHeight="1">
      <c r="A163" s="60" t="s">
        <v>818</v>
      </c>
      <c r="B163" s="2">
        <v>97.197472229999903</v>
      </c>
      <c r="D163" t="e">
        <f>(#REF!+#REF!+#REF!+#REF!)/4</f>
        <v>#REF!</v>
      </c>
      <c r="E163" s="76" t="s">
        <v>912</v>
      </c>
      <c r="F163" s="53" t="s">
        <v>849</v>
      </c>
      <c r="G163" s="3">
        <v>0</v>
      </c>
      <c r="H163" s="3">
        <v>0</v>
      </c>
      <c r="I163" s="3">
        <v>8.9226347023647559E-5</v>
      </c>
      <c r="J163" s="3">
        <v>6.9691845237488989E-5</v>
      </c>
      <c r="K163" s="54">
        <v>0</v>
      </c>
      <c r="L163">
        <v>0.10198319688740901</v>
      </c>
      <c r="M163">
        <v>0.54100978811397005</v>
      </c>
    </row>
    <row r="164" spans="1:13" ht="15" customHeight="1">
      <c r="A164" s="10" t="s">
        <v>662</v>
      </c>
      <c r="B164" s="2">
        <v>84.188605209999807</v>
      </c>
      <c r="D164" t="e">
        <f>(#REF!+#REF!+#REF!+#REF!)/4</f>
        <v>#REF!</v>
      </c>
      <c r="E164" s="76" t="s">
        <v>964</v>
      </c>
      <c r="F164" s="7" t="s">
        <v>7</v>
      </c>
      <c r="G164" s="3">
        <v>4.4795309567489499E-4</v>
      </c>
      <c r="H164" s="3">
        <v>4.2316924801412626E-4</v>
      </c>
      <c r="I164" s="3">
        <v>2.6148140511950851E-4</v>
      </c>
      <c r="J164" s="3">
        <v>3.1674061039829764E-4</v>
      </c>
      <c r="K164" s="54">
        <v>1.506553400442421</v>
      </c>
      <c r="L164">
        <v>0.104535566357099</v>
      </c>
      <c r="M164">
        <v>0.54100978811397005</v>
      </c>
    </row>
    <row r="165" spans="1:13" ht="15" customHeight="1">
      <c r="A165" s="10" t="s">
        <v>611</v>
      </c>
      <c r="B165" s="2">
        <v>63.392045629999998</v>
      </c>
      <c r="D165" t="e">
        <f>(#REF!+#REF!+#REF!+#REF!)/4</f>
        <v>#REF!</v>
      </c>
      <c r="E165" s="76" t="s">
        <v>962</v>
      </c>
      <c r="F165" s="7" t="s">
        <v>4</v>
      </c>
      <c r="G165" s="3">
        <v>1.087604295790359E-3</v>
      </c>
      <c r="H165" s="3">
        <v>1.1309157045177455E-3</v>
      </c>
      <c r="I165" s="3">
        <v>1.5208423936581914E-3</v>
      </c>
      <c r="J165" s="3">
        <v>1.2945209178062481E-3</v>
      </c>
      <c r="K165" s="54">
        <v>0.7880048700194644</v>
      </c>
      <c r="L165">
        <v>9.9163620234829303E-2</v>
      </c>
      <c r="M165">
        <v>0.54100978811397005</v>
      </c>
    </row>
    <row r="166" spans="1:13" ht="15" customHeight="1">
      <c r="A166" s="10" t="s">
        <v>487</v>
      </c>
      <c r="B166" s="1">
        <v>61.04</v>
      </c>
      <c r="D166" t="e">
        <f>(#REF!+#REF!+#REF!+#REF!)/4</f>
        <v>#REF!</v>
      </c>
      <c r="E166" s="67" t="s">
        <v>1460</v>
      </c>
      <c r="F166" s="24" t="s">
        <v>1073</v>
      </c>
      <c r="G166" s="3">
        <v>4.6861413524633102E-4</v>
      </c>
      <c r="H166" s="3">
        <v>4.4390746575455927E-4</v>
      </c>
      <c r="I166" s="3">
        <v>2.947079722391631E-4</v>
      </c>
      <c r="J166" s="3">
        <v>3.3610644102059019E-4</v>
      </c>
      <c r="K166" s="54">
        <v>1.4465769675195057</v>
      </c>
      <c r="L166">
        <v>0.10610012943720901</v>
      </c>
      <c r="M166">
        <v>0.54100978811397005</v>
      </c>
    </row>
    <row r="167" spans="1:13" ht="15" customHeight="1">
      <c r="A167" s="10" t="s">
        <v>527</v>
      </c>
      <c r="B167" s="2">
        <v>29.902531799999899</v>
      </c>
      <c r="D167" t="e">
        <f>(#REF!+#REF!+#REF!+#REF!)/4</f>
        <v>#REF!</v>
      </c>
      <c r="E167" s="76" t="s">
        <v>1213</v>
      </c>
      <c r="F167" s="7" t="s">
        <v>1071</v>
      </c>
      <c r="G167" s="3">
        <v>2.5507928203548998E-4</v>
      </c>
      <c r="H167" s="3">
        <v>7.427524436514841E-4</v>
      </c>
      <c r="I167" s="3">
        <v>2.9187160030775378E-4</v>
      </c>
      <c r="J167" s="3">
        <v>2.518232904853269E-4</v>
      </c>
      <c r="K167" s="54">
        <v>1.8352788348469669</v>
      </c>
      <c r="L167">
        <v>9.7999057861824404E-2</v>
      </c>
      <c r="M167">
        <v>0.54100978811397005</v>
      </c>
    </row>
    <row r="168" spans="1:13" ht="15" customHeight="1">
      <c r="A168" s="10" t="s">
        <v>633</v>
      </c>
      <c r="B168" s="1">
        <v>8.76</v>
      </c>
      <c r="D168" t="e">
        <f>(#REF!+#REF!+#REF!+#REF!)/4</f>
        <v>#REF!</v>
      </c>
      <c r="E168" s="76" t="s">
        <v>1047</v>
      </c>
      <c r="F168" s="7" t="s">
        <v>848</v>
      </c>
      <c r="G168" s="3">
        <v>2.7589985637589591E-3</v>
      </c>
      <c r="H168" s="3">
        <v>2.1479647583994297E-3</v>
      </c>
      <c r="I168" s="3">
        <v>3.2038966589217426E-3</v>
      </c>
      <c r="J168" s="3">
        <v>3.5510492804752408E-3</v>
      </c>
      <c r="K168" s="54">
        <v>0.72642525435169281</v>
      </c>
      <c r="L168">
        <v>0.101267484989764</v>
      </c>
      <c r="M168">
        <v>0.54100978811397005</v>
      </c>
    </row>
    <row r="169" spans="1:13" ht="15" customHeight="1">
      <c r="A169" s="10" t="s">
        <v>655</v>
      </c>
      <c r="B169" s="2">
        <v>126.098350709999</v>
      </c>
      <c r="D169" t="e">
        <f>(#REF!+#REF!+#REF!+#REF!)/4</f>
        <v>#REF!</v>
      </c>
      <c r="E169" s="76" t="s">
        <v>1211</v>
      </c>
      <c r="F169" s="41" t="s">
        <v>0</v>
      </c>
      <c r="G169" s="3">
        <v>5.7389920204888056E-4</v>
      </c>
      <c r="H169" s="3">
        <v>8.0820146424275539E-4</v>
      </c>
      <c r="I169" s="3">
        <v>3.901670467304855E-4</v>
      </c>
      <c r="J169" s="3">
        <v>5.9889510674891765E-4</v>
      </c>
      <c r="K169" s="54">
        <v>1.3973850494931688</v>
      </c>
      <c r="L169">
        <v>0.10942794641492</v>
      </c>
      <c r="M169">
        <v>0.54323159113121</v>
      </c>
    </row>
    <row r="170" spans="1:13" ht="15" customHeight="1">
      <c r="A170" s="9" t="s">
        <v>666</v>
      </c>
      <c r="B170" s="2">
        <v>20.916628880000001</v>
      </c>
      <c r="D170" t="e">
        <f>(#REF!+#REF!+#REF!+#REF!)/4</f>
        <v>#REF!</v>
      </c>
      <c r="E170" s="76" t="s">
        <v>1316</v>
      </c>
      <c r="F170" s="7" t="s">
        <v>4</v>
      </c>
      <c r="G170" s="3">
        <v>2.0101054896282562E-3</v>
      </c>
      <c r="H170" s="3">
        <v>1.8009756961004E-3</v>
      </c>
      <c r="I170" s="3">
        <v>1.9522298992570473E-3</v>
      </c>
      <c r="J170" s="3">
        <v>3.3159218222622799E-3</v>
      </c>
      <c r="K170" s="54">
        <v>0.72341902572038042</v>
      </c>
      <c r="L170">
        <v>0.112275594829699</v>
      </c>
      <c r="M170">
        <v>0.55407009519508399</v>
      </c>
    </row>
    <row r="171" spans="1:13" ht="15" customHeight="1">
      <c r="A171" s="57" t="s">
        <v>169</v>
      </c>
      <c r="B171" s="2">
        <v>51.738691379999999</v>
      </c>
      <c r="D171" t="e">
        <f>(#REF!+#REF!+#REF!+#REF!)/4</f>
        <v>#REF!</v>
      </c>
      <c r="E171" s="76" t="s">
        <v>1427</v>
      </c>
      <c r="F171" s="15" t="s">
        <v>1074</v>
      </c>
      <c r="G171" s="3">
        <v>8.8238697127201199E-5</v>
      </c>
      <c r="H171" s="3">
        <v>3.8068722560400824E-4</v>
      </c>
      <c r="I171" s="3">
        <v>6.2029011299861951E-5</v>
      </c>
      <c r="J171" s="3">
        <v>1.1754981752419177E-4</v>
      </c>
      <c r="K171" s="54">
        <v>2.6112539312228717</v>
      </c>
      <c r="L171">
        <v>0.114079886619117</v>
      </c>
      <c r="M171">
        <v>0.55569659101791902</v>
      </c>
    </row>
    <row r="172" spans="1:13" ht="15" customHeight="1">
      <c r="A172" s="9" t="s">
        <v>741</v>
      </c>
      <c r="B172" s="2">
        <v>96.523390409999806</v>
      </c>
      <c r="D172" t="e">
        <f>(#REF!+#REF!+#REF!+#REF!)/4</f>
        <v>#REF!</v>
      </c>
      <c r="E172" s="76" t="s">
        <v>1265</v>
      </c>
      <c r="F172" s="7" t="s">
        <v>0</v>
      </c>
      <c r="G172" s="3">
        <v>1.2459363582574183E-3</v>
      </c>
      <c r="H172" s="3">
        <v>1.3051472634482485E-3</v>
      </c>
      <c r="I172" s="3">
        <v>1.1371540831058944E-3</v>
      </c>
      <c r="J172" s="3">
        <v>8.6358328179464731E-4</v>
      </c>
      <c r="K172" s="54">
        <v>1.2750717142889383</v>
      </c>
      <c r="L172">
        <v>0.114604093111609</v>
      </c>
      <c r="M172">
        <v>0.55569659101791902</v>
      </c>
    </row>
    <row r="173" spans="1:13" ht="15" customHeight="1">
      <c r="A173" s="9" t="s">
        <v>161</v>
      </c>
      <c r="B173" s="2">
        <v>52.40521055</v>
      </c>
      <c r="D173" t="e">
        <f>(#REF!+#REF!+#REF!+#REF!)/4</f>
        <v>#REF!</v>
      </c>
      <c r="E173" s="76" t="s">
        <v>1294</v>
      </c>
      <c r="F173" s="18" t="s">
        <v>0</v>
      </c>
      <c r="G173" s="3">
        <v>1.7702304760879335E-4</v>
      </c>
      <c r="H173" s="3">
        <v>2.7566161564911314E-4</v>
      </c>
      <c r="I173" s="3">
        <v>3.6889953762945832E-4</v>
      </c>
      <c r="J173" s="3">
        <v>3.1812198303866597E-4</v>
      </c>
      <c r="K173" s="54">
        <v>0.65890900013972398</v>
      </c>
      <c r="L173">
        <v>0.11349797686461</v>
      </c>
      <c r="M173">
        <v>0.55569659101791902</v>
      </c>
    </row>
    <row r="174" spans="1:13" ht="15" customHeight="1">
      <c r="A174" s="10" t="s">
        <v>711</v>
      </c>
      <c r="B174" s="2">
        <v>61.99679545</v>
      </c>
      <c r="D174" t="e">
        <f>(#REF!+#REF!+#REF!+#REF!)/4</f>
        <v>#REF!</v>
      </c>
      <c r="E174" s="76" t="s">
        <v>950</v>
      </c>
      <c r="F174" s="18" t="s">
        <v>1076</v>
      </c>
      <c r="G174" s="3">
        <v>7.1522372347312935E-4</v>
      </c>
      <c r="H174" s="3">
        <v>8.6543224315013335E-4</v>
      </c>
      <c r="I174" s="3">
        <v>1.1562462303032961E-3</v>
      </c>
      <c r="J174" s="3">
        <v>8.6960819886442288E-4</v>
      </c>
      <c r="K174" s="54">
        <v>0.78024163230358212</v>
      </c>
      <c r="L174">
        <v>0.116701920587167</v>
      </c>
      <c r="M174">
        <v>0.55725324355557504</v>
      </c>
    </row>
    <row r="175" spans="1:13" ht="15" customHeight="1">
      <c r="A175" s="10" t="s">
        <v>366</v>
      </c>
      <c r="B175" s="2">
        <v>67.27186279</v>
      </c>
      <c r="D175" t="e">
        <f>(#REF!+#REF!+#REF!+#REF!)/4</f>
        <v>#REF!</v>
      </c>
      <c r="E175" s="76" t="s">
        <v>1023</v>
      </c>
      <c r="F175" s="7" t="s">
        <v>847</v>
      </c>
      <c r="G175" s="3">
        <v>1.7146459753029173E-3</v>
      </c>
      <c r="H175" s="3">
        <v>1.7857944945749579E-3</v>
      </c>
      <c r="I175" s="3">
        <v>1.2746049207589818E-3</v>
      </c>
      <c r="J175" s="3">
        <v>1.4937319704511213E-3</v>
      </c>
      <c r="K175" s="54">
        <v>1.2644561003367452</v>
      </c>
      <c r="L175">
        <v>0.116929637436721</v>
      </c>
      <c r="M175">
        <v>0.55725324355557504</v>
      </c>
    </row>
    <row r="176" spans="1:13" ht="15" customHeight="1">
      <c r="A176" s="10" t="s">
        <v>650</v>
      </c>
      <c r="B176" s="2">
        <v>84.8404093299999</v>
      </c>
      <c r="D176" t="e">
        <f>(#REF!+#REF!+#REF!+#REF!)/4</f>
        <v>#REF!</v>
      </c>
      <c r="E176" s="76" t="s">
        <v>1210</v>
      </c>
      <c r="F176" s="7" t="s">
        <v>848</v>
      </c>
      <c r="G176" s="3">
        <v>6.6922129781857797E-4</v>
      </c>
      <c r="H176" s="3">
        <v>7.9032522552301382E-4</v>
      </c>
      <c r="I176" s="3">
        <v>5.1330760200845389E-4</v>
      </c>
      <c r="J176" s="3">
        <v>5.9636837424264805E-4</v>
      </c>
      <c r="K176" s="54">
        <v>1.3152907286255602</v>
      </c>
      <c r="L176">
        <v>0.11611896233324</v>
      </c>
      <c r="M176">
        <v>0.55725324355557504</v>
      </c>
    </row>
    <row r="177" spans="1:13" ht="15" customHeight="1">
      <c r="A177" s="56" t="s">
        <v>778</v>
      </c>
      <c r="B177" s="2">
        <v>35.841700760000002</v>
      </c>
      <c r="D177" t="e">
        <f>(#REF!+#REF!+#REF!+#REF!)/4</f>
        <v>#REF!</v>
      </c>
      <c r="E177" s="76" t="s">
        <v>987</v>
      </c>
      <c r="F177" s="7" t="s">
        <v>1073</v>
      </c>
      <c r="G177" s="3">
        <v>1.3416273511712812E-4</v>
      </c>
      <c r="H177" s="3">
        <v>1.7067100813956433E-4</v>
      </c>
      <c r="I177" s="3">
        <v>8.8398357958785161E-5</v>
      </c>
      <c r="J177" s="3">
        <v>3.5711902738338113E-5</v>
      </c>
      <c r="K177" s="54">
        <v>2.4561526302857741</v>
      </c>
      <c r="L177">
        <v>0.12109993815619401</v>
      </c>
      <c r="M177">
        <v>0.57384857058105698</v>
      </c>
    </row>
    <row r="178" spans="1:13" ht="15" customHeight="1">
      <c r="A178" s="10" t="s">
        <v>445</v>
      </c>
      <c r="B178" s="2">
        <v>117.45186322999901</v>
      </c>
      <c r="D178" t="e">
        <f>(#REF!+#REF!+#REF!+#REF!)/4</f>
        <v>#REF!</v>
      </c>
      <c r="E178" s="76" t="s">
        <v>972</v>
      </c>
      <c r="F178" s="7" t="s">
        <v>7</v>
      </c>
      <c r="G178" s="3">
        <v>1.1737409595880403E-3</v>
      </c>
      <c r="H178" s="3">
        <v>1.1061198670365235E-3</v>
      </c>
      <c r="I178" s="3">
        <v>1.5172910479530387E-3</v>
      </c>
      <c r="J178" s="3">
        <v>1.3192526284142236E-3</v>
      </c>
      <c r="K178" s="54">
        <v>0.80374606801202608</v>
      </c>
      <c r="L178">
        <v>0.122779469855666</v>
      </c>
      <c r="M178">
        <v>0.57852021389618902</v>
      </c>
    </row>
    <row r="179" spans="1:13" ht="15" customHeight="1">
      <c r="A179" s="57" t="s">
        <v>842</v>
      </c>
      <c r="B179" s="2">
        <v>85.538835010000099</v>
      </c>
      <c r="D179" t="e">
        <f>(#REF!+#REF!+#REF!+#REF!)/4</f>
        <v>#REF!</v>
      </c>
      <c r="E179" s="76" t="s">
        <v>990</v>
      </c>
      <c r="F179" s="7" t="s">
        <v>1077</v>
      </c>
      <c r="G179" s="3">
        <v>6.9045294287213265E-5</v>
      </c>
      <c r="H179" s="3">
        <v>1.7440066082590136E-4</v>
      </c>
      <c r="I179" s="3">
        <v>3.1898629566648466E-5</v>
      </c>
      <c r="J179" s="3">
        <v>2.5990577524835558E-5</v>
      </c>
      <c r="K179" s="54">
        <v>4.2053772601927299</v>
      </c>
      <c r="L179">
        <v>0.12350465685029401</v>
      </c>
      <c r="M179">
        <v>0.57866788659070401</v>
      </c>
    </row>
    <row r="180" spans="1:13" ht="15" customHeight="1">
      <c r="A180" s="10" t="s">
        <v>468</v>
      </c>
      <c r="B180" s="2">
        <v>47.242866979999903</v>
      </c>
      <c r="D180" t="e">
        <f>(#REF!+#REF!+#REF!+#REF!)/4</f>
        <v>#REF!</v>
      </c>
      <c r="E180" s="76" t="s">
        <v>999</v>
      </c>
      <c r="F180" s="7" t="s">
        <v>0</v>
      </c>
      <c r="G180" s="3">
        <v>1.0801613250806081E-3</v>
      </c>
      <c r="H180" s="3">
        <v>1.2583924510593831E-3</v>
      </c>
      <c r="I180" s="3">
        <v>8.6416535048029796E-4</v>
      </c>
      <c r="J180" s="3">
        <v>9.6998788408414699E-4</v>
      </c>
      <c r="K180" s="54">
        <v>1.2750045808987849</v>
      </c>
      <c r="L180">
        <v>0.12438249252462</v>
      </c>
      <c r="M180">
        <v>0.57952513276834206</v>
      </c>
    </row>
    <row r="181" spans="1:13" ht="15" customHeight="1">
      <c r="A181" s="10" t="s">
        <v>270</v>
      </c>
      <c r="B181" s="2">
        <v>35.571365319999998</v>
      </c>
      <c r="D181" t="e">
        <f>(#REF!+#REF!+#REF!+#REF!)/4</f>
        <v>#REF!</v>
      </c>
      <c r="E181" s="76" t="s">
        <v>1287</v>
      </c>
      <c r="F181" s="29" t="s">
        <v>6</v>
      </c>
      <c r="G181" s="3">
        <v>9.8498889169696411E-4</v>
      </c>
      <c r="H181" s="3">
        <v>8.4001233623185985E-4</v>
      </c>
      <c r="I181" s="3">
        <v>1.146484176292414E-3</v>
      </c>
      <c r="J181" s="3">
        <v>1.1329534198153534E-3</v>
      </c>
      <c r="K181" s="54">
        <v>0.80063662679122605</v>
      </c>
      <c r="L181">
        <v>0.127575878673512</v>
      </c>
      <c r="M181">
        <v>0.59042378544915897</v>
      </c>
    </row>
    <row r="182" spans="1:13" ht="15" customHeight="1">
      <c r="A182" s="10" t="s">
        <v>448</v>
      </c>
      <c r="B182" s="2">
        <v>60.718371019999999</v>
      </c>
      <c r="D182" t="e">
        <f>(#REF!+#REF!+#REF!+#REF!)/4</f>
        <v>#REF!</v>
      </c>
      <c r="E182" s="76" t="s">
        <v>1322</v>
      </c>
      <c r="F182" s="18" t="s">
        <v>1076</v>
      </c>
      <c r="G182" s="3">
        <v>1.5202603148537564E-3</v>
      </c>
      <c r="H182" s="3">
        <v>1.4368148355993243E-3</v>
      </c>
      <c r="I182" s="3">
        <v>1.8067592782126448E-3</v>
      </c>
      <c r="J182" s="3">
        <v>1.8369723061411728E-3</v>
      </c>
      <c r="K182" s="54">
        <v>0.81155131271215486</v>
      </c>
      <c r="L182">
        <v>0.12813753617062101</v>
      </c>
      <c r="M182">
        <v>0.59042378544915897</v>
      </c>
    </row>
    <row r="183" spans="1:13" ht="15" customHeight="1">
      <c r="A183" s="10" t="s">
        <v>287</v>
      </c>
      <c r="B183" s="2">
        <v>146.87019447</v>
      </c>
      <c r="D183" t="e">
        <f>(#REF!+#REF!+#REF!+#REF!)/4</f>
        <v>#REF!</v>
      </c>
      <c r="E183" s="76" t="s">
        <v>1089</v>
      </c>
      <c r="F183" s="15" t="s">
        <v>849</v>
      </c>
      <c r="G183" s="3">
        <v>4.7413226200199348E-3</v>
      </c>
      <c r="H183" s="3">
        <v>2.387229819461835E-3</v>
      </c>
      <c r="I183" s="3">
        <v>2.2872426459836083E-3</v>
      </c>
      <c r="J183" s="3">
        <v>2.3749532784602852E-3</v>
      </c>
      <c r="K183" s="54">
        <v>1.5290117693481668</v>
      </c>
      <c r="L183">
        <v>0.130849040949849</v>
      </c>
      <c r="M183">
        <v>0.59960494589106705</v>
      </c>
    </row>
    <row r="184" spans="1:13" ht="15" customHeight="1">
      <c r="A184" s="9" t="s">
        <v>517</v>
      </c>
      <c r="B184" s="2">
        <v>26.4096752499999</v>
      </c>
      <c r="D184" t="e">
        <f>(#REF!+#REF!+#REF!+#REF!)/4</f>
        <v>#REF!</v>
      </c>
      <c r="E184" s="76" t="s">
        <v>1390</v>
      </c>
      <c r="F184" s="41" t="s">
        <v>0</v>
      </c>
      <c r="G184" s="3">
        <v>1.1541897113488695E-3</v>
      </c>
      <c r="H184" s="3">
        <v>8.5176163029014682E-4</v>
      </c>
      <c r="I184" s="3">
        <v>7.8560257367069487E-4</v>
      </c>
      <c r="J184" s="3">
        <v>7.7869801186360524E-4</v>
      </c>
      <c r="K184" s="54">
        <v>1.2823311326408964</v>
      </c>
      <c r="L184">
        <v>0.13311583520645301</v>
      </c>
      <c r="M184">
        <v>0.60665905225236005</v>
      </c>
    </row>
    <row r="185" spans="1:13" ht="15" customHeight="1">
      <c r="A185" s="56" t="s">
        <v>780</v>
      </c>
      <c r="B185" s="2">
        <v>114.56668509999901</v>
      </c>
      <c r="D185" t="e">
        <f>(#REF!+#REF!+#REF!+#REF!)/4</f>
        <v>#REF!</v>
      </c>
      <c r="E185" s="76" t="s">
        <v>981</v>
      </c>
      <c r="F185" s="22" t="s">
        <v>1071</v>
      </c>
      <c r="G185" s="3">
        <v>6.0170468637749813E-4</v>
      </c>
      <c r="H185" s="3">
        <v>7.8742948969285004E-4</v>
      </c>
      <c r="I185" s="3">
        <v>5.7594358003310725E-4</v>
      </c>
      <c r="J185" s="3">
        <v>4.7712711105351609E-4</v>
      </c>
      <c r="K185" s="54">
        <v>1.3191271847447903</v>
      </c>
      <c r="L185">
        <v>0.13411909238816599</v>
      </c>
      <c r="M185">
        <v>0.60790936441157895</v>
      </c>
    </row>
    <row r="186" spans="1:13" ht="15" customHeight="1">
      <c r="A186" s="10" t="s">
        <v>659</v>
      </c>
      <c r="B186" s="2">
        <v>16.398289069999901</v>
      </c>
      <c r="D186" t="e">
        <f>(#REF!+#REF!+#REF!+#REF!)/4</f>
        <v>#REF!</v>
      </c>
      <c r="E186" s="76" t="s">
        <v>996</v>
      </c>
      <c r="F186" s="25" t="s">
        <v>0</v>
      </c>
      <c r="G186" s="3">
        <v>3.0619210763123585E-4</v>
      </c>
      <c r="H186" s="3">
        <v>3.9466029119905247E-4</v>
      </c>
      <c r="I186" s="3">
        <v>3.0172482872104791E-4</v>
      </c>
      <c r="J186" s="3">
        <v>1.4437844170071568E-4</v>
      </c>
      <c r="K186" s="54">
        <v>1.5710541600999133</v>
      </c>
      <c r="L186">
        <v>0.135344977504604</v>
      </c>
      <c r="M186">
        <v>0.610149790480214</v>
      </c>
    </row>
    <row r="187" spans="1:13" ht="15" customHeight="1">
      <c r="A187" s="56" t="s">
        <v>799</v>
      </c>
      <c r="B187" s="2">
        <v>61.568385540000101</v>
      </c>
      <c r="D187" t="e">
        <f>(#REF!+#REF!+#REF!+#REF!)/4</f>
        <v>#REF!</v>
      </c>
      <c r="E187" s="76" t="s">
        <v>1340</v>
      </c>
      <c r="F187" s="41" t="s">
        <v>0</v>
      </c>
      <c r="G187" s="3">
        <v>1.5382323404392992E-3</v>
      </c>
      <c r="H187" s="3">
        <v>1.850643156896538E-3</v>
      </c>
      <c r="I187" s="3">
        <v>2.0830240152123324E-3</v>
      </c>
      <c r="J187" s="3">
        <v>2.1633300781151278E-3</v>
      </c>
      <c r="K187" s="54">
        <v>0.7980671001179509</v>
      </c>
      <c r="L187">
        <v>0.13926726401481401</v>
      </c>
      <c r="M187">
        <v>0.61239276359974304</v>
      </c>
    </row>
    <row r="188" spans="1:13" ht="15" customHeight="1">
      <c r="A188" s="10" t="s">
        <v>603</v>
      </c>
      <c r="B188" s="2">
        <v>26.940577009999899</v>
      </c>
      <c r="D188" t="e">
        <f>(#REF!+#REF!+#REF!+#REF!)/4</f>
        <v>#REF!</v>
      </c>
      <c r="E188" s="76" t="s">
        <v>961</v>
      </c>
      <c r="F188" s="8" t="s">
        <v>4</v>
      </c>
      <c r="G188" s="3">
        <v>1.7707323028757144E-3</v>
      </c>
      <c r="H188" s="3">
        <v>1.5211156729043895E-3</v>
      </c>
      <c r="I188" s="3">
        <v>2.1415235721469364E-3</v>
      </c>
      <c r="J188" s="3">
        <v>2.0092210417146138E-3</v>
      </c>
      <c r="K188" s="54">
        <v>0.79307408236750299</v>
      </c>
      <c r="L188">
        <v>0.13905383735730401</v>
      </c>
      <c r="M188">
        <v>0.61239276359974304</v>
      </c>
    </row>
    <row r="189" spans="1:13" ht="15" customHeight="1">
      <c r="A189" s="10" t="s">
        <v>558</v>
      </c>
      <c r="B189" s="2">
        <v>30.467776879999899</v>
      </c>
      <c r="D189" t="e">
        <f>(#REF!+#REF!+#REF!+#REF!)/4</f>
        <v>#REF!</v>
      </c>
      <c r="E189" s="76" t="s">
        <v>1213</v>
      </c>
      <c r="F189" s="8" t="s">
        <v>1071</v>
      </c>
      <c r="G189" s="3">
        <v>1.9746672750173737E-3</v>
      </c>
      <c r="H189" s="3">
        <v>1.9263167896528793E-3</v>
      </c>
      <c r="I189" s="3">
        <v>1.5730441781149039E-3</v>
      </c>
      <c r="J189" s="3">
        <v>1.5627058175959776E-3</v>
      </c>
      <c r="K189" s="54">
        <v>1.244035420555232</v>
      </c>
      <c r="L189">
        <v>0.13677684478694599</v>
      </c>
      <c r="M189">
        <v>0.61239276359974304</v>
      </c>
    </row>
    <row r="190" spans="1:13" ht="15" customHeight="1">
      <c r="A190" s="56" t="s">
        <v>836</v>
      </c>
      <c r="B190" s="2">
        <v>13.548616730000001</v>
      </c>
      <c r="C190" s="4"/>
      <c r="D190" t="e">
        <f>(#REF!+#REF!+#REF!+#REF!)/4</f>
        <v>#REF!</v>
      </c>
      <c r="E190" s="76" t="s">
        <v>1376</v>
      </c>
      <c r="F190" s="8" t="s">
        <v>1077</v>
      </c>
      <c r="G190" s="3">
        <v>1.0395011095639488E-3</v>
      </c>
      <c r="H190" s="3">
        <v>1.6825461344137415E-3</v>
      </c>
      <c r="I190" s="3">
        <v>1.0633344312648279E-3</v>
      </c>
      <c r="J190" s="3">
        <v>1.0083360773177818E-3</v>
      </c>
      <c r="K190" s="54">
        <v>1.3139383085778704</v>
      </c>
      <c r="L190">
        <v>0.139513938949582</v>
      </c>
      <c r="M190">
        <v>0.61239276359974304</v>
      </c>
    </row>
    <row r="191" spans="1:13" ht="15" customHeight="1">
      <c r="A191" s="10" t="s">
        <v>449</v>
      </c>
      <c r="B191" s="2">
        <v>11.264561129999899</v>
      </c>
      <c r="D191" t="e">
        <f>(#REF!+#REF!+#REF!+#REF!)/4</f>
        <v>#REF!</v>
      </c>
      <c r="E191" s="76" t="s">
        <v>1151</v>
      </c>
      <c r="F191" s="8" t="s">
        <v>846</v>
      </c>
      <c r="G191" s="3">
        <v>1.4911688832349259E-4</v>
      </c>
      <c r="H191" s="3">
        <v>0</v>
      </c>
      <c r="I191" s="3">
        <v>2.4882240198878254E-4</v>
      </c>
      <c r="J191" s="3">
        <v>1.1396298152911461E-4</v>
      </c>
      <c r="K191" s="54">
        <v>0.41103334119340634</v>
      </c>
      <c r="L191">
        <v>0.13777065407823799</v>
      </c>
      <c r="M191">
        <v>0.61239276359974304</v>
      </c>
    </row>
    <row r="192" spans="1:13" ht="15" customHeight="1">
      <c r="A192" s="10" t="s">
        <v>283</v>
      </c>
      <c r="B192" s="2">
        <v>53.609518350000002</v>
      </c>
      <c r="D192" t="e">
        <f>(#REF!+#REF!+#REF!+#REF!)/4</f>
        <v>#REF!</v>
      </c>
      <c r="E192" s="76" t="s">
        <v>1117</v>
      </c>
      <c r="F192" s="8" t="s">
        <v>1077</v>
      </c>
      <c r="G192" s="3">
        <v>1.0940664599866127E-3</v>
      </c>
      <c r="H192" s="3">
        <v>9.9569466036992767E-4</v>
      </c>
      <c r="I192" s="3">
        <v>9.5257101037275825E-4</v>
      </c>
      <c r="J192" s="3">
        <v>6.9846791216541734E-4</v>
      </c>
      <c r="K192" s="54">
        <v>1.2657249273953568</v>
      </c>
      <c r="L192">
        <v>0.141709319216971</v>
      </c>
      <c r="M192">
        <v>0.61877262946049305</v>
      </c>
    </row>
    <row r="193" spans="1:13" ht="15" customHeight="1">
      <c r="A193" s="10" t="s">
        <v>261</v>
      </c>
      <c r="B193" s="2">
        <v>17.984621539999999</v>
      </c>
      <c r="D193" t="e">
        <f>(#REF!+#REF!+#REF!+#REF!)/4</f>
        <v>#REF!</v>
      </c>
      <c r="E193" s="76" t="s">
        <v>1107</v>
      </c>
      <c r="F193" s="8" t="s">
        <v>1073</v>
      </c>
      <c r="G193" s="3">
        <v>9.0871418905761031E-4</v>
      </c>
      <c r="H193" s="3">
        <v>1.3421496238086251E-3</v>
      </c>
      <c r="I193" s="3">
        <v>9.1626113225276975E-4</v>
      </c>
      <c r="J193" s="3">
        <v>8.6184573220348813E-4</v>
      </c>
      <c r="K193" s="54">
        <v>1.2658765667352314</v>
      </c>
      <c r="L193">
        <v>0.182174687986246</v>
      </c>
      <c r="M193">
        <v>0.62010209587769505</v>
      </c>
    </row>
    <row r="194" spans="1:13" ht="15" customHeight="1">
      <c r="A194" s="10" t="s">
        <v>465</v>
      </c>
      <c r="B194" s="2">
        <v>27.652313799999899</v>
      </c>
      <c r="D194" t="e">
        <f>(#REF!+#REF!+#REF!+#REF!)/4</f>
        <v>#REF!</v>
      </c>
      <c r="E194" s="76" t="s">
        <v>884</v>
      </c>
      <c r="F194" s="16" t="s">
        <v>846</v>
      </c>
      <c r="G194" s="3">
        <v>2.8847338837463361E-3</v>
      </c>
      <c r="H194" s="3">
        <v>2.3446821769922445E-3</v>
      </c>
      <c r="I194" s="3">
        <v>3.4078907288183176E-3</v>
      </c>
      <c r="J194" s="3">
        <v>3.4411122395130367E-3</v>
      </c>
      <c r="K194" s="54">
        <v>0.7635295363308392</v>
      </c>
      <c r="L194">
        <v>0.179246256839139</v>
      </c>
      <c r="M194">
        <v>0.62010209587769505</v>
      </c>
    </row>
    <row r="195" spans="1:13" ht="15" customHeight="1">
      <c r="A195" s="10" t="s">
        <v>678</v>
      </c>
      <c r="B195" s="2">
        <v>45.774093999999998</v>
      </c>
      <c r="D195" t="e">
        <f>(#REF!+#REF!+#REF!+#REF!)/4</f>
        <v>#REF!</v>
      </c>
      <c r="E195" s="76" t="s">
        <v>1195</v>
      </c>
      <c r="F195" s="8" t="s">
        <v>5</v>
      </c>
      <c r="G195" s="3">
        <v>9.7249404254144147E-4</v>
      </c>
      <c r="H195" s="3">
        <v>1.1822053196809132E-3</v>
      </c>
      <c r="I195" s="3">
        <v>1.2343773488506487E-3</v>
      </c>
      <c r="J195" s="3">
        <v>1.4155814039364274E-3</v>
      </c>
      <c r="K195" s="54">
        <v>0.81310675494709661</v>
      </c>
      <c r="L195">
        <v>0.152508857104448</v>
      </c>
      <c r="M195">
        <v>0.62010209587769505</v>
      </c>
    </row>
    <row r="196" spans="1:13" ht="15" customHeight="1">
      <c r="A196" s="10" t="s">
        <v>227</v>
      </c>
      <c r="B196" s="2">
        <v>54.110992639999999</v>
      </c>
      <c r="D196" t="e">
        <f>(#REF!+#REF!+#REF!+#REF!)/4</f>
        <v>#REF!</v>
      </c>
      <c r="E196" s="76" t="s">
        <v>1139</v>
      </c>
      <c r="F196" s="8" t="s">
        <v>2</v>
      </c>
      <c r="G196" s="3">
        <v>4.7317541461374372E-4</v>
      </c>
      <c r="H196" s="3">
        <v>8.2640696346932972E-4</v>
      </c>
      <c r="I196" s="3">
        <v>4.3027365517259224E-4</v>
      </c>
      <c r="J196" s="3">
        <v>5.3768986266957428E-4</v>
      </c>
      <c r="K196" s="54">
        <v>1.3425943789494963</v>
      </c>
      <c r="L196">
        <v>0.19233782359981599</v>
      </c>
      <c r="M196">
        <v>0.62010209587769505</v>
      </c>
    </row>
    <row r="197" spans="1:13" ht="15" customHeight="1">
      <c r="A197" s="9" t="s">
        <v>537</v>
      </c>
      <c r="B197" s="2">
        <v>26.4697116399999</v>
      </c>
      <c r="D197" t="e">
        <f>(#REF!+#REF!+#REF!+#REF!)/4</f>
        <v>#REF!</v>
      </c>
      <c r="E197" s="76" t="s">
        <v>1390</v>
      </c>
      <c r="F197" s="39" t="s">
        <v>0</v>
      </c>
      <c r="G197" s="3">
        <v>1.1927563912159168E-3</v>
      </c>
      <c r="H197" s="3">
        <v>7.9327349049542828E-4</v>
      </c>
      <c r="I197" s="3">
        <v>7.9014540121236337E-4</v>
      </c>
      <c r="J197" s="3">
        <v>7.8883665184574026E-4</v>
      </c>
      <c r="K197" s="54">
        <v>1.2577912952619625</v>
      </c>
      <c r="L197">
        <v>0.18649071186667801</v>
      </c>
      <c r="M197">
        <v>0.62010209587769505</v>
      </c>
    </row>
    <row r="198" spans="1:13" ht="15" customHeight="1">
      <c r="A198" s="10" t="s">
        <v>744</v>
      </c>
      <c r="B198" s="2">
        <v>84.907935429999895</v>
      </c>
      <c r="D198" t="e">
        <f>(#REF!+#REF!+#REF!+#REF!)/4</f>
        <v>#REF!</v>
      </c>
      <c r="E198" s="76" t="s">
        <v>1224</v>
      </c>
      <c r="F198" s="16" t="s">
        <v>7</v>
      </c>
      <c r="G198" s="3">
        <v>1.388559899658822E-3</v>
      </c>
      <c r="H198" s="3">
        <v>1.7158584296827996E-3</v>
      </c>
      <c r="I198" s="3">
        <v>1.3429658675809077E-3</v>
      </c>
      <c r="J198" s="3">
        <v>1.2031064051009198E-3</v>
      </c>
      <c r="K198" s="54">
        <v>1.219297017861821</v>
      </c>
      <c r="L198">
        <v>0.18511381464895901</v>
      </c>
      <c r="M198">
        <v>0.62010209587769505</v>
      </c>
    </row>
    <row r="199" spans="1:13" ht="15" customHeight="1">
      <c r="A199" s="56" t="s">
        <v>753</v>
      </c>
      <c r="B199" s="2">
        <v>53.097883799999899</v>
      </c>
      <c r="D199" t="e">
        <f>(#REF!+#REF!+#REF!+#REF!)/4</f>
        <v>#REF!</v>
      </c>
      <c r="E199" s="76" t="s">
        <v>988</v>
      </c>
      <c r="F199" s="39" t="s">
        <v>1073</v>
      </c>
      <c r="G199" s="3">
        <v>3.1730686442878295E-3</v>
      </c>
      <c r="H199" s="3">
        <v>2.5545494385432479E-3</v>
      </c>
      <c r="I199" s="3">
        <v>1.9387574459447802E-3</v>
      </c>
      <c r="J199" s="3">
        <v>2.4068660356189077E-3</v>
      </c>
      <c r="K199" s="54">
        <v>1.3180198669144951</v>
      </c>
      <c r="L199">
        <v>0.18166135979563799</v>
      </c>
      <c r="M199">
        <v>0.62010209587769505</v>
      </c>
    </row>
    <row r="200" spans="1:13" ht="15" customHeight="1">
      <c r="A200" s="57" t="s">
        <v>163</v>
      </c>
      <c r="B200" s="2">
        <v>115.009513949999</v>
      </c>
      <c r="D200" t="e">
        <f>(#REF!+#REF!+#REF!+#REF!)/4</f>
        <v>#REF!</v>
      </c>
      <c r="E200" s="76" t="s">
        <v>1335</v>
      </c>
      <c r="F200" s="19" t="s">
        <v>1</v>
      </c>
      <c r="G200" s="3">
        <v>6.1083429171067828E-4</v>
      </c>
      <c r="H200" s="3">
        <v>1.3652630044774631E-4</v>
      </c>
      <c r="I200" s="3">
        <v>7.1333362994841236E-4</v>
      </c>
      <c r="J200" s="3">
        <v>4.6114838110488543E-4</v>
      </c>
      <c r="K200" s="54">
        <v>0.63633208948698794</v>
      </c>
      <c r="L200">
        <v>0.15929252624455201</v>
      </c>
      <c r="M200">
        <v>0.62010209587769505</v>
      </c>
    </row>
    <row r="201" spans="1:13" ht="15" customHeight="1">
      <c r="A201" s="10" t="s">
        <v>425</v>
      </c>
      <c r="B201" s="2">
        <v>32.951347369999901</v>
      </c>
      <c r="D201" t="e">
        <f>(#REF!+#REF!+#REF!+#REF!)/4</f>
        <v>#REF!</v>
      </c>
      <c r="E201" s="76" t="s">
        <v>1470</v>
      </c>
      <c r="F201" s="16" t="s">
        <v>3</v>
      </c>
      <c r="G201" s="3">
        <v>1.8134412715831191E-3</v>
      </c>
      <c r="H201" s="3">
        <v>1.7078438592202892E-3</v>
      </c>
      <c r="I201" s="3">
        <v>1.9745726204790357E-3</v>
      </c>
      <c r="J201" s="3">
        <v>2.456000017969401E-3</v>
      </c>
      <c r="K201" s="54">
        <v>0.79476975509796488</v>
      </c>
      <c r="L201">
        <v>0.157215323311233</v>
      </c>
      <c r="M201">
        <v>0.62010209587769505</v>
      </c>
    </row>
    <row r="202" spans="1:13" ht="15" customHeight="1">
      <c r="A202" s="57" t="s">
        <v>775</v>
      </c>
      <c r="B202" s="2">
        <v>58.214586919999903</v>
      </c>
      <c r="D202" t="e">
        <f>(#REF!+#REF!+#REF!+#REF!)/4</f>
        <v>#REF!</v>
      </c>
      <c r="E202" s="76" t="s">
        <v>1196</v>
      </c>
      <c r="F202" s="16" t="s">
        <v>8</v>
      </c>
      <c r="G202" s="3">
        <v>2.2208295763968353E-4</v>
      </c>
      <c r="H202" s="3">
        <v>3.4244515298917204E-4</v>
      </c>
      <c r="I202" s="3">
        <v>9.6144967514786022E-4</v>
      </c>
      <c r="J202" s="3">
        <v>1.7107297588359087E-4</v>
      </c>
      <c r="K202" s="54">
        <v>0.49846959803824548</v>
      </c>
      <c r="L202">
        <v>0.144004148799249</v>
      </c>
      <c r="M202">
        <v>0.62010209587769505</v>
      </c>
    </row>
    <row r="203" spans="1:13" ht="15" customHeight="1">
      <c r="A203" s="9" t="s">
        <v>77</v>
      </c>
      <c r="B203" s="2">
        <v>18.680953239999901</v>
      </c>
      <c r="D203" t="e">
        <f>(#REF!+#REF!+#REF!+#REF!)/4</f>
        <v>#REF!</v>
      </c>
      <c r="E203" s="76" t="s">
        <v>1084</v>
      </c>
      <c r="F203" s="34" t="s">
        <v>9</v>
      </c>
      <c r="G203" s="3">
        <v>3.0455726276245368E-3</v>
      </c>
      <c r="H203" s="3">
        <v>2.6431943086579618E-3</v>
      </c>
      <c r="I203" s="3">
        <v>3.8250990885334247E-3</v>
      </c>
      <c r="J203" s="3">
        <v>3.6014438029623678E-3</v>
      </c>
      <c r="K203" s="54">
        <v>0.76600472378564755</v>
      </c>
      <c r="L203">
        <v>0.18539605164820699</v>
      </c>
      <c r="M203">
        <v>0.62010209587769505</v>
      </c>
    </row>
    <row r="204" spans="1:13" ht="15" customHeight="1">
      <c r="A204" s="10" t="s">
        <v>615</v>
      </c>
      <c r="B204" s="2">
        <v>59.135091780000003</v>
      </c>
      <c r="D204" t="e">
        <f>(#REF!+#REF!+#REF!+#REF!)/4</f>
        <v>#REF!</v>
      </c>
      <c r="E204" s="76" t="s">
        <v>1018</v>
      </c>
      <c r="F204" s="39" t="s">
        <v>0</v>
      </c>
      <c r="G204" s="3">
        <v>1.6427884922279217E-3</v>
      </c>
      <c r="H204" s="3">
        <v>1.4860493154057856E-3</v>
      </c>
      <c r="I204" s="3">
        <v>2.1769108521506523E-3</v>
      </c>
      <c r="J204" s="3">
        <v>1.677319711382742E-3</v>
      </c>
      <c r="K204" s="54">
        <v>0.81179310787399328</v>
      </c>
      <c r="L204">
        <v>0.16750813743495799</v>
      </c>
      <c r="M204">
        <v>0.62010209587769505</v>
      </c>
    </row>
    <row r="205" spans="1:13" ht="15" customHeight="1">
      <c r="A205" s="10" t="s">
        <v>14</v>
      </c>
      <c r="B205" s="2">
        <v>64.999098340000302</v>
      </c>
      <c r="D205" t="e">
        <f>(#REF!+#REF!+#REF!+#REF!)/4</f>
        <v>#REF!</v>
      </c>
      <c r="E205" s="67" t="s">
        <v>1461</v>
      </c>
      <c r="F205" s="13" t="s">
        <v>9</v>
      </c>
      <c r="G205" s="3">
        <v>3.9885757995584243E-4</v>
      </c>
      <c r="H205" s="3">
        <v>5.4292714260827167E-4</v>
      </c>
      <c r="I205" s="3">
        <v>6.5228700559086933E-4</v>
      </c>
      <c r="J205" s="3">
        <v>5.5830577591608013E-4</v>
      </c>
      <c r="K205" s="54">
        <v>0.77795336049482944</v>
      </c>
      <c r="L205">
        <v>0.19089494316054401</v>
      </c>
      <c r="M205">
        <v>0.62010209587769505</v>
      </c>
    </row>
    <row r="206" spans="1:13" ht="15" customHeight="1">
      <c r="A206" s="10" t="s">
        <v>658</v>
      </c>
      <c r="B206" s="2">
        <v>56.47640707</v>
      </c>
      <c r="D206" t="e">
        <f>(#REF!+#REF!+#REF!+#REF!)/4</f>
        <v>#REF!</v>
      </c>
      <c r="E206" s="76" t="s">
        <v>1310</v>
      </c>
      <c r="F206" s="8" t="s">
        <v>1078</v>
      </c>
      <c r="G206" s="3">
        <v>1.7629904852222667E-3</v>
      </c>
      <c r="H206" s="3">
        <v>1.655943283031643E-3</v>
      </c>
      <c r="I206" s="3">
        <v>2.1059951916960777E-3</v>
      </c>
      <c r="J206" s="3">
        <v>2.0256559945431699E-3</v>
      </c>
      <c r="K206" s="54">
        <v>0.82749816335921744</v>
      </c>
      <c r="L206">
        <v>0.19177164314079401</v>
      </c>
      <c r="M206">
        <v>0.62010209587769505</v>
      </c>
    </row>
    <row r="207" spans="1:13" ht="15" customHeight="1">
      <c r="A207" s="10" t="s">
        <v>135</v>
      </c>
      <c r="B207" s="2">
        <v>17.549640650000001</v>
      </c>
      <c r="D207" t="e">
        <f>(#REF!+#REF!+#REF!+#REF!)/4</f>
        <v>#REF!</v>
      </c>
      <c r="E207" s="76" t="s">
        <v>1153</v>
      </c>
      <c r="F207" s="16" t="s">
        <v>846</v>
      </c>
      <c r="G207" s="3">
        <v>2.0539860693455699E-3</v>
      </c>
      <c r="H207" s="3">
        <v>1.8690681658690763E-3</v>
      </c>
      <c r="I207" s="3">
        <v>2.1515084901758399E-3</v>
      </c>
      <c r="J207" s="3">
        <v>2.7849976779239548E-3</v>
      </c>
      <c r="K207" s="54">
        <v>0.7947025895694857</v>
      </c>
      <c r="L207">
        <v>0.175411766075488</v>
      </c>
      <c r="M207">
        <v>0.62010209587769505</v>
      </c>
    </row>
    <row r="208" spans="1:13" ht="15" customHeight="1">
      <c r="A208" s="10" t="s">
        <v>293</v>
      </c>
      <c r="B208" s="2">
        <v>59.605553890000003</v>
      </c>
      <c r="D208" t="e">
        <f>(#REF!+#REF!+#REF!+#REF!)/4</f>
        <v>#REF!</v>
      </c>
      <c r="E208" s="76" t="s">
        <v>1354</v>
      </c>
      <c r="F208" s="16" t="s">
        <v>1076</v>
      </c>
      <c r="G208" s="3">
        <v>1.2130343600809238E-3</v>
      </c>
      <c r="H208" s="3">
        <v>1.5471755087772697E-3</v>
      </c>
      <c r="I208" s="3">
        <v>1.0086964959443035E-3</v>
      </c>
      <c r="J208" s="3">
        <v>1.2102491311889012E-3</v>
      </c>
      <c r="K208" s="54">
        <v>1.2439285736010945</v>
      </c>
      <c r="L208">
        <v>0.15871881095301801</v>
      </c>
      <c r="M208">
        <v>0.62010209587769505</v>
      </c>
    </row>
    <row r="209" spans="1:13" ht="15" customHeight="1">
      <c r="A209" s="10" t="s">
        <v>132</v>
      </c>
      <c r="B209" s="2">
        <v>62.997014270000001</v>
      </c>
      <c r="D209" t="e">
        <f>(#REF!+#REF!+#REF!+#REF!)/4</f>
        <v>#REF!</v>
      </c>
      <c r="E209" s="75" t="s">
        <v>1079</v>
      </c>
      <c r="F209" s="19" t="s">
        <v>1</v>
      </c>
      <c r="G209" s="3">
        <v>1.3794196285028779E-4</v>
      </c>
      <c r="H209" s="3">
        <v>2.8836519144193203E-4</v>
      </c>
      <c r="I209" s="3">
        <v>3.6684124830744055E-4</v>
      </c>
      <c r="J209" s="3">
        <v>2.8102451196689412E-4</v>
      </c>
      <c r="K209" s="54">
        <v>0.65801772594326147</v>
      </c>
      <c r="L209">
        <v>0.158721399085619</v>
      </c>
      <c r="M209">
        <v>0.62010209587769505</v>
      </c>
    </row>
    <row r="210" spans="1:13" ht="15" customHeight="1">
      <c r="A210" s="10" t="s">
        <v>118</v>
      </c>
      <c r="B210" s="2">
        <v>52.074402309999897</v>
      </c>
      <c r="D210" t="e">
        <f>(#REF!+#REF!+#REF!+#REF!)/4</f>
        <v>#REF!</v>
      </c>
      <c r="E210" s="76" t="s">
        <v>908</v>
      </c>
      <c r="F210" s="8" t="s">
        <v>849</v>
      </c>
      <c r="G210" s="3">
        <v>1.7435423332138502E-3</v>
      </c>
      <c r="H210" s="3">
        <v>8.922905059557608E-4</v>
      </c>
      <c r="I210" s="3">
        <v>1.0105326020312826E-3</v>
      </c>
      <c r="J210" s="3">
        <v>9.3090068775304572E-4</v>
      </c>
      <c r="K210" s="54">
        <v>1.3576736594757901</v>
      </c>
      <c r="L210">
        <v>0.16059472865986599</v>
      </c>
      <c r="M210">
        <v>0.62010209587769505</v>
      </c>
    </row>
    <row r="211" spans="1:13" ht="15" customHeight="1">
      <c r="A211" s="10" t="s">
        <v>134</v>
      </c>
      <c r="B211" s="2">
        <v>134.55173185999899</v>
      </c>
      <c r="D211" t="e">
        <f>(#REF!+#REF!+#REF!+#REF!)/4</f>
        <v>#REF!</v>
      </c>
      <c r="E211" s="76" t="s">
        <v>1413</v>
      </c>
      <c r="F211" s="8" t="s">
        <v>847</v>
      </c>
      <c r="G211" s="3">
        <v>1.8371266478279062E-3</v>
      </c>
      <c r="H211" s="3">
        <v>1.4655159631749594E-3</v>
      </c>
      <c r="I211" s="3">
        <v>1.3275738043846026E-3</v>
      </c>
      <c r="J211" s="3">
        <v>1.3608503020173409E-3</v>
      </c>
      <c r="K211" s="54">
        <v>1.228467860832777</v>
      </c>
      <c r="L211">
        <v>0.173067828751825</v>
      </c>
      <c r="M211">
        <v>0.62010209587769505</v>
      </c>
    </row>
    <row r="212" spans="1:13" ht="15" customHeight="1">
      <c r="A212" s="56" t="s">
        <v>746</v>
      </c>
      <c r="B212" s="2">
        <v>49.056032340000002</v>
      </c>
      <c r="D212" t="e">
        <f>(#REF!+#REF!+#REF!+#REF!)/4</f>
        <v>#REF!</v>
      </c>
      <c r="E212" s="76" t="s">
        <v>1303</v>
      </c>
      <c r="F212" s="16" t="s">
        <v>3</v>
      </c>
      <c r="G212" s="3">
        <v>3.9694687024412357E-3</v>
      </c>
      <c r="H212" s="3">
        <v>3.245192650334659E-3</v>
      </c>
      <c r="I212" s="3">
        <v>4.1897326371914626E-3</v>
      </c>
      <c r="J212" s="3">
        <v>5.426552287759184E-3</v>
      </c>
      <c r="K212" s="54">
        <v>0.75025453271008624</v>
      </c>
      <c r="L212">
        <v>0.16562158347623199</v>
      </c>
      <c r="M212">
        <v>0.62010209587769505</v>
      </c>
    </row>
    <row r="213" spans="1:13" ht="15" customHeight="1">
      <c r="A213" s="56" t="s">
        <v>747</v>
      </c>
      <c r="B213" s="2">
        <v>47.327936809999997</v>
      </c>
      <c r="D213" t="e">
        <f>(#REF!+#REF!+#REF!+#REF!)/4</f>
        <v>#REF!</v>
      </c>
      <c r="E213" s="76" t="s">
        <v>1397</v>
      </c>
      <c r="F213" s="13" t="s">
        <v>1074</v>
      </c>
      <c r="G213" s="3">
        <v>6.4714039664030148E-4</v>
      </c>
      <c r="H213" s="3">
        <v>9.7863985276703093E-4</v>
      </c>
      <c r="I213" s="3">
        <v>6.802140673539159E-4</v>
      </c>
      <c r="J213" s="3">
        <v>6.1255522782093094E-4</v>
      </c>
      <c r="K213" s="54">
        <v>1.2575950368526085</v>
      </c>
      <c r="L213">
        <v>0.17157099317706501</v>
      </c>
      <c r="M213">
        <v>0.62010209587769505</v>
      </c>
    </row>
    <row r="214" spans="1:13" ht="15" customHeight="1">
      <c r="A214" s="10" t="s">
        <v>116</v>
      </c>
      <c r="B214" s="2">
        <v>23.855864919999899</v>
      </c>
      <c r="D214" t="e">
        <f>(#REF!+#REF!+#REF!+#REF!)/4</f>
        <v>#REF!</v>
      </c>
      <c r="E214" s="75" t="s">
        <v>1079</v>
      </c>
      <c r="F214" s="19" t="s">
        <v>1</v>
      </c>
      <c r="G214" s="3">
        <v>2.5244420550987248E-5</v>
      </c>
      <c r="H214" s="3">
        <v>1.6788690641476194E-4</v>
      </c>
      <c r="I214" s="3">
        <v>1.5689691521769424E-5</v>
      </c>
      <c r="J214" s="3">
        <v>1.1520329277321512E-5</v>
      </c>
      <c r="K214" s="54">
        <v>7.0978015192182999</v>
      </c>
      <c r="L214">
        <v>0.181954305898723</v>
      </c>
      <c r="M214">
        <v>0.62010209587769505</v>
      </c>
    </row>
    <row r="215" spans="1:13" ht="15" customHeight="1">
      <c r="A215" s="10" t="s">
        <v>469</v>
      </c>
      <c r="B215" s="2">
        <v>10.54561723</v>
      </c>
      <c r="D215" t="e">
        <f>(#REF!+#REF!+#REF!+#REF!)/4</f>
        <v>#REF!</v>
      </c>
      <c r="E215" s="76" t="s">
        <v>1339</v>
      </c>
      <c r="F215" s="8" t="s">
        <v>0</v>
      </c>
      <c r="G215" s="3">
        <v>6.1639273682840266E-4</v>
      </c>
      <c r="H215" s="3">
        <v>1.0868523139961402E-3</v>
      </c>
      <c r="I215" s="3">
        <v>1.2371531847152808E-3</v>
      </c>
      <c r="J215" s="3">
        <v>9.57631000612123E-4</v>
      </c>
      <c r="K215" s="54">
        <v>0.77604215585800929</v>
      </c>
      <c r="L215">
        <v>0.15938101636935201</v>
      </c>
      <c r="M215">
        <v>0.62010209587769505</v>
      </c>
    </row>
    <row r="216" spans="1:13" ht="15" customHeight="1">
      <c r="A216" s="9" t="s">
        <v>708</v>
      </c>
      <c r="B216" s="2">
        <v>76.670085559999904</v>
      </c>
      <c r="D216" t="e">
        <f>(#REF!+#REF!+#REF!+#REF!)/4</f>
        <v>#REF!</v>
      </c>
      <c r="E216" s="76" t="s">
        <v>998</v>
      </c>
      <c r="F216" s="8" t="s">
        <v>0</v>
      </c>
      <c r="G216" s="3">
        <v>9.1172908113117178E-4</v>
      </c>
      <c r="H216" s="3">
        <v>1.531048754887582E-3</v>
      </c>
      <c r="I216" s="3">
        <v>9.8830320416302183E-4</v>
      </c>
      <c r="J216" s="3">
        <v>8.7776860259046561E-4</v>
      </c>
      <c r="K216" s="54">
        <v>1.3090481444380189</v>
      </c>
      <c r="L216">
        <v>0.169305890370921</v>
      </c>
      <c r="M216">
        <v>0.62010209587769505</v>
      </c>
    </row>
    <row r="217" spans="1:13" ht="15" customHeight="1">
      <c r="A217" s="10" t="s">
        <v>238</v>
      </c>
      <c r="B217" s="2">
        <v>23.957325470000001</v>
      </c>
      <c r="D217" t="e">
        <f>(#REF!+#REF!+#REF!+#REF!)/4</f>
        <v>#REF!</v>
      </c>
      <c r="E217" s="67" t="s">
        <v>1453</v>
      </c>
      <c r="F217" s="8" t="s">
        <v>847</v>
      </c>
      <c r="G217" s="3">
        <v>1.1601676278147517E-3</v>
      </c>
      <c r="H217" s="3">
        <v>1.3689401488868734E-3</v>
      </c>
      <c r="I217" s="3">
        <v>8.720549328479376E-4</v>
      </c>
      <c r="J217" s="3">
        <v>1.1818300487362865E-3</v>
      </c>
      <c r="K217" s="54">
        <v>1.2313775110964815</v>
      </c>
      <c r="L217">
        <v>0.19042326430176201</v>
      </c>
      <c r="M217">
        <v>0.62010209587769505</v>
      </c>
    </row>
    <row r="218" spans="1:13" ht="15" customHeight="1">
      <c r="A218" s="56" t="s">
        <v>764</v>
      </c>
      <c r="B218" s="2">
        <v>67.063174619999998</v>
      </c>
      <c r="D218" t="e">
        <f>(#REF!+#REF!+#REF!+#REF!)/4</f>
        <v>#REF!</v>
      </c>
      <c r="E218" s="76" t="s">
        <v>1046</v>
      </c>
      <c r="F218" s="8" t="s">
        <v>848</v>
      </c>
      <c r="G218" s="3">
        <v>5.1900744737113421E-4</v>
      </c>
      <c r="H218" s="3">
        <v>3.5321386849197621E-4</v>
      </c>
      <c r="I218" s="3">
        <v>6.1292241369264038E-4</v>
      </c>
      <c r="J218" s="3">
        <v>5.6903274310070968E-4</v>
      </c>
      <c r="K218" s="54">
        <v>0.73794789155068363</v>
      </c>
      <c r="L218">
        <v>0.150806324979783</v>
      </c>
      <c r="M218">
        <v>0.62010209587769505</v>
      </c>
    </row>
    <row r="219" spans="1:13" ht="15" customHeight="1">
      <c r="A219" s="10" t="s">
        <v>232</v>
      </c>
      <c r="B219" s="2">
        <v>40.3984386099999</v>
      </c>
      <c r="D219" t="e">
        <f>(#REF!+#REF!+#REF!+#REF!)/4</f>
        <v>#REF!</v>
      </c>
      <c r="E219" s="76" t="s">
        <v>1206</v>
      </c>
      <c r="F219" s="8" t="s">
        <v>850</v>
      </c>
      <c r="G219" s="3">
        <v>1.7736912509122543E-3</v>
      </c>
      <c r="H219" s="3">
        <v>1.8222767122131501E-3</v>
      </c>
      <c r="I219" s="3">
        <v>2.2734615001306865E-3</v>
      </c>
      <c r="J219" s="3">
        <v>2.2493135576381537E-3</v>
      </c>
      <c r="K219" s="54">
        <v>0.79507999340992108</v>
      </c>
      <c r="L219">
        <v>0.14903692873032701</v>
      </c>
      <c r="M219">
        <v>0.62010209587769505</v>
      </c>
    </row>
    <row r="220" spans="1:13" ht="15" customHeight="1">
      <c r="A220" s="57" t="s">
        <v>194</v>
      </c>
      <c r="B220" s="2">
        <v>44.694905289999902</v>
      </c>
      <c r="D220" t="e">
        <f>(#REF!+#REF!+#REF!+#REF!)/4</f>
        <v>#REF!</v>
      </c>
      <c r="E220" s="76" t="s">
        <v>1203</v>
      </c>
      <c r="F220" s="13" t="s">
        <v>849</v>
      </c>
      <c r="G220" s="3">
        <v>4.5244625500015819E-5</v>
      </c>
      <c r="H220" s="3">
        <v>2.1931408402052358E-4</v>
      </c>
      <c r="I220" s="3">
        <v>4.4346532965512162E-5</v>
      </c>
      <c r="J220" s="3">
        <v>3.5097336201852314E-5</v>
      </c>
      <c r="K220" s="54">
        <v>3.3301337446593058</v>
      </c>
      <c r="L220">
        <v>0.16833762315314599</v>
      </c>
      <c r="M220">
        <v>0.62010209587769505</v>
      </c>
    </row>
    <row r="221" spans="1:13" ht="15" customHeight="1">
      <c r="A221" s="56" t="s">
        <v>173</v>
      </c>
      <c r="B221" s="2">
        <v>12.13914668</v>
      </c>
      <c r="D221" t="e">
        <f>(#REF!+#REF!+#REF!+#REF!)/4</f>
        <v>#REF!</v>
      </c>
      <c r="E221" s="76" t="s">
        <v>1444</v>
      </c>
      <c r="F221" s="8" t="s">
        <v>1071</v>
      </c>
      <c r="G221" s="3">
        <v>6.0892344408280334E-4</v>
      </c>
      <c r="H221" s="3">
        <v>1.3437255734718545E-3</v>
      </c>
      <c r="I221" s="3">
        <v>7.5417173467298216E-4</v>
      </c>
      <c r="J221" s="3">
        <v>6.3177439950739568E-4</v>
      </c>
      <c r="K221" s="54">
        <v>1.4088924305196155</v>
      </c>
      <c r="L221">
        <v>0.162418206466003</v>
      </c>
      <c r="M221">
        <v>0.62010209587769505</v>
      </c>
    </row>
    <row r="222" spans="1:13" ht="15" customHeight="1">
      <c r="A222" s="56" t="s">
        <v>756</v>
      </c>
      <c r="B222" s="2">
        <v>80.899306559999999</v>
      </c>
      <c r="D222" t="e">
        <f>(#REF!+#REF!+#REF!+#REF!)/4</f>
        <v>#REF!</v>
      </c>
      <c r="E222" s="76" t="s">
        <v>1389</v>
      </c>
      <c r="F222" s="39" t="s">
        <v>0</v>
      </c>
      <c r="G222" s="3">
        <v>5.3396513796933275E-4</v>
      </c>
      <c r="H222" s="3">
        <v>1.5669794314568187E-3</v>
      </c>
      <c r="I222" s="3">
        <v>7.3220897388468257E-4</v>
      </c>
      <c r="J222" s="3">
        <v>7.0021476379785905E-4</v>
      </c>
      <c r="K222" s="54">
        <v>1.4667060550289273</v>
      </c>
      <c r="L222">
        <v>0.19013248501020699</v>
      </c>
      <c r="M222">
        <v>0.62010209587769505</v>
      </c>
    </row>
    <row r="223" spans="1:13" ht="15" customHeight="1">
      <c r="A223" s="10" t="s">
        <v>574</v>
      </c>
      <c r="B223" s="2">
        <v>23.302140939999902</v>
      </c>
      <c r="D223" t="e">
        <f>(#REF!+#REF!+#REF!+#REF!)/4</f>
        <v>#REF!</v>
      </c>
      <c r="E223" s="76" t="s">
        <v>894</v>
      </c>
      <c r="F223" s="8" t="s">
        <v>9</v>
      </c>
      <c r="G223" s="3">
        <v>7.1607600108458398E-4</v>
      </c>
      <c r="H223" s="3">
        <v>1.0921053209003195E-3</v>
      </c>
      <c r="I223" s="3">
        <v>6.9199068483549546E-4</v>
      </c>
      <c r="J223" s="3">
        <v>7.2081206539582909E-4</v>
      </c>
      <c r="K223" s="54">
        <v>1.2798540501770979</v>
      </c>
      <c r="L223">
        <v>0.16088375792941201</v>
      </c>
      <c r="M223">
        <v>0.62010209587769505</v>
      </c>
    </row>
    <row r="224" spans="1:13" ht="15" customHeight="1">
      <c r="A224" s="56" t="s">
        <v>181</v>
      </c>
      <c r="B224" s="2">
        <v>23.235904159999901</v>
      </c>
      <c r="D224" t="e">
        <f>(#REF!+#REF!+#REF!+#REF!)/4</f>
        <v>#REF!</v>
      </c>
      <c r="E224" s="76" t="s">
        <v>1230</v>
      </c>
      <c r="F224" s="8" t="s">
        <v>1078</v>
      </c>
      <c r="G224" s="3">
        <v>0</v>
      </c>
      <c r="H224" s="3">
        <v>2.7116150939256113E-4</v>
      </c>
      <c r="I224" s="3">
        <v>3.188459585368469E-4</v>
      </c>
      <c r="J224" s="3">
        <v>1.9934303656193739E-4</v>
      </c>
      <c r="K224" s="54">
        <v>0.52328689330978284</v>
      </c>
      <c r="L224">
        <v>0.15781340445993</v>
      </c>
      <c r="M224">
        <v>0.62010209587769505</v>
      </c>
    </row>
    <row r="225" spans="1:13" ht="15" customHeight="1">
      <c r="A225" s="10" t="s">
        <v>376</v>
      </c>
      <c r="B225" s="2">
        <v>50.941423119999897</v>
      </c>
      <c r="D225" t="e">
        <f>(#REF!+#REF!+#REF!+#REF!)/4</f>
        <v>#REF!</v>
      </c>
      <c r="E225" s="76" t="s">
        <v>1036</v>
      </c>
      <c r="F225" s="8" t="s">
        <v>848</v>
      </c>
      <c r="G225" s="3">
        <v>7.1338308200971938E-4</v>
      </c>
      <c r="H225" s="3">
        <v>7.685185806751533E-4</v>
      </c>
      <c r="I225" s="3">
        <v>7.3045474905733803E-4</v>
      </c>
      <c r="J225" s="3">
        <v>4.2740309128330185E-4</v>
      </c>
      <c r="K225" s="54">
        <v>1.2798649463295939</v>
      </c>
      <c r="L225">
        <v>0.18921420609370501</v>
      </c>
      <c r="M225">
        <v>0.62010209587769505</v>
      </c>
    </row>
    <row r="226" spans="1:13" ht="15" customHeight="1">
      <c r="A226" s="10" t="s">
        <v>645</v>
      </c>
      <c r="B226" s="2">
        <v>49.7917444899999</v>
      </c>
      <c r="D226" t="e">
        <f>(#REF!+#REF!+#REF!+#REF!)/4</f>
        <v>#REF!</v>
      </c>
      <c r="E226" s="76" t="s">
        <v>1326</v>
      </c>
      <c r="F226" s="39" t="s">
        <v>850</v>
      </c>
      <c r="G226" s="3">
        <v>1.5606175463721041E-3</v>
      </c>
      <c r="H226" s="3">
        <v>1.4237554906719866E-3</v>
      </c>
      <c r="I226" s="3">
        <v>1.9672926319683039E-3</v>
      </c>
      <c r="J226" s="3">
        <v>1.6494779607705333E-3</v>
      </c>
      <c r="K226" s="54">
        <v>0.82514855739969484</v>
      </c>
      <c r="L226">
        <v>0.17312101395078699</v>
      </c>
      <c r="M226">
        <v>0.62010209587769505</v>
      </c>
    </row>
    <row r="227" spans="1:13" ht="15" customHeight="1">
      <c r="A227" s="10" t="s">
        <v>529</v>
      </c>
      <c r="B227" s="2">
        <v>54.398405760000003</v>
      </c>
      <c r="D227" t="e">
        <f>(#REF!+#REF!+#REF!+#REF!)/4</f>
        <v>#REF!</v>
      </c>
      <c r="E227" s="76" t="s">
        <v>1400</v>
      </c>
      <c r="F227" s="16" t="s">
        <v>3</v>
      </c>
      <c r="G227" s="3">
        <v>1.4902886447909574E-3</v>
      </c>
      <c r="H227" s="3">
        <v>1.568195159101739E-3</v>
      </c>
      <c r="I227" s="3">
        <v>1.558338587103606E-3</v>
      </c>
      <c r="J227" s="3">
        <v>2.2330834169303339E-3</v>
      </c>
      <c r="K227" s="54">
        <v>0.80668514363175003</v>
      </c>
      <c r="L227">
        <v>0.183354642010086</v>
      </c>
      <c r="M227">
        <v>0.62010209587769505</v>
      </c>
    </row>
    <row r="228" spans="1:13" ht="15" customHeight="1">
      <c r="A228" s="10" t="s">
        <v>280</v>
      </c>
      <c r="B228" s="2">
        <v>18.506506639999898</v>
      </c>
      <c r="D228" t="e">
        <f>(#REF!+#REF!+#REF!+#REF!)/4</f>
        <v>#REF!</v>
      </c>
      <c r="E228" s="76" t="s">
        <v>958</v>
      </c>
      <c r="F228" s="8" t="s">
        <v>4</v>
      </c>
      <c r="G228" s="3">
        <v>5.4480388710775418E-4</v>
      </c>
      <c r="H228" s="3">
        <v>7.5906313217792294E-4</v>
      </c>
      <c r="I228" s="3">
        <v>5.3945592043852584E-4</v>
      </c>
      <c r="J228" s="3">
        <v>4.7874733490619622E-4</v>
      </c>
      <c r="K228" s="54">
        <v>1.2805567183580069</v>
      </c>
      <c r="L228">
        <v>0.192573672460819</v>
      </c>
      <c r="M228">
        <v>0.62010209587769505</v>
      </c>
    </row>
    <row r="229" spans="1:13" ht="15" customHeight="1">
      <c r="A229" s="10" t="s">
        <v>536</v>
      </c>
      <c r="B229" s="2">
        <v>25.289915010000001</v>
      </c>
      <c r="D229" t="e">
        <f>(#REF!+#REF!+#REF!+#REF!)/4</f>
        <v>#REF!</v>
      </c>
      <c r="E229" s="76" t="s">
        <v>1257</v>
      </c>
      <c r="F229" s="13" t="s">
        <v>4</v>
      </c>
      <c r="G229" s="3">
        <v>2.6783714270961332E-4</v>
      </c>
      <c r="H229" s="3">
        <v>3.4578458096002696E-4</v>
      </c>
      <c r="I229" s="3">
        <v>2.3434896652181476E-4</v>
      </c>
      <c r="J229" s="3">
        <v>1.7901205885525651E-4</v>
      </c>
      <c r="K229" s="54">
        <v>1.4844692314905343</v>
      </c>
      <c r="L229">
        <v>0.16630490562149899</v>
      </c>
      <c r="M229">
        <v>0.62010209587769505</v>
      </c>
    </row>
    <row r="230" spans="1:13" ht="15" customHeight="1">
      <c r="A230" s="10" t="s">
        <v>56</v>
      </c>
      <c r="B230" s="2">
        <v>28.414071029999899</v>
      </c>
      <c r="D230" t="e">
        <f>(#REF!+#REF!+#REF!+#REF!)/4</f>
        <v>#REF!</v>
      </c>
      <c r="E230" s="76" t="s">
        <v>1158</v>
      </c>
      <c r="F230" s="16" t="s">
        <v>846</v>
      </c>
      <c r="G230" s="3">
        <v>2.1507916379794574E-3</v>
      </c>
      <c r="H230" s="3">
        <v>1.5427366667776898E-3</v>
      </c>
      <c r="I230" s="3">
        <v>1.5597419436780323E-3</v>
      </c>
      <c r="J230" s="3">
        <v>3.8425568266929372E-3</v>
      </c>
      <c r="K230" s="54">
        <v>0.6836956750734311</v>
      </c>
      <c r="L230">
        <v>0.16980667034305</v>
      </c>
      <c r="M230">
        <v>0.62010209587769505</v>
      </c>
    </row>
    <row r="231" spans="1:13" ht="15" customHeight="1">
      <c r="A231" s="10" t="s">
        <v>618</v>
      </c>
      <c r="B231" s="2">
        <v>41.253897109999897</v>
      </c>
      <c r="D231" t="e">
        <f>(#REF!+#REF!+#REF!+#REF!)/4</f>
        <v>#REF!</v>
      </c>
      <c r="E231" s="76" t="s">
        <v>1300</v>
      </c>
      <c r="F231" s="8" t="s">
        <v>848</v>
      </c>
      <c r="G231" s="3">
        <v>7.475731260663341E-4</v>
      </c>
      <c r="H231" s="3">
        <v>1.4726087602209494E-3</v>
      </c>
      <c r="I231" s="3">
        <v>7.6548755817340184E-4</v>
      </c>
      <c r="J231" s="3">
        <v>8.5894426058751006E-4</v>
      </c>
      <c r="K231" s="54">
        <v>1.3667436580876624</v>
      </c>
      <c r="L231">
        <v>0.16550372208441999</v>
      </c>
      <c r="M231">
        <v>0.62010209587769505</v>
      </c>
    </row>
    <row r="232" spans="1:13" ht="15" customHeight="1">
      <c r="A232" s="10" t="s">
        <v>508</v>
      </c>
      <c r="B232" s="2">
        <v>62.168727429999997</v>
      </c>
      <c r="D232" t="e">
        <f>(#REF!+#REF!+#REF!+#REF!)/4</f>
        <v>#REF!</v>
      </c>
      <c r="E232" s="76" t="s">
        <v>1018</v>
      </c>
      <c r="F232" s="8" t="s">
        <v>0</v>
      </c>
      <c r="G232" s="3">
        <v>4.0775896058472242E-4</v>
      </c>
      <c r="H232" s="3">
        <v>4.8128280526372769E-4</v>
      </c>
      <c r="I232" s="3">
        <v>2.9953556757146267E-4</v>
      </c>
      <c r="J232" s="3">
        <v>3.3955917707614164E-4</v>
      </c>
      <c r="K232" s="54">
        <v>1.3910954100219775</v>
      </c>
      <c r="L232">
        <v>0.167452122489858</v>
      </c>
      <c r="M232">
        <v>0.62010209587769505</v>
      </c>
    </row>
    <row r="233" spans="1:13" ht="15" customHeight="1">
      <c r="A233" s="10" t="s">
        <v>35</v>
      </c>
      <c r="B233" s="1">
        <v>31.51</v>
      </c>
      <c r="D233" t="e">
        <f>(#REF!+#REF!+#REF!+#REF!)/4</f>
        <v>#REF!</v>
      </c>
      <c r="E233" s="76" t="s">
        <v>937</v>
      </c>
      <c r="F233" s="16" t="s">
        <v>1076</v>
      </c>
      <c r="G233" s="3">
        <v>5.7159822402246994E-4</v>
      </c>
      <c r="H233" s="3">
        <v>4.9712068003543138E-4</v>
      </c>
      <c r="I233" s="3">
        <v>6.8091577280982008E-4</v>
      </c>
      <c r="J233" s="3">
        <v>6.5456925150259493E-4</v>
      </c>
      <c r="K233" s="54">
        <v>0.80024776362291272</v>
      </c>
      <c r="L233">
        <v>0.160592154765833</v>
      </c>
      <c r="M233">
        <v>0.62010209587769505</v>
      </c>
    </row>
    <row r="234" spans="1:13" ht="15" customHeight="1">
      <c r="A234" s="56" t="s">
        <v>779</v>
      </c>
      <c r="B234" s="2">
        <v>51.276655239999997</v>
      </c>
      <c r="D234" t="e">
        <f>(#REF!+#REF!+#REF!+#REF!)/4</f>
        <v>#REF!</v>
      </c>
      <c r="E234" s="76" t="s">
        <v>1101</v>
      </c>
      <c r="F234" s="66" t="s">
        <v>1076</v>
      </c>
      <c r="G234" s="3">
        <v>3.0955731571573477E-4</v>
      </c>
      <c r="H234" s="3">
        <v>2.8271817968825337E-4</v>
      </c>
      <c r="I234" s="3">
        <v>2.9119954399822067E-4</v>
      </c>
      <c r="J234" s="3">
        <v>8.0876956201530434E-5</v>
      </c>
      <c r="K234" s="54">
        <v>1.5918110794044293</v>
      </c>
      <c r="L234">
        <v>0.17382767682803699</v>
      </c>
      <c r="M234">
        <v>0.62010209587769505</v>
      </c>
    </row>
    <row r="235" spans="1:13" ht="15" customHeight="1">
      <c r="A235" s="9" t="s">
        <v>718</v>
      </c>
      <c r="B235" s="2">
        <v>137.7713622</v>
      </c>
      <c r="D235" t="e">
        <f>(#REF!+#REF!+#REF!+#REF!)/4</f>
        <v>#REF!</v>
      </c>
      <c r="E235" s="76" t="s">
        <v>1247</v>
      </c>
      <c r="F235" s="8" t="s">
        <v>1077</v>
      </c>
      <c r="G235" s="3">
        <v>2.7459588268893189E-3</v>
      </c>
      <c r="H235" s="3">
        <v>2.9752822064614097E-3</v>
      </c>
      <c r="I235" s="3">
        <v>2.3392094200263476E-3</v>
      </c>
      <c r="J235" s="3">
        <v>2.0261513801534911E-3</v>
      </c>
      <c r="K235" s="54">
        <v>1.3105998095541225</v>
      </c>
      <c r="L235">
        <v>0.16656796030718701</v>
      </c>
      <c r="M235">
        <v>0.62010209587769505</v>
      </c>
    </row>
    <row r="236" spans="1:13" ht="15" customHeight="1">
      <c r="A236" s="10" t="s">
        <v>402</v>
      </c>
      <c r="B236" s="2">
        <v>86.548054070000106</v>
      </c>
      <c r="D236" t="e">
        <f>(#REF!+#REF!+#REF!+#REF!)/4</f>
        <v>#REF!</v>
      </c>
      <c r="E236" s="76" t="s">
        <v>1340</v>
      </c>
      <c r="F236" s="39" t="s">
        <v>0</v>
      </c>
      <c r="G236" s="3">
        <v>2.3083546476114678E-3</v>
      </c>
      <c r="H236" s="3">
        <v>2.0220793106732631E-3</v>
      </c>
      <c r="I236" s="3">
        <v>2.7986173413167203E-3</v>
      </c>
      <c r="J236" s="3">
        <v>2.5407186210100663E-3</v>
      </c>
      <c r="K236" s="54">
        <v>0.81104354339928175</v>
      </c>
      <c r="L236">
        <v>0.173286444246287</v>
      </c>
      <c r="M236">
        <v>0.62010209587769505</v>
      </c>
    </row>
    <row r="237" spans="1:13" ht="15" customHeight="1">
      <c r="A237" s="10" t="s">
        <v>394</v>
      </c>
      <c r="B237" s="2">
        <v>73.180333260000097</v>
      </c>
      <c r="D237" t="e">
        <f>(#REF!+#REF!+#REF!+#REF!)/4</f>
        <v>#REF!</v>
      </c>
      <c r="E237" s="76" t="s">
        <v>953</v>
      </c>
      <c r="F237" s="8" t="s">
        <v>8</v>
      </c>
      <c r="G237" s="3">
        <v>7.5700350439888574E-4</v>
      </c>
      <c r="H237" s="3">
        <v>1.1112264316516069E-3</v>
      </c>
      <c r="I237" s="3">
        <v>8.3711099970260744E-4</v>
      </c>
      <c r="J237" s="3">
        <v>6.3289738627401245E-4</v>
      </c>
      <c r="K237" s="54">
        <v>1.2708974682544474</v>
      </c>
      <c r="L237">
        <v>0.187367714508864</v>
      </c>
      <c r="M237">
        <v>0.62010209587769505</v>
      </c>
    </row>
    <row r="238" spans="1:13" ht="15" customHeight="1">
      <c r="A238" s="10" t="s">
        <v>295</v>
      </c>
      <c r="B238" s="1">
        <v>21.02</v>
      </c>
      <c r="D238" t="e">
        <f>(#REF!+#REF!+#REF!+#REF!)/4</f>
        <v>#REF!</v>
      </c>
      <c r="E238" s="67" t="s">
        <v>1460</v>
      </c>
      <c r="F238" s="8" t="s">
        <v>1073</v>
      </c>
      <c r="G238" s="3">
        <v>1.087251101341393E-3</v>
      </c>
      <c r="H238" s="3">
        <v>1.2220390494150381E-3</v>
      </c>
      <c r="I238" s="3">
        <v>2.110670344095972E-3</v>
      </c>
      <c r="J238" s="3">
        <v>1.0369804828317371E-3</v>
      </c>
      <c r="K238" s="54">
        <v>0.73365512178186332</v>
      </c>
      <c r="L238">
        <v>0.16023290000342799</v>
      </c>
      <c r="M238">
        <v>0.62010209587769505</v>
      </c>
    </row>
    <row r="239" spans="1:13" ht="15" customHeight="1">
      <c r="A239" s="9" t="s">
        <v>648</v>
      </c>
      <c r="B239" s="2">
        <v>54.978028139999999</v>
      </c>
      <c r="D239" t="e">
        <f>(#REF!+#REF!+#REF!+#REF!)/4</f>
        <v>#REF!</v>
      </c>
      <c r="E239" s="76" t="s">
        <v>966</v>
      </c>
      <c r="F239" s="39" t="s">
        <v>7</v>
      </c>
      <c r="G239" s="3">
        <v>5.5955987064362799E-4</v>
      </c>
      <c r="H239" s="3">
        <v>6.1807172872052E-4</v>
      </c>
      <c r="I239" s="3">
        <v>4.6128815689666972E-4</v>
      </c>
      <c r="J239" s="3">
        <v>4.7478058172033179E-4</v>
      </c>
      <c r="K239" s="54">
        <v>1.2580610277660211</v>
      </c>
      <c r="L239">
        <v>0.18735058222718601</v>
      </c>
      <c r="M239">
        <v>0.62010209587769505</v>
      </c>
    </row>
    <row r="240" spans="1:13" ht="15" customHeight="1">
      <c r="A240" s="10" t="s">
        <v>69</v>
      </c>
      <c r="B240" s="2">
        <v>32.392960039999899</v>
      </c>
      <c r="D240" t="e">
        <f>(#REF!+#REF!+#REF!+#REF!)/4</f>
        <v>#REF!</v>
      </c>
      <c r="E240" s="76" t="s">
        <v>1125</v>
      </c>
      <c r="F240" s="28" t="s">
        <v>6</v>
      </c>
      <c r="G240" s="3">
        <v>6.5648231999642433E-4</v>
      </c>
      <c r="H240" s="3">
        <v>6.3414602706853007E-4</v>
      </c>
      <c r="I240" s="3">
        <v>4.8963625458521402E-4</v>
      </c>
      <c r="J240" s="3">
        <v>5.1720428658868871E-4</v>
      </c>
      <c r="K240" s="54">
        <v>1.2818597327836796</v>
      </c>
      <c r="L240">
        <v>0.15824188997484701</v>
      </c>
      <c r="M240">
        <v>0.62010209587769505</v>
      </c>
    </row>
    <row r="241" spans="1:105" ht="15" customHeight="1">
      <c r="A241" s="10" t="s">
        <v>432</v>
      </c>
      <c r="B241" s="2">
        <v>35.404175669999901</v>
      </c>
      <c r="D241" t="e">
        <f>(#REF!+#REF!+#REF!+#REF!)/4</f>
        <v>#REF!</v>
      </c>
      <c r="E241" s="76" t="s">
        <v>1353</v>
      </c>
      <c r="F241" s="16" t="s">
        <v>1069</v>
      </c>
      <c r="G241" s="3">
        <v>1.8641464704004938E-3</v>
      </c>
      <c r="H241" s="3">
        <v>1.6955332576488106E-3</v>
      </c>
      <c r="I241" s="3">
        <v>2.0865146439902151E-3</v>
      </c>
      <c r="J241" s="3">
        <v>2.3795576412166562E-3</v>
      </c>
      <c r="K241" s="54">
        <v>0.79704928642560413</v>
      </c>
      <c r="L241">
        <v>0.15886738839742301</v>
      </c>
      <c r="M241">
        <v>0.62010209587769505</v>
      </c>
    </row>
    <row r="242" spans="1:105" ht="15" customHeight="1">
      <c r="A242" s="56" t="s">
        <v>765</v>
      </c>
      <c r="B242" s="2">
        <v>108.10249986999899</v>
      </c>
      <c r="D242" t="e">
        <f>(#REF!+#REF!+#REF!+#REF!)/4</f>
        <v>#REF!</v>
      </c>
      <c r="E242" s="76" t="s">
        <v>1305</v>
      </c>
      <c r="F242" s="8" t="s">
        <v>848</v>
      </c>
      <c r="G242" s="3">
        <v>5.4830711099854938E-4</v>
      </c>
      <c r="H242" s="3">
        <v>6.4289231551740782E-4</v>
      </c>
      <c r="I242" s="3">
        <v>7.5641712874718534E-4</v>
      </c>
      <c r="J242" s="3">
        <v>7.1066239491811756E-4</v>
      </c>
      <c r="K242" s="54">
        <v>0.81195286778995035</v>
      </c>
      <c r="L242">
        <v>0.187582414835746</v>
      </c>
      <c r="M242">
        <v>0.62010209587769505</v>
      </c>
    </row>
    <row r="243" spans="1:105" ht="15" customHeight="1">
      <c r="A243" s="10" t="s">
        <v>319</v>
      </c>
      <c r="B243" s="2">
        <v>26.200492209999901</v>
      </c>
      <c r="D243" t="e">
        <f>(#REF!+#REF!+#REF!+#REF!)/4</f>
        <v>#REF!</v>
      </c>
      <c r="E243" s="76" t="s">
        <v>1035</v>
      </c>
      <c r="F243" s="8" t="s">
        <v>848</v>
      </c>
      <c r="G243" s="3">
        <v>3.5785930794934688E-4</v>
      </c>
      <c r="H243" s="3">
        <v>3.1549708875245447E-4</v>
      </c>
      <c r="I243" s="3">
        <v>2.6839475374029916E-4</v>
      </c>
      <c r="J243" s="3">
        <v>2.0303602053285593E-4</v>
      </c>
      <c r="K243" s="54">
        <v>1.4283250764440911</v>
      </c>
      <c r="L243">
        <v>0.165144180474496</v>
      </c>
      <c r="M243">
        <v>0.62010209587769505</v>
      </c>
    </row>
    <row r="244" spans="1:105" ht="15" customHeight="1">
      <c r="A244" s="10" t="s">
        <v>429</v>
      </c>
      <c r="B244" s="2">
        <v>47.244846239999902</v>
      </c>
      <c r="D244" t="e">
        <f>(#REF!+#REF!+#REF!+#REF!)/4</f>
        <v>#REF!</v>
      </c>
      <c r="E244" s="76" t="s">
        <v>999</v>
      </c>
      <c r="F244" s="8" t="s">
        <v>0</v>
      </c>
      <c r="G244" s="3">
        <v>1.0361738012457007E-3</v>
      </c>
      <c r="H244" s="3">
        <v>1.2010225790456393E-3</v>
      </c>
      <c r="I244" s="3">
        <v>8.3621365192822585E-4</v>
      </c>
      <c r="J244" s="3">
        <v>9.7724349368985444E-4</v>
      </c>
      <c r="K244" s="54">
        <v>1.2336637707139404</v>
      </c>
      <c r="L244">
        <v>0.18023545469678701</v>
      </c>
      <c r="M244">
        <v>0.62010209587769505</v>
      </c>
    </row>
    <row r="245" spans="1:105" ht="15" customHeight="1">
      <c r="A245" s="10" t="s">
        <v>408</v>
      </c>
      <c r="B245" s="1">
        <v>51.96</v>
      </c>
      <c r="D245" t="e">
        <f>(#REF!+#REF!+#REF!+#REF!)/4</f>
        <v>#REF!</v>
      </c>
      <c r="E245" s="76" t="s">
        <v>1340</v>
      </c>
      <c r="F245" s="8" t="s">
        <v>0</v>
      </c>
      <c r="G245" s="3">
        <v>4.150805060254453E-4</v>
      </c>
      <c r="H245" s="3">
        <v>5.8338860674509612E-4</v>
      </c>
      <c r="I245" s="3">
        <v>3.7078473331101822E-4</v>
      </c>
      <c r="J245" s="3">
        <v>3.720433426434509E-4</v>
      </c>
      <c r="K245" s="54">
        <v>1.3441456308548865</v>
      </c>
      <c r="L245">
        <v>0.17218597600240801</v>
      </c>
      <c r="M245">
        <v>0.62010209587769505</v>
      </c>
    </row>
    <row r="246" spans="1:105" ht="15" customHeight="1">
      <c r="A246" s="10" t="s">
        <v>513</v>
      </c>
      <c r="B246" s="2">
        <v>14.74852984</v>
      </c>
      <c r="D246" t="e">
        <f>(#REF!+#REF!+#REF!+#REF!)/4</f>
        <v>#REF!</v>
      </c>
      <c r="E246" s="76" t="s">
        <v>1231</v>
      </c>
      <c r="F246" s="8" t="s">
        <v>846</v>
      </c>
      <c r="G246" s="3">
        <v>3.7977459194768308E-4</v>
      </c>
      <c r="H246" s="3">
        <v>5.6912662231364168E-4</v>
      </c>
      <c r="I246" s="3">
        <v>3.3084010734007861E-4</v>
      </c>
      <c r="J246" s="3">
        <v>3.547333902225648E-4</v>
      </c>
      <c r="K246" s="54">
        <v>1.3840984484302066</v>
      </c>
      <c r="L246">
        <v>0.171436990434359</v>
      </c>
      <c r="M246">
        <v>0.62010209587769505</v>
      </c>
    </row>
    <row r="247" spans="1:105" ht="15" customHeight="1">
      <c r="A247" s="10" t="s">
        <v>734</v>
      </c>
      <c r="B247" s="2">
        <v>56.121745150000002</v>
      </c>
      <c r="D247" t="e">
        <f>(#REF!+#REF!+#REF!+#REF!)/4</f>
        <v>#REF!</v>
      </c>
      <c r="E247" s="76" t="s">
        <v>1291</v>
      </c>
      <c r="F247" s="8" t="s">
        <v>7</v>
      </c>
      <c r="G247" s="3">
        <v>2.1020739719176023E-3</v>
      </c>
      <c r="H247" s="3">
        <v>2.8498836020617101E-3</v>
      </c>
      <c r="I247" s="3">
        <v>3.5329638574944592E-3</v>
      </c>
      <c r="J247" s="3">
        <v>2.8590938681654623E-3</v>
      </c>
      <c r="K247" s="54">
        <v>0.77470476433597402</v>
      </c>
      <c r="L247">
        <v>0.192156506449423</v>
      </c>
      <c r="M247">
        <v>0.62010209587769505</v>
      </c>
    </row>
    <row r="248" spans="1:105" ht="15" customHeight="1">
      <c r="A248" s="10" t="s">
        <v>200</v>
      </c>
      <c r="B248" s="2">
        <v>53.202589449999998</v>
      </c>
      <c r="D248" t="e">
        <f>(#REF!+#REF!+#REF!+#REF!)/4</f>
        <v>#REF!</v>
      </c>
      <c r="E248" s="76" t="s">
        <v>1266</v>
      </c>
      <c r="F248" s="8" t="s">
        <v>0</v>
      </c>
      <c r="G248" s="3">
        <v>3.7590620474361861E-3</v>
      </c>
      <c r="H248" s="3">
        <v>2.1827398894405767E-3</v>
      </c>
      <c r="I248" s="3">
        <v>2.3597595368306536E-3</v>
      </c>
      <c r="J248" s="3">
        <v>1.933765223006268E-3</v>
      </c>
      <c r="K248" s="54">
        <v>1.3838983747009874</v>
      </c>
      <c r="L248">
        <v>0.18175395695447799</v>
      </c>
      <c r="M248">
        <v>0.62010209587769505</v>
      </c>
    </row>
    <row r="249" spans="1:105" ht="15" customHeight="1">
      <c r="A249" s="10" t="s">
        <v>338</v>
      </c>
      <c r="B249" s="2">
        <v>91.610495880000201</v>
      </c>
      <c r="D249" t="e">
        <f>(#REF!+#REF!+#REF!+#REF!)/4</f>
        <v>#REF!</v>
      </c>
      <c r="E249" s="76" t="s">
        <v>1134</v>
      </c>
      <c r="F249" s="8" t="s">
        <v>0</v>
      </c>
      <c r="G249" s="3">
        <v>1.7496995151805711E-4</v>
      </c>
      <c r="H249" s="3">
        <v>1.7623922301124331E-4</v>
      </c>
      <c r="I249" s="3">
        <v>7.3382286372376411E-5</v>
      </c>
      <c r="J249" s="3">
        <v>1.0686753517562234E-4</v>
      </c>
      <c r="K249" s="54">
        <v>1.9484578210013754</v>
      </c>
      <c r="L249">
        <v>0.162161043778868</v>
      </c>
      <c r="M249">
        <v>0.62010209587769505</v>
      </c>
    </row>
    <row r="250" spans="1:105" ht="15" customHeight="1">
      <c r="A250" s="10" t="s">
        <v>482</v>
      </c>
      <c r="B250" s="2">
        <v>34.37768758</v>
      </c>
      <c r="D250" t="e">
        <f>(#REF!+#REF!+#REF!+#REF!)/4</f>
        <v>#REF!</v>
      </c>
      <c r="E250" s="76" t="s">
        <v>1166</v>
      </c>
      <c r="F250" s="8" t="s">
        <v>846</v>
      </c>
      <c r="G250" s="3">
        <v>1.6325362175808721E-3</v>
      </c>
      <c r="H250" s="3">
        <v>1.072616598039188E-3</v>
      </c>
      <c r="I250" s="3">
        <v>1.6865715925790106E-3</v>
      </c>
      <c r="J250" s="3">
        <v>1.6546738130002617E-3</v>
      </c>
      <c r="K250" s="54">
        <v>0.80962410336665092</v>
      </c>
      <c r="L250">
        <v>0.17409308487626299</v>
      </c>
      <c r="M250">
        <v>0.62010209587769505</v>
      </c>
    </row>
    <row r="251" spans="1:105" ht="15" customHeight="1">
      <c r="A251" s="10" t="s">
        <v>109</v>
      </c>
      <c r="B251" s="2">
        <v>54.120792010000002</v>
      </c>
      <c r="D251" t="e">
        <f>(#REF!+#REF!+#REF!+#REF!)/4</f>
        <v>#REF!</v>
      </c>
      <c r="E251" s="76" t="s">
        <v>906</v>
      </c>
      <c r="F251" s="8" t="s">
        <v>9</v>
      </c>
      <c r="G251" s="3">
        <v>1.4914165508785255E-4</v>
      </c>
      <c r="H251" s="3">
        <v>1.6694135405051643E-4</v>
      </c>
      <c r="I251" s="3">
        <v>2.2455344011612554E-4</v>
      </c>
      <c r="J251" s="3">
        <v>2.562742370829755E-4</v>
      </c>
      <c r="K251" s="54">
        <v>0.65737274314075189</v>
      </c>
      <c r="L251">
        <v>0.17244161492516999</v>
      </c>
      <c r="M251">
        <v>0.62010209587769505</v>
      </c>
    </row>
    <row r="252" spans="1:105" ht="15" customHeight="1">
      <c r="A252" s="9" t="s">
        <v>284</v>
      </c>
      <c r="B252" s="2">
        <v>44.270966739999899</v>
      </c>
      <c r="D252" t="e">
        <f>(#REF!+#REF!+#REF!+#REF!)/4</f>
        <v>#REF!</v>
      </c>
      <c r="E252" s="76" t="s">
        <v>856</v>
      </c>
      <c r="F252" s="8" t="s">
        <v>846</v>
      </c>
      <c r="G252" s="3">
        <v>2.1937138116386035E-3</v>
      </c>
      <c r="H252" s="3">
        <v>2.2875903276175359E-3</v>
      </c>
      <c r="I252" s="3">
        <v>1.7512630576389967E-3</v>
      </c>
      <c r="J252" s="3">
        <v>1.8690484854465292E-3</v>
      </c>
      <c r="K252" s="54">
        <v>1.2378227911945958</v>
      </c>
      <c r="L252">
        <v>0.15239915290748601</v>
      </c>
      <c r="M252">
        <v>0.62010209587769505</v>
      </c>
    </row>
    <row r="253" spans="1:105" ht="15" customHeight="1">
      <c r="A253" s="56" t="s">
        <v>827</v>
      </c>
      <c r="B253" s="2">
        <v>49.015856810000002</v>
      </c>
      <c r="D253" t="e">
        <f>(#REF!+#REF!+#REF!+#REF!)/4</f>
        <v>#REF!</v>
      </c>
      <c r="E253" s="76" t="s">
        <v>1274</v>
      </c>
      <c r="F253" s="30" t="s">
        <v>5</v>
      </c>
      <c r="G253" s="3">
        <v>5.6603553065716654E-4</v>
      </c>
      <c r="H253" s="3">
        <v>4.3158910522457999E-4</v>
      </c>
      <c r="I253" s="3">
        <v>6.3797259133296924E-4</v>
      </c>
      <c r="J253" s="3">
        <v>6.2171785618308269E-4</v>
      </c>
      <c r="K253" s="54">
        <v>0.79196015008999576</v>
      </c>
      <c r="L253">
        <v>0.18982088131969699</v>
      </c>
      <c r="M253">
        <v>0.62010209587769505</v>
      </c>
    </row>
    <row r="254" spans="1:105" ht="15" customHeight="1">
      <c r="A254" s="56" t="s">
        <v>819</v>
      </c>
      <c r="B254" s="2">
        <v>46.564167459999801</v>
      </c>
      <c r="D254" t="e">
        <f>(#REF!+#REF!+#REF!+#REF!)/4</f>
        <v>#REF!</v>
      </c>
      <c r="E254" s="76" t="s">
        <v>1120</v>
      </c>
      <c r="F254" s="27" t="s">
        <v>1061</v>
      </c>
      <c r="G254" s="3">
        <v>9.1614527936446886E-5</v>
      </c>
      <c r="H254" s="3">
        <v>1.7308740283775452E-4</v>
      </c>
      <c r="I254" s="3">
        <v>1.4945904306414699E-5</v>
      </c>
      <c r="J254" s="3">
        <v>8.1178652501259812E-5</v>
      </c>
      <c r="K254" s="54">
        <v>2.7537388942537917</v>
      </c>
      <c r="L254">
        <v>0.161932837969187</v>
      </c>
      <c r="M254">
        <v>0.62010209587769505</v>
      </c>
    </row>
    <row r="255" spans="1:105" ht="15" customHeight="1">
      <c r="A255" s="10" t="s">
        <v>365</v>
      </c>
      <c r="B255" s="1">
        <v>45.1</v>
      </c>
      <c r="D255" t="e">
        <f>(#REF!+#REF!+#REF!+#REF!)/4</f>
        <v>#REF!</v>
      </c>
      <c r="E255" s="76" t="s">
        <v>1319</v>
      </c>
      <c r="F255" s="19" t="s">
        <v>1</v>
      </c>
      <c r="G255" s="3">
        <v>1.5860034865904178E-4</v>
      </c>
      <c r="H255" s="3">
        <v>2.1968180467346986E-4</v>
      </c>
      <c r="I255" s="3">
        <v>6.2197418103870577E-5</v>
      </c>
      <c r="J255" s="3">
        <v>1.3743942756353682E-4</v>
      </c>
      <c r="K255" s="54">
        <v>1.8948513841113537</v>
      </c>
      <c r="L255">
        <v>0.17038251300187501</v>
      </c>
      <c r="M255">
        <v>0.62010209587769505</v>
      </c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</row>
    <row r="256" spans="1:105" ht="15" customHeight="1">
      <c r="A256" s="10" t="s">
        <v>145</v>
      </c>
      <c r="B256" s="2">
        <v>13.4235699</v>
      </c>
      <c r="D256" t="e">
        <f>(#REF!+#REF!+#REF!+#REF!)/4</f>
        <v>#REF!</v>
      </c>
      <c r="E256" s="75" t="s">
        <v>1079</v>
      </c>
      <c r="F256" s="19" t="s">
        <v>1</v>
      </c>
      <c r="G256" s="3">
        <v>4.3863506544640257E-4</v>
      </c>
      <c r="H256" s="3">
        <v>3.4459888682182181E-4</v>
      </c>
      <c r="I256" s="3">
        <v>3.1568838155166147E-4</v>
      </c>
      <c r="J256" s="3">
        <v>2.2981995108187485E-4</v>
      </c>
      <c r="K256" s="54">
        <v>1.4357873297498984</v>
      </c>
      <c r="L256">
        <v>0.17901876675528899</v>
      </c>
      <c r="M256">
        <v>0.62010209587769505</v>
      </c>
    </row>
    <row r="257" spans="1:13" ht="15" customHeight="1">
      <c r="A257" s="10" t="s">
        <v>475</v>
      </c>
      <c r="B257" s="2">
        <v>62.089306649999997</v>
      </c>
      <c r="D257" t="e">
        <f>(#REF!+#REF!+#REF!+#REF!)/4</f>
        <v>#REF!</v>
      </c>
      <c r="E257" s="76" t="s">
        <v>933</v>
      </c>
      <c r="F257" s="8" t="s">
        <v>850</v>
      </c>
      <c r="G257" s="3">
        <v>1.4298646323644417E-3</v>
      </c>
      <c r="H257" s="3">
        <v>1.3789396443390635E-3</v>
      </c>
      <c r="I257" s="3">
        <v>1.9147083233941496E-3</v>
      </c>
      <c r="J257" s="3">
        <v>1.4861231977617532E-3</v>
      </c>
      <c r="K257" s="54">
        <v>0.82591691450472848</v>
      </c>
      <c r="L257">
        <v>0.18175609255165301</v>
      </c>
      <c r="M257">
        <v>0.62010209587769505</v>
      </c>
    </row>
    <row r="258" spans="1:13" ht="15" customHeight="1">
      <c r="A258" s="10" t="s">
        <v>743</v>
      </c>
      <c r="B258" s="2">
        <v>27.382031349999899</v>
      </c>
      <c r="D258" t="e">
        <f>(#REF!+#REF!+#REF!+#REF!)/4</f>
        <v>#REF!</v>
      </c>
      <c r="E258" s="75" t="s">
        <v>1079</v>
      </c>
      <c r="F258" s="19" t="s">
        <v>1</v>
      </c>
      <c r="G258" s="3">
        <v>7.7493362770465323E-4</v>
      </c>
      <c r="H258" s="3">
        <v>1.6042760064131332E-3</v>
      </c>
      <c r="I258" s="3">
        <v>6.796059474654118E-4</v>
      </c>
      <c r="J258" s="3">
        <v>1.0193349465920818E-3</v>
      </c>
      <c r="K258" s="54">
        <v>1.4004075376840459</v>
      </c>
      <c r="L258">
        <v>0.163020224976067</v>
      </c>
      <c r="M258">
        <v>0.62010209587769505</v>
      </c>
    </row>
    <row r="259" spans="1:13" ht="15" customHeight="1">
      <c r="A259" s="56" t="s">
        <v>770</v>
      </c>
      <c r="B259" s="2">
        <v>60.520959089999998</v>
      </c>
      <c r="D259" t="e">
        <f>(#REF!+#REF!+#REF!+#REF!)/4</f>
        <v>#REF!</v>
      </c>
      <c r="E259" s="76" t="s">
        <v>1149</v>
      </c>
      <c r="F259" s="13" t="s">
        <v>1074</v>
      </c>
      <c r="G259" s="3">
        <v>8.316433509317785E-4</v>
      </c>
      <c r="H259" s="3">
        <v>5.4053698792124252E-4</v>
      </c>
      <c r="I259" s="3">
        <v>5.868898761448477E-4</v>
      </c>
      <c r="J259" s="3">
        <v>4.3678919838599397E-4</v>
      </c>
      <c r="K259" s="54">
        <v>1.3404399611097839</v>
      </c>
      <c r="L259">
        <v>0.160211620325167</v>
      </c>
      <c r="M259">
        <v>0.62010209587769505</v>
      </c>
    </row>
    <row r="260" spans="1:13" ht="15" customHeight="1">
      <c r="A260" s="10" t="s">
        <v>696</v>
      </c>
      <c r="B260" s="2">
        <v>26.419116729999899</v>
      </c>
      <c r="D260" t="e">
        <f>(#REF!+#REF!+#REF!+#REF!)/4</f>
        <v>#REF!</v>
      </c>
      <c r="E260" s="76" t="s">
        <v>1169</v>
      </c>
      <c r="F260" s="34" t="s">
        <v>9</v>
      </c>
      <c r="G260" s="3">
        <v>1.4271908369168119E-4</v>
      </c>
      <c r="H260" s="3">
        <v>2.7657212529017184E-4</v>
      </c>
      <c r="I260" s="3">
        <v>9.6944887373703203E-5</v>
      </c>
      <c r="J260" s="3">
        <v>1.2830472743704851E-4</v>
      </c>
      <c r="K260" s="54">
        <v>1.8614513917554509</v>
      </c>
      <c r="L260">
        <v>0.15709669494172199</v>
      </c>
      <c r="M260">
        <v>0.62010209587769505</v>
      </c>
    </row>
    <row r="261" spans="1:13" ht="15" customHeight="1">
      <c r="A261" s="9" t="s">
        <v>75</v>
      </c>
      <c r="B261" s="2">
        <v>45.400066819999999</v>
      </c>
      <c r="D261" t="e">
        <f>(#REF!+#REF!+#REF!+#REF!)/4</f>
        <v>#REF!</v>
      </c>
      <c r="E261" s="76" t="s">
        <v>1381</v>
      </c>
      <c r="F261" s="16" t="s">
        <v>3</v>
      </c>
      <c r="G261" s="3">
        <v>1.0749738561699825E-3</v>
      </c>
      <c r="H261" s="3">
        <v>1.2122421911129212E-3</v>
      </c>
      <c r="I261" s="3">
        <v>9.1345786705170778E-4</v>
      </c>
      <c r="J261" s="3">
        <v>9.7957153425936487E-4</v>
      </c>
      <c r="K261" s="54">
        <v>1.208230598900802</v>
      </c>
      <c r="L261">
        <v>0.207233984805725</v>
      </c>
      <c r="M261">
        <v>0.62034513233867705</v>
      </c>
    </row>
    <row r="262" spans="1:13" ht="15" customHeight="1">
      <c r="A262" s="10" t="s">
        <v>509</v>
      </c>
      <c r="B262" s="2">
        <v>16.460528320000002</v>
      </c>
      <c r="D262" t="e">
        <f>(#REF!+#REF!+#REF!+#REF!)/4</f>
        <v>#REF!</v>
      </c>
      <c r="E262" s="76" t="s">
        <v>885</v>
      </c>
      <c r="F262" s="8" t="s">
        <v>846</v>
      </c>
      <c r="G262" s="3">
        <v>2.7659158106927138E-3</v>
      </c>
      <c r="H262" s="3">
        <v>3.9955926991218872E-3</v>
      </c>
      <c r="I262" s="3">
        <v>5.2140015089263804E-3</v>
      </c>
      <c r="J262" s="3">
        <v>3.7891733070964289E-3</v>
      </c>
      <c r="K262" s="54">
        <v>0.75101379768626175</v>
      </c>
      <c r="L262">
        <v>0.196796695446699</v>
      </c>
      <c r="M262">
        <v>0.62034513233867705</v>
      </c>
    </row>
    <row r="263" spans="1:13" ht="15" customHeight="1">
      <c r="A263" s="10" t="s">
        <v>294</v>
      </c>
      <c r="B263" s="2">
        <v>58.445481570000098</v>
      </c>
      <c r="D263" t="e">
        <f>(#REF!+#REF!+#REF!+#REF!)/4</f>
        <v>#REF!</v>
      </c>
      <c r="E263" s="76" t="s">
        <v>1254</v>
      </c>
      <c r="F263" s="8" t="s">
        <v>0</v>
      </c>
      <c r="G263" s="3">
        <v>4.4161811236777943E-4</v>
      </c>
      <c r="H263" s="3">
        <v>2.4487008326753762E-4</v>
      </c>
      <c r="I263" s="3">
        <v>4.5239077530252687E-4</v>
      </c>
      <c r="J263" s="3">
        <v>4.7751817902874958E-4</v>
      </c>
      <c r="K263" s="54">
        <v>0.73823162196452863</v>
      </c>
      <c r="L263">
        <v>0.197301283114203</v>
      </c>
      <c r="M263">
        <v>0.62034513233867705</v>
      </c>
    </row>
    <row r="264" spans="1:13" ht="15" customHeight="1">
      <c r="A264" s="9" t="s">
        <v>71</v>
      </c>
      <c r="B264" s="1">
        <v>12.89</v>
      </c>
      <c r="D264" t="e">
        <f>(#REF!+#REF!+#REF!+#REF!)/4</f>
        <v>#REF!</v>
      </c>
      <c r="E264" s="75" t="s">
        <v>1079</v>
      </c>
      <c r="F264" s="19" t="s">
        <v>1</v>
      </c>
      <c r="G264" s="3">
        <v>4.6327438507873367E-4</v>
      </c>
      <c r="H264" s="3">
        <v>3.7816576405476105E-4</v>
      </c>
      <c r="I264" s="3">
        <v>6.4681382594972299E-4</v>
      </c>
      <c r="J264" s="3">
        <v>4.7226645761117995E-4</v>
      </c>
      <c r="K264" s="54">
        <v>0.75190329192114802</v>
      </c>
      <c r="L264">
        <v>0.20625716770070199</v>
      </c>
      <c r="M264">
        <v>0.62034513233867705</v>
      </c>
    </row>
    <row r="265" spans="1:13" ht="15" customHeight="1">
      <c r="A265" s="10" t="s">
        <v>572</v>
      </c>
      <c r="B265" s="2">
        <v>16.50917059</v>
      </c>
      <c r="D265" t="e">
        <f>(#REF!+#REF!+#REF!+#REF!)/4</f>
        <v>#REF!</v>
      </c>
      <c r="E265" s="76" t="s">
        <v>874</v>
      </c>
      <c r="F265" s="8" t="s">
        <v>846</v>
      </c>
      <c r="G265" s="3">
        <v>1.3632538923248438E-3</v>
      </c>
      <c r="H265" s="3">
        <v>1.1784494335961948E-3</v>
      </c>
      <c r="I265" s="3">
        <v>1.5404960756100971E-3</v>
      </c>
      <c r="J265" s="3">
        <v>1.4802840982477195E-3</v>
      </c>
      <c r="K265" s="54">
        <v>0.84140625256919888</v>
      </c>
      <c r="L265">
        <v>0.207113087044382</v>
      </c>
      <c r="M265">
        <v>0.62034513233867705</v>
      </c>
    </row>
    <row r="266" spans="1:13" ht="15" customHeight="1">
      <c r="A266" s="56" t="s">
        <v>834</v>
      </c>
      <c r="B266" s="2">
        <v>15.31252941</v>
      </c>
      <c r="D266" t="e">
        <f>(#REF!+#REF!+#REF!+#REF!)/4</f>
        <v>#REF!</v>
      </c>
      <c r="E266" s="76" t="s">
        <v>898</v>
      </c>
      <c r="F266" s="34" t="s">
        <v>9</v>
      </c>
      <c r="G266" s="3">
        <v>4.8800925251894122E-4</v>
      </c>
      <c r="H266" s="3">
        <v>2.3357606577179837E-4</v>
      </c>
      <c r="I266" s="3">
        <v>5.861180219318403E-4</v>
      </c>
      <c r="J266" s="3">
        <v>4.1751415701439407E-4</v>
      </c>
      <c r="K266" s="54">
        <v>0.71897387651357447</v>
      </c>
      <c r="L266">
        <v>0.20144623014530899</v>
      </c>
      <c r="M266">
        <v>0.62034513233867705</v>
      </c>
    </row>
    <row r="267" spans="1:13" ht="15" customHeight="1">
      <c r="A267" s="10" t="s">
        <v>79</v>
      </c>
      <c r="B267" s="2">
        <v>27.645465889999901</v>
      </c>
      <c r="D267" t="e">
        <f>(#REF!+#REF!+#REF!+#REF!)/4</f>
        <v>#REF!</v>
      </c>
      <c r="E267" s="76" t="s">
        <v>879</v>
      </c>
      <c r="F267" s="8" t="s">
        <v>846</v>
      </c>
      <c r="G267" s="3">
        <v>2.0454052946331899E-3</v>
      </c>
      <c r="H267" s="3">
        <v>1.7811980615583538E-3</v>
      </c>
      <c r="I267" s="3">
        <v>2.7697454815917549E-3</v>
      </c>
      <c r="J267" s="3">
        <v>2.0042679707394408E-3</v>
      </c>
      <c r="K267" s="54">
        <v>0.80154850722571325</v>
      </c>
      <c r="L267">
        <v>0.20673221289215299</v>
      </c>
      <c r="M267">
        <v>0.62034513233867705</v>
      </c>
    </row>
    <row r="268" spans="1:13" ht="15" customHeight="1">
      <c r="A268" s="56" t="s">
        <v>177</v>
      </c>
      <c r="B268" s="2">
        <v>17.92931514</v>
      </c>
      <c r="D268" t="e">
        <f>(#REF!+#REF!+#REF!+#REF!)/4</f>
        <v>#REF!</v>
      </c>
      <c r="E268" s="75" t="s">
        <v>1079</v>
      </c>
      <c r="F268" s="19" t="s">
        <v>1</v>
      </c>
      <c r="G268" s="3">
        <v>2.0277278077799208E-4</v>
      </c>
      <c r="H268" s="3">
        <v>1.9409953064810411E-4</v>
      </c>
      <c r="I268" s="3">
        <v>2.8158645061803845E-4</v>
      </c>
      <c r="J268" s="3">
        <v>2.8001886189698156E-4</v>
      </c>
      <c r="K268" s="54">
        <v>0.70667478134919171</v>
      </c>
      <c r="L268">
        <v>0.195822303382891</v>
      </c>
      <c r="M268">
        <v>0.62034513233867705</v>
      </c>
    </row>
    <row r="269" spans="1:13" ht="15" customHeight="1">
      <c r="A269" s="56" t="s">
        <v>825</v>
      </c>
      <c r="B269" s="2">
        <v>58.53282729</v>
      </c>
      <c r="D269" t="e">
        <f>(#REF!+#REF!+#REF!+#REF!)/4</f>
        <v>#REF!</v>
      </c>
      <c r="E269" s="76" t="s">
        <v>952</v>
      </c>
      <c r="F269" s="18" t="s">
        <v>8</v>
      </c>
      <c r="G269" s="3">
        <v>4.6072659472094952E-4</v>
      </c>
      <c r="H269" s="3">
        <v>7.6904387785879408E-4</v>
      </c>
      <c r="I269" s="3">
        <v>5.2163311086331871E-4</v>
      </c>
      <c r="J269" s="3">
        <v>4.0606087156170434E-4</v>
      </c>
      <c r="K269" s="54">
        <v>1.3256208360488471</v>
      </c>
      <c r="L269">
        <v>0.20311925933680799</v>
      </c>
      <c r="M269">
        <v>0.62034513233867705</v>
      </c>
    </row>
    <row r="270" spans="1:13" ht="15" customHeight="1">
      <c r="A270" s="10" t="s">
        <v>628</v>
      </c>
      <c r="B270" s="2">
        <v>114.535424359999</v>
      </c>
      <c r="D270" t="e">
        <f>(#REF!+#REF!+#REF!+#REF!)/4</f>
        <v>#REF!</v>
      </c>
      <c r="E270" s="76" t="s">
        <v>1245</v>
      </c>
      <c r="F270" s="7" t="s">
        <v>1076</v>
      </c>
      <c r="G270" s="3">
        <v>1.1930058600940821E-4</v>
      </c>
      <c r="H270" s="3">
        <v>0</v>
      </c>
      <c r="I270" s="3">
        <v>1.5380247827035385E-4</v>
      </c>
      <c r="J270" s="3">
        <v>1.1120302020590531E-4</v>
      </c>
      <c r="K270" s="54">
        <v>0.45018154979941255</v>
      </c>
      <c r="L270">
        <v>0.20539001597932299</v>
      </c>
      <c r="M270">
        <v>0.62034513233867705</v>
      </c>
    </row>
    <row r="271" spans="1:13" ht="15" customHeight="1">
      <c r="A271" s="10" t="s">
        <v>299</v>
      </c>
      <c r="B271" s="2">
        <v>32.4981793299999</v>
      </c>
      <c r="D271" t="e">
        <f>(#REF!+#REF!+#REF!+#REF!)/4</f>
        <v>#REF!</v>
      </c>
      <c r="E271" s="76" t="s">
        <v>1054</v>
      </c>
      <c r="F271" s="7" t="s">
        <v>2</v>
      </c>
      <c r="G271" s="3">
        <v>3.0828342701622513E-4</v>
      </c>
      <c r="H271" s="3">
        <v>4.4740074182200593E-4</v>
      </c>
      <c r="I271" s="3">
        <v>6.744602643111423E-4</v>
      </c>
      <c r="J271" s="3">
        <v>3.8941168834137797E-4</v>
      </c>
      <c r="K271" s="54">
        <v>0.71031496502385105</v>
      </c>
      <c r="L271">
        <v>0.19393990584165999</v>
      </c>
      <c r="M271">
        <v>0.62034513233867705</v>
      </c>
    </row>
    <row r="272" spans="1:13" ht="15" customHeight="1">
      <c r="A272" s="10" t="s">
        <v>491</v>
      </c>
      <c r="B272" s="2">
        <v>54.276875670000102</v>
      </c>
      <c r="D272" t="e">
        <f>(#REF!+#REF!+#REF!+#REF!)/4</f>
        <v>#REF!</v>
      </c>
      <c r="E272" s="76" t="s">
        <v>1082</v>
      </c>
      <c r="F272" s="18" t="s">
        <v>846</v>
      </c>
      <c r="G272" s="3">
        <v>1.9905538810459644E-3</v>
      </c>
      <c r="H272" s="3">
        <v>1.6960024204174013E-3</v>
      </c>
      <c r="I272" s="3">
        <v>2.3619528175189215E-3</v>
      </c>
      <c r="J272" s="3">
        <v>2.1845312496009844E-3</v>
      </c>
      <c r="K272" s="54">
        <v>0.81085873106308171</v>
      </c>
      <c r="L272">
        <v>0.19500968727137299</v>
      </c>
      <c r="M272">
        <v>0.62034513233867705</v>
      </c>
    </row>
    <row r="273" spans="1:13" ht="15" customHeight="1">
      <c r="A273" s="56" t="s">
        <v>171</v>
      </c>
      <c r="B273" s="2">
        <v>52.397600709999899</v>
      </c>
      <c r="D273" t="e">
        <f>(#REF!+#REF!+#REF!+#REF!)/4</f>
        <v>#REF!</v>
      </c>
      <c r="E273" s="67" t="s">
        <v>1462</v>
      </c>
      <c r="F273" s="41" t="s">
        <v>0</v>
      </c>
      <c r="G273" s="3">
        <v>6.0234163558678978E-3</v>
      </c>
      <c r="H273" s="3">
        <v>5.2146848193335028E-3</v>
      </c>
      <c r="I273" s="3">
        <v>5.682250379030339E-3</v>
      </c>
      <c r="J273" s="3">
        <v>8.3167613292068378E-3</v>
      </c>
      <c r="K273" s="54">
        <v>0.80277818244760635</v>
      </c>
      <c r="L273">
        <v>0.200756087256067</v>
      </c>
      <c r="M273">
        <v>0.62034513233867705</v>
      </c>
    </row>
    <row r="274" spans="1:13" ht="15" customHeight="1">
      <c r="A274" s="10" t="s">
        <v>680</v>
      </c>
      <c r="B274" s="2">
        <v>29.6410669099999</v>
      </c>
      <c r="D274" t="e">
        <f>(#REF!+#REF!+#REF!+#REF!)/4</f>
        <v>#REF!</v>
      </c>
      <c r="E274" s="76" t="s">
        <v>883</v>
      </c>
      <c r="F274" s="7" t="s">
        <v>846</v>
      </c>
      <c r="G274" s="3">
        <v>3.2203680104065839E-3</v>
      </c>
      <c r="H274" s="3">
        <v>3.2700357383853261E-3</v>
      </c>
      <c r="I274" s="3">
        <v>4.3400036592644298E-3</v>
      </c>
      <c r="J274" s="3">
        <v>4.1075144451661084E-3</v>
      </c>
      <c r="K274" s="54">
        <v>0.76832078588713948</v>
      </c>
      <c r="L274">
        <v>0.19949813655106099</v>
      </c>
      <c r="M274">
        <v>0.62034513233867705</v>
      </c>
    </row>
    <row r="275" spans="1:13" ht="15" customHeight="1">
      <c r="A275" s="10" t="s">
        <v>689</v>
      </c>
      <c r="B275" s="2">
        <v>92.063715059999893</v>
      </c>
      <c r="D275" t="e">
        <f>(#REF!+#REF!+#REF!+#REF!)/4</f>
        <v>#REF!</v>
      </c>
      <c r="E275" s="76" t="s">
        <v>1476</v>
      </c>
      <c r="F275" s="15" t="s">
        <v>851</v>
      </c>
      <c r="G275" s="3">
        <v>1.3141880815369707E-3</v>
      </c>
      <c r="H275" s="3">
        <v>1.8367451344433415E-3</v>
      </c>
      <c r="I275" s="3">
        <v>1.3976034301237939E-3</v>
      </c>
      <c r="J275" s="3">
        <v>1.1490731859314692E-3</v>
      </c>
      <c r="K275" s="54">
        <v>1.2372726070187221</v>
      </c>
      <c r="L275">
        <v>0.198776469227189</v>
      </c>
      <c r="M275">
        <v>0.62034513233867705</v>
      </c>
    </row>
    <row r="276" spans="1:13" ht="15" customHeight="1">
      <c r="A276" s="10" t="s">
        <v>426</v>
      </c>
      <c r="B276" s="2">
        <v>20.9158068499999</v>
      </c>
      <c r="D276" t="e">
        <f>(#REF!+#REF!+#REF!+#REF!)/4</f>
        <v>#REF!</v>
      </c>
      <c r="E276" s="76" t="s">
        <v>1340</v>
      </c>
      <c r="F276" s="7" t="s">
        <v>0</v>
      </c>
      <c r="G276" s="3">
        <v>2.7652998593395147E-4</v>
      </c>
      <c r="H276" s="3">
        <v>4.7954929677067895E-4</v>
      </c>
      <c r="I276" s="3">
        <v>2.6842683516537679E-4</v>
      </c>
      <c r="J276" s="3">
        <v>2.5160833111743925E-4</v>
      </c>
      <c r="K276" s="54">
        <v>1.4539002969915387</v>
      </c>
      <c r="L276">
        <v>0.205783841917142</v>
      </c>
      <c r="M276">
        <v>0.62034513233867705</v>
      </c>
    </row>
    <row r="277" spans="1:13" ht="15" customHeight="1">
      <c r="A277" s="10" t="s">
        <v>385</v>
      </c>
      <c r="B277" s="2">
        <v>101.599808589999</v>
      </c>
      <c r="D277" t="e">
        <f>(#REF!+#REF!+#REF!+#REF!)/4</f>
        <v>#REF!</v>
      </c>
      <c r="E277" s="76" t="s">
        <v>1305</v>
      </c>
      <c r="F277" s="7" t="s">
        <v>848</v>
      </c>
      <c r="G277" s="3">
        <v>5.0466548483041774E-4</v>
      </c>
      <c r="H277" s="3">
        <v>4.6182030892101485E-4</v>
      </c>
      <c r="I277" s="3">
        <v>3.7554216212253841E-4</v>
      </c>
      <c r="J277" s="3">
        <v>3.6734318509124768E-4</v>
      </c>
      <c r="K277" s="54">
        <v>1.3009891733310754</v>
      </c>
      <c r="L277">
        <v>0.198018664536492</v>
      </c>
      <c r="M277">
        <v>0.62034513233867705</v>
      </c>
    </row>
    <row r="278" spans="1:13" ht="15" customHeight="1">
      <c r="A278" s="10" t="s">
        <v>683</v>
      </c>
      <c r="B278" s="2">
        <v>56.079953920000001</v>
      </c>
      <c r="D278" t="e">
        <f>(#REF!+#REF!+#REF!+#REF!)/4</f>
        <v>#REF!</v>
      </c>
      <c r="E278" s="76" t="s">
        <v>1447</v>
      </c>
      <c r="F278" s="18" t="s">
        <v>1076</v>
      </c>
      <c r="G278" s="3">
        <v>4.7166088765812961E-4</v>
      </c>
      <c r="H278" s="3">
        <v>4.9681864632836431E-4</v>
      </c>
      <c r="I278" s="3">
        <v>4.8419818902727438E-4</v>
      </c>
      <c r="J278" s="3">
        <v>7.7116927841196432E-4</v>
      </c>
      <c r="K278" s="54">
        <v>0.77147095102125507</v>
      </c>
      <c r="L278">
        <v>0.20752552988308301</v>
      </c>
      <c r="M278">
        <v>0.62034513233867705</v>
      </c>
    </row>
    <row r="279" spans="1:13" ht="15" customHeight="1">
      <c r="A279" s="9" t="s">
        <v>49</v>
      </c>
      <c r="B279" s="1">
        <v>27.51</v>
      </c>
      <c r="D279" t="e">
        <f>(#REF!+#REF!+#REF!+#REF!)/4</f>
        <v>#REF!</v>
      </c>
      <c r="E279" s="67" t="s">
        <v>1460</v>
      </c>
      <c r="F279" s="7" t="s">
        <v>1073</v>
      </c>
      <c r="G279" s="3">
        <v>1.316361709326748E-3</v>
      </c>
      <c r="H279" s="3">
        <v>1.6919490507211646E-3</v>
      </c>
      <c r="I279" s="3">
        <v>1.2278095105291674E-3</v>
      </c>
      <c r="J279" s="3">
        <v>1.2276245995717257E-3</v>
      </c>
      <c r="K279" s="54">
        <v>1.2251645229137516</v>
      </c>
      <c r="L279">
        <v>0.196995922020056</v>
      </c>
      <c r="M279">
        <v>0.62034513233867705</v>
      </c>
    </row>
    <row r="280" spans="1:13" ht="15" customHeight="1">
      <c r="A280" s="10" t="s">
        <v>47</v>
      </c>
      <c r="B280" s="1">
        <v>22.3</v>
      </c>
      <c r="D280" t="e">
        <f>(#REF!+#REF!+#REF!+#REF!)/4</f>
        <v>#REF!</v>
      </c>
      <c r="E280" s="67" t="s">
        <v>1460</v>
      </c>
      <c r="F280" s="7" t="s">
        <v>1073</v>
      </c>
      <c r="G280" s="3">
        <v>1.4077285370876962E-3</v>
      </c>
      <c r="H280" s="3">
        <v>1.6919490507211646E-3</v>
      </c>
      <c r="I280" s="3">
        <v>1.2300081290398919E-3</v>
      </c>
      <c r="J280" s="3">
        <v>1.3459007234289252E-3</v>
      </c>
      <c r="K280" s="54">
        <v>1.2033335670390863</v>
      </c>
      <c r="L280">
        <v>0.203263353419954</v>
      </c>
      <c r="M280">
        <v>0.62034513233867705</v>
      </c>
    </row>
    <row r="281" spans="1:13" ht="15" customHeight="1">
      <c r="A281" s="56" t="s">
        <v>813</v>
      </c>
      <c r="B281" s="2">
        <v>404.44761566000301</v>
      </c>
      <c r="D281" t="e">
        <f>(#REF!+#REF!+#REF!+#REF!)/4</f>
        <v>#REF!</v>
      </c>
      <c r="E281" s="76" t="s">
        <v>980</v>
      </c>
      <c r="F281" s="7" t="s">
        <v>7</v>
      </c>
      <c r="G281" s="3">
        <v>1.9730563339823888E-4</v>
      </c>
      <c r="H281" s="3">
        <v>1.8611492208017128E-4</v>
      </c>
      <c r="I281" s="3">
        <v>2.2959154408727181E-4</v>
      </c>
      <c r="J281" s="3">
        <v>3.1767502967802014E-4</v>
      </c>
      <c r="K281" s="54">
        <v>0.70061022152405206</v>
      </c>
      <c r="L281">
        <v>0.21905193682455101</v>
      </c>
      <c r="M281">
        <v>0.62174135234882799</v>
      </c>
    </row>
    <row r="282" spans="1:13" ht="15" customHeight="1">
      <c r="A282" s="10" t="s">
        <v>153</v>
      </c>
      <c r="B282" s="2">
        <v>52.939438930000001</v>
      </c>
      <c r="D282" t="e">
        <f>(#REF!+#REF!+#REF!+#REF!)/4</f>
        <v>#REF!</v>
      </c>
      <c r="E282" s="76" t="s">
        <v>1431</v>
      </c>
      <c r="F282" s="7" t="s">
        <v>7</v>
      </c>
      <c r="G282" s="3">
        <v>2.2162647583417116E-4</v>
      </c>
      <c r="H282" s="3">
        <v>3.9062859020242639E-4</v>
      </c>
      <c r="I282" s="3">
        <v>2.3251055413529251E-4</v>
      </c>
      <c r="J282" s="3">
        <v>1.8875852499016169E-4</v>
      </c>
      <c r="K282" s="54">
        <v>1.4533586640339857</v>
      </c>
      <c r="L282">
        <v>0.21664025621991601</v>
      </c>
      <c r="M282">
        <v>0.62174135234882799</v>
      </c>
    </row>
    <row r="283" spans="1:13" ht="15" customHeight="1">
      <c r="A283" s="10" t="s">
        <v>502</v>
      </c>
      <c r="B283" s="2">
        <v>76.488983639999901</v>
      </c>
      <c r="D283" t="e">
        <f>(#REF!+#REF!+#REF!+#REF!)/4</f>
        <v>#REF!</v>
      </c>
      <c r="E283" s="76" t="s">
        <v>1363</v>
      </c>
      <c r="F283" s="7" t="s">
        <v>8</v>
      </c>
      <c r="G283" s="3">
        <v>1.6635088999997784E-3</v>
      </c>
      <c r="H283" s="3">
        <v>1.5731254793494708E-3</v>
      </c>
      <c r="I283" s="3">
        <v>2.1272854128317436E-3</v>
      </c>
      <c r="J283" s="3">
        <v>1.7238032437983009E-3</v>
      </c>
      <c r="K283" s="54">
        <v>0.84044660300848983</v>
      </c>
      <c r="L283">
        <v>0.21667707780637999</v>
      </c>
      <c r="M283">
        <v>0.62174135234882799</v>
      </c>
    </row>
    <row r="284" spans="1:13" ht="15" customHeight="1">
      <c r="A284" s="57" t="s">
        <v>762</v>
      </c>
      <c r="B284" s="2">
        <v>14.926998579999999</v>
      </c>
      <c r="D284" t="e">
        <f>(#REF!+#REF!+#REF!+#REF!)/4</f>
        <v>#REF!</v>
      </c>
      <c r="E284" s="76" t="s">
        <v>882</v>
      </c>
      <c r="F284" s="7" t="s">
        <v>846</v>
      </c>
      <c r="G284" s="3">
        <v>2.9195628589897588E-3</v>
      </c>
      <c r="H284" s="3">
        <v>2.8108973978295134E-3</v>
      </c>
      <c r="I284" s="3">
        <v>3.3182714302833391E-3</v>
      </c>
      <c r="J284" s="3">
        <v>4.1036283731710485E-3</v>
      </c>
      <c r="K284" s="54">
        <v>0.77210153849720986</v>
      </c>
      <c r="L284">
        <v>0.21894336229225</v>
      </c>
      <c r="M284">
        <v>0.62174135234882799</v>
      </c>
    </row>
    <row r="285" spans="1:13" ht="15" customHeight="1">
      <c r="A285" s="10" t="s">
        <v>110</v>
      </c>
      <c r="B285" s="2">
        <v>56.878693779999999</v>
      </c>
      <c r="D285" t="e">
        <f>(#REF!+#REF!+#REF!+#REF!)/4</f>
        <v>#REF!</v>
      </c>
      <c r="E285" s="76" t="s">
        <v>1141</v>
      </c>
      <c r="F285" s="7" t="s">
        <v>1074</v>
      </c>
      <c r="G285" s="3">
        <v>3.2092686359666198E-4</v>
      </c>
      <c r="H285" s="3">
        <v>5.5106930305926524E-4</v>
      </c>
      <c r="I285" s="3">
        <v>3.0336677458323686E-4</v>
      </c>
      <c r="J285" s="3">
        <v>3.1616653837558022E-4</v>
      </c>
      <c r="K285" s="54">
        <v>1.4075048886255652</v>
      </c>
      <c r="L285">
        <v>0.21277293383968399</v>
      </c>
      <c r="M285">
        <v>0.62174135234882799</v>
      </c>
    </row>
    <row r="286" spans="1:13" ht="15" customHeight="1">
      <c r="A286" s="10" t="s">
        <v>12</v>
      </c>
      <c r="B286" s="2">
        <v>12.76992036</v>
      </c>
      <c r="D286" t="e">
        <f>(#REF!+#REF!+#REF!+#REF!)/4</f>
        <v>#REF!</v>
      </c>
      <c r="E286" s="76" t="s">
        <v>1281</v>
      </c>
      <c r="F286" s="7" t="s">
        <v>848</v>
      </c>
      <c r="G286" s="3">
        <v>1.8933315286689999E-4</v>
      </c>
      <c r="H286" s="3">
        <v>2.5380022593942634E-4</v>
      </c>
      <c r="I286" s="3">
        <v>1.4736100581338486E-4</v>
      </c>
      <c r="J286" s="3">
        <v>1.3813779329957684E-4</v>
      </c>
      <c r="K286" s="54">
        <v>1.5521374527077931</v>
      </c>
      <c r="L286">
        <v>0.21209431121529301</v>
      </c>
      <c r="M286">
        <v>0.62174135234882799</v>
      </c>
    </row>
    <row r="287" spans="1:13" ht="15" customHeight="1">
      <c r="A287" s="10" t="s">
        <v>504</v>
      </c>
      <c r="B287" s="2">
        <v>39.451191629999897</v>
      </c>
      <c r="D287" t="e">
        <f>(#REF!+#REF!+#REF!+#REF!)/4</f>
        <v>#REF!</v>
      </c>
      <c r="E287" s="76" t="s">
        <v>1343</v>
      </c>
      <c r="F287" s="18" t="s">
        <v>1071</v>
      </c>
      <c r="G287" s="3">
        <v>1.5754112689358888E-3</v>
      </c>
      <c r="H287" s="3">
        <v>1.5088283381416146E-3</v>
      </c>
      <c r="I287" s="3">
        <v>1.7125183854406472E-3</v>
      </c>
      <c r="J287" s="3">
        <v>1.9375606951663106E-3</v>
      </c>
      <c r="K287" s="54">
        <v>0.84497884538014911</v>
      </c>
      <c r="L287">
        <v>0.21094164996675699</v>
      </c>
      <c r="M287">
        <v>0.62174135234882799</v>
      </c>
    </row>
    <row r="288" spans="1:13" ht="15" customHeight="1">
      <c r="A288" s="10" t="s">
        <v>695</v>
      </c>
      <c r="B288" s="2">
        <v>62.1392237600001</v>
      </c>
      <c r="D288" t="e">
        <f>(#REF!+#REF!+#REF!+#REF!)/4</f>
        <v>#REF!</v>
      </c>
      <c r="E288" s="76" t="s">
        <v>1342</v>
      </c>
      <c r="F288" s="7" t="s">
        <v>7</v>
      </c>
      <c r="G288" s="3">
        <v>2.9779074144981163E-4</v>
      </c>
      <c r="H288" s="3">
        <v>3.2147242725184149E-4</v>
      </c>
      <c r="I288" s="3">
        <v>2.2267011716403993E-4</v>
      </c>
      <c r="J288" s="3">
        <v>2.2884446515181108E-4</v>
      </c>
      <c r="K288" s="54">
        <v>1.371524183173459</v>
      </c>
      <c r="L288">
        <v>0.21889710291054401</v>
      </c>
      <c r="M288">
        <v>0.62174135234882799</v>
      </c>
    </row>
    <row r="289" spans="1:13" ht="15" customHeight="1">
      <c r="A289" s="10" t="s">
        <v>253</v>
      </c>
      <c r="B289" s="2">
        <v>66.216240810000002</v>
      </c>
      <c r="D289" t="e">
        <f>(#REF!+#REF!+#REF!+#REF!)/4</f>
        <v>#REF!</v>
      </c>
      <c r="E289" s="76" t="s">
        <v>924</v>
      </c>
      <c r="F289" s="18" t="s">
        <v>5</v>
      </c>
      <c r="G289" s="3">
        <v>8.3620815845790529E-4</v>
      </c>
      <c r="H289" s="3">
        <v>9.1823001136262061E-4</v>
      </c>
      <c r="I289" s="3">
        <v>1.1140663068409174E-3</v>
      </c>
      <c r="J289" s="3">
        <v>9.7336166124325672E-4</v>
      </c>
      <c r="K289" s="54">
        <v>0.8404784244750424</v>
      </c>
      <c r="L289">
        <v>0.21710416253508899</v>
      </c>
      <c r="M289">
        <v>0.62174135234882799</v>
      </c>
    </row>
    <row r="290" spans="1:13" ht="15" customHeight="1">
      <c r="A290" s="57" t="s">
        <v>788</v>
      </c>
      <c r="B290" s="2">
        <v>125.5231714</v>
      </c>
      <c r="D290" t="e">
        <f>(#REF!+#REF!+#REF!+#REF!)/4</f>
        <v>#REF!</v>
      </c>
      <c r="E290" s="76" t="s">
        <v>1244</v>
      </c>
      <c r="F290" s="95" t="s">
        <v>1076</v>
      </c>
      <c r="G290" s="3">
        <v>9.1423443173659395E-4</v>
      </c>
      <c r="H290" s="3">
        <v>3.7044381329646281E-4</v>
      </c>
      <c r="I290" s="3">
        <v>8.0735950680566916E-4</v>
      </c>
      <c r="J290" s="3">
        <v>8.9391496216115413E-4</v>
      </c>
      <c r="K290" s="54">
        <v>0.7551269759624597</v>
      </c>
      <c r="L290">
        <v>0.21186991901201799</v>
      </c>
      <c r="M290">
        <v>0.62174135234882799</v>
      </c>
    </row>
    <row r="291" spans="1:13" ht="15" customHeight="1">
      <c r="A291" s="56" t="s">
        <v>761</v>
      </c>
      <c r="B291" s="2">
        <v>71.665080750000001</v>
      </c>
      <c r="D291" t="e">
        <f>(#REF!+#REF!+#REF!+#REF!)/4</f>
        <v>#REF!</v>
      </c>
      <c r="E291" s="76" t="s">
        <v>1417</v>
      </c>
      <c r="F291" s="41" t="s">
        <v>0</v>
      </c>
      <c r="G291" s="3">
        <v>4.4883687614750566E-4</v>
      </c>
      <c r="H291" s="3">
        <v>3.8068722560400824E-4</v>
      </c>
      <c r="I291" s="3">
        <v>5.1615996280744854E-4</v>
      </c>
      <c r="J291" s="3">
        <v>5.6216077182909589E-4</v>
      </c>
      <c r="K291" s="54">
        <v>0.76927399715735845</v>
      </c>
      <c r="L291">
        <v>0.21740743278132199</v>
      </c>
      <c r="M291">
        <v>0.62174135234882799</v>
      </c>
    </row>
    <row r="292" spans="1:13" ht="15" customHeight="1">
      <c r="A292" s="10" t="s">
        <v>664</v>
      </c>
      <c r="B292" s="2">
        <v>46.762080210000001</v>
      </c>
      <c r="D292" t="e">
        <f>(#REF!+#REF!+#REF!+#REF!)/4</f>
        <v>#REF!</v>
      </c>
      <c r="E292" s="75" t="s">
        <v>1079</v>
      </c>
      <c r="F292" s="12" t="s">
        <v>1</v>
      </c>
      <c r="G292" s="3">
        <v>2.2958834095031662E-4</v>
      </c>
      <c r="H292" s="3">
        <v>2.2157288435355264E-4</v>
      </c>
      <c r="I292" s="3">
        <v>1.8770559626278473E-4</v>
      </c>
      <c r="J292" s="3">
        <v>1.0171262266198029E-4</v>
      </c>
      <c r="K292" s="54">
        <v>1.5588556483417157</v>
      </c>
      <c r="L292">
        <v>0.20975461889930899</v>
      </c>
      <c r="M292">
        <v>0.62174135234882799</v>
      </c>
    </row>
    <row r="293" spans="1:13" ht="15" customHeight="1">
      <c r="A293" s="10" t="s">
        <v>451</v>
      </c>
      <c r="B293" s="2">
        <v>88.549583780000106</v>
      </c>
      <c r="D293" t="e">
        <f>(#REF!+#REF!+#REF!+#REF!)/4</f>
        <v>#REF!</v>
      </c>
      <c r="E293" s="76" t="s">
        <v>1236</v>
      </c>
      <c r="F293" s="18" t="s">
        <v>1076</v>
      </c>
      <c r="G293" s="3">
        <v>9.7588338751272339E-4</v>
      </c>
      <c r="H293" s="3">
        <v>9.803408243200184E-4</v>
      </c>
      <c r="I293" s="3">
        <v>1.1271780454173447E-3</v>
      </c>
      <c r="J293" s="3">
        <v>1.1903270189084069E-3</v>
      </c>
      <c r="K293" s="54">
        <v>0.84410784767880553</v>
      </c>
      <c r="L293">
        <v>0.21504347016313199</v>
      </c>
      <c r="M293">
        <v>0.62174135234882799</v>
      </c>
    </row>
    <row r="294" spans="1:13" ht="15" customHeight="1">
      <c r="A294" s="10" t="s">
        <v>243</v>
      </c>
      <c r="B294" s="2">
        <v>18.84002525</v>
      </c>
      <c r="D294" t="e">
        <f>(#REF!+#REF!+#REF!+#REF!)/4</f>
        <v>#REF!</v>
      </c>
      <c r="E294" s="76" t="s">
        <v>1083</v>
      </c>
      <c r="F294" s="7" t="s">
        <v>846</v>
      </c>
      <c r="G294" s="3">
        <v>1.3634252063523256E-3</v>
      </c>
      <c r="H294" s="3">
        <v>1.4394357879945541E-3</v>
      </c>
      <c r="I294" s="3">
        <v>1.1888660360178972E-3</v>
      </c>
      <c r="J294" s="3">
        <v>1.1831439568059064E-3</v>
      </c>
      <c r="K294" s="54">
        <v>1.1816396232842854</v>
      </c>
      <c r="L294">
        <v>0.21917500910138499</v>
      </c>
      <c r="M294">
        <v>0.62174135234882799</v>
      </c>
    </row>
    <row r="295" spans="1:13" ht="15" customHeight="1">
      <c r="A295" s="10" t="s">
        <v>25</v>
      </c>
      <c r="B295" s="2">
        <v>61.005757720000098</v>
      </c>
      <c r="D295" t="e">
        <f>(#REF!+#REF!+#REF!+#REF!)/4</f>
        <v>#REF!</v>
      </c>
      <c r="E295" s="76" t="s">
        <v>1137</v>
      </c>
      <c r="F295" s="7" t="s">
        <v>848</v>
      </c>
      <c r="G295" s="3">
        <v>3.5223291597796553E-4</v>
      </c>
      <c r="H295" s="3">
        <v>4.0850201656739891E-4</v>
      </c>
      <c r="I295" s="3">
        <v>2.5197530850200133E-4</v>
      </c>
      <c r="J295" s="3">
        <v>2.989028154726359E-4</v>
      </c>
      <c r="K295" s="54">
        <v>1.3809496137849704</v>
      </c>
      <c r="L295">
        <v>0.21441755934336401</v>
      </c>
      <c r="M295">
        <v>0.62174135234882799</v>
      </c>
    </row>
    <row r="296" spans="1:13" ht="15" customHeight="1">
      <c r="A296" s="10" t="s">
        <v>236</v>
      </c>
      <c r="B296" s="2">
        <v>44.393277099999999</v>
      </c>
      <c r="D296" t="e">
        <f>(#REF!+#REF!+#REF!+#REF!)/4</f>
        <v>#REF!</v>
      </c>
      <c r="E296" s="76" t="s">
        <v>1242</v>
      </c>
      <c r="F296" s="18" t="s">
        <v>1076</v>
      </c>
      <c r="G296" s="3">
        <v>1.421485638010472E-3</v>
      </c>
      <c r="H296" s="3">
        <v>1.7072354346877186E-3</v>
      </c>
      <c r="I296" s="3">
        <v>1.4083292268602615E-3</v>
      </c>
      <c r="J296" s="3">
        <v>1.1985420190397775E-3</v>
      </c>
      <c r="K296" s="54">
        <v>1.2001824323387245</v>
      </c>
      <c r="L296">
        <v>0.22009967955395501</v>
      </c>
      <c r="M296">
        <v>0.622247907620334</v>
      </c>
    </row>
    <row r="297" spans="1:13" ht="15" customHeight="1">
      <c r="A297" s="10" t="s">
        <v>343</v>
      </c>
      <c r="B297" s="2">
        <v>30.55773752</v>
      </c>
      <c r="D297" t="e">
        <f>(#REF!+#REF!+#REF!+#REF!)/4</f>
        <v>#REF!</v>
      </c>
      <c r="E297" s="76" t="s">
        <v>1048</v>
      </c>
      <c r="F297" s="7" t="s">
        <v>2</v>
      </c>
      <c r="G297" s="3">
        <v>9.6034954675454549E-4</v>
      </c>
      <c r="H297" s="3">
        <v>1.6119191649985325E-3</v>
      </c>
      <c r="I297" s="3">
        <v>1.0712634997000888E-3</v>
      </c>
      <c r="J297" s="3">
        <v>9.8129511433350173E-4</v>
      </c>
      <c r="K297" s="54">
        <v>1.2532010994308111</v>
      </c>
      <c r="L297">
        <v>0.22508301190000601</v>
      </c>
      <c r="M297">
        <v>0.63236473531057402</v>
      </c>
    </row>
    <row r="298" spans="1:13" ht="15" customHeight="1">
      <c r="A298" s="57" t="s">
        <v>805</v>
      </c>
      <c r="B298" s="2">
        <v>65.698754719999997</v>
      </c>
      <c r="D298" t="e">
        <f>(#REF!+#REF!+#REF!+#REF!)/4</f>
        <v>#REF!</v>
      </c>
      <c r="E298" s="76" t="s">
        <v>1102</v>
      </c>
      <c r="F298" s="51" t="s">
        <v>8</v>
      </c>
      <c r="G298" s="3">
        <v>1.9095737294563225E-3</v>
      </c>
      <c r="H298" s="3">
        <v>1.0950470408363675E-3</v>
      </c>
      <c r="I298" s="3">
        <v>2.0402211906728348E-3</v>
      </c>
      <c r="J298" s="3">
        <v>1.6770962083845955E-3</v>
      </c>
      <c r="K298" s="54">
        <v>0.80827662740193973</v>
      </c>
      <c r="L298">
        <v>0.22788343005106301</v>
      </c>
      <c r="M298">
        <v>0.63236473531057402</v>
      </c>
    </row>
    <row r="299" spans="1:13" ht="15" customHeight="1">
      <c r="A299" s="9" t="s">
        <v>570</v>
      </c>
      <c r="B299" s="2">
        <v>37.016750719999898</v>
      </c>
      <c r="D299" t="e">
        <f>(#REF!+#REF!+#REF!+#REF!)/4</f>
        <v>#REF!</v>
      </c>
      <c r="E299" s="76" t="s">
        <v>1247</v>
      </c>
      <c r="F299" s="7" t="s">
        <v>1077</v>
      </c>
      <c r="G299" s="3">
        <v>9.1857364192268135E-4</v>
      </c>
      <c r="H299" s="3">
        <v>9.8909337206256297E-4</v>
      </c>
      <c r="I299" s="3">
        <v>7.6572395373304453E-4</v>
      </c>
      <c r="J299" s="3">
        <v>8.2639939251795424E-4</v>
      </c>
      <c r="K299" s="54">
        <v>1.198190465881467</v>
      </c>
      <c r="L299">
        <v>0.228227560345903</v>
      </c>
      <c r="M299">
        <v>0.63236473531057402</v>
      </c>
    </row>
    <row r="300" spans="1:13" ht="15" customHeight="1">
      <c r="A300" s="10" t="s">
        <v>278</v>
      </c>
      <c r="B300" s="2">
        <v>21.046170489999898</v>
      </c>
      <c r="D300" t="e">
        <f>(#REF!+#REF!+#REF!+#REF!)/4</f>
        <v>#REF!</v>
      </c>
      <c r="E300" s="76" t="s">
        <v>1291</v>
      </c>
      <c r="F300" s="18" t="s">
        <v>1076</v>
      </c>
      <c r="G300" s="3">
        <v>1.0616350856776822E-3</v>
      </c>
      <c r="H300" s="3">
        <v>1.2096944548855158E-3</v>
      </c>
      <c r="I300" s="3">
        <v>1.3574810552531122E-3</v>
      </c>
      <c r="J300" s="3">
        <v>1.3154517727366824E-3</v>
      </c>
      <c r="K300" s="54">
        <v>0.84975182196081367</v>
      </c>
      <c r="L300">
        <v>0.226274070870327</v>
      </c>
      <c r="M300">
        <v>0.63236473531057402</v>
      </c>
    </row>
    <row r="301" spans="1:13" ht="15" customHeight="1">
      <c r="A301" s="9" t="s">
        <v>459</v>
      </c>
      <c r="B301" s="2">
        <v>64.192164059999996</v>
      </c>
      <c r="D301" t="e">
        <f>(#REF!+#REF!+#REF!+#REF!)/4</f>
        <v>#REF!</v>
      </c>
      <c r="E301" s="76" t="s">
        <v>1180</v>
      </c>
      <c r="F301" s="7" t="s">
        <v>849</v>
      </c>
      <c r="G301" s="3">
        <v>1.3420993442444934E-3</v>
      </c>
      <c r="H301" s="3">
        <v>1.3133792142540309E-3</v>
      </c>
      <c r="I301" s="3">
        <v>1.5154264787989584E-3</v>
      </c>
      <c r="J301" s="3">
        <v>1.5849583182697697E-3</v>
      </c>
      <c r="K301" s="54">
        <v>0.85649967094702495</v>
      </c>
      <c r="L301">
        <v>0.22749177226452</v>
      </c>
      <c r="M301">
        <v>0.63236473531057402</v>
      </c>
    </row>
    <row r="302" spans="1:13" ht="15" customHeight="1">
      <c r="A302" s="10" t="s">
        <v>42</v>
      </c>
      <c r="B302" s="1">
        <v>35.409999999999997</v>
      </c>
      <c r="D302" t="e">
        <f>(#REF!+#REF!+#REF!+#REF!)/4</f>
        <v>#REF!</v>
      </c>
      <c r="E302" s="67" t="s">
        <v>1460</v>
      </c>
      <c r="F302" s="7" t="s">
        <v>1073</v>
      </c>
      <c r="G302" s="3">
        <v>1.0949581622129126E-3</v>
      </c>
      <c r="H302" s="3">
        <v>1.3245651339642392E-3</v>
      </c>
      <c r="I302" s="3">
        <v>9.5857273815995556E-4</v>
      </c>
      <c r="J302" s="3">
        <v>1.0615798938584096E-3</v>
      </c>
      <c r="K302" s="54">
        <v>1.1976933117968269</v>
      </c>
      <c r="L302">
        <v>0.22762720065189199</v>
      </c>
      <c r="M302">
        <v>0.63236473531057402</v>
      </c>
    </row>
    <row r="303" spans="1:13" ht="15" customHeight="1">
      <c r="A303" s="10" t="s">
        <v>577</v>
      </c>
      <c r="B303" s="2">
        <v>83.084780139999907</v>
      </c>
      <c r="D303" t="e">
        <f>(#REF!+#REF!+#REF!+#REF!)/4</f>
        <v>#REF!</v>
      </c>
      <c r="E303" s="76" t="s">
        <v>1238</v>
      </c>
      <c r="F303" s="28" t="s">
        <v>1061</v>
      </c>
      <c r="G303" s="3">
        <v>1.1086270815371319E-3</v>
      </c>
      <c r="H303" s="3">
        <v>1.086621197342602E-3</v>
      </c>
      <c r="I303" s="3">
        <v>1.3729335758132404E-3</v>
      </c>
      <c r="J303" s="3">
        <v>1.2144091670420877E-3</v>
      </c>
      <c r="K303" s="54">
        <v>0.8484566974907668</v>
      </c>
      <c r="L303">
        <v>0.23185218689356901</v>
      </c>
      <c r="M303">
        <v>0.63816740550903295</v>
      </c>
    </row>
    <row r="304" spans="1:13" ht="15" customHeight="1">
      <c r="A304" s="10" t="s">
        <v>269</v>
      </c>
      <c r="B304" s="2">
        <v>15.73211302</v>
      </c>
      <c r="D304" t="e">
        <f>(#REF!+#REF!+#REF!+#REF!)/4</f>
        <v>#REF!</v>
      </c>
      <c r="E304" s="76" t="s">
        <v>1131</v>
      </c>
      <c r="F304" s="7" t="s">
        <v>0</v>
      </c>
      <c r="G304" s="3">
        <v>6.5478379039149231E-4</v>
      </c>
      <c r="H304" s="3">
        <v>8.7445471169318126E-4</v>
      </c>
      <c r="I304" s="3">
        <v>6.1046653176876958E-4</v>
      </c>
      <c r="J304" s="3">
        <v>6.5523967465249181E-4</v>
      </c>
      <c r="K304" s="54">
        <v>1.2082096890466709</v>
      </c>
      <c r="L304">
        <v>0.231840663718649</v>
      </c>
      <c r="M304">
        <v>0.63816740550903295</v>
      </c>
    </row>
    <row r="305" spans="1:13" ht="15" customHeight="1">
      <c r="A305" s="9" t="s">
        <v>702</v>
      </c>
      <c r="B305" s="2">
        <v>21.845655269999899</v>
      </c>
      <c r="D305" t="e">
        <f>(#REF!+#REF!+#REF!+#REF!)/4</f>
        <v>#REF!</v>
      </c>
      <c r="E305" s="76" t="s">
        <v>1152</v>
      </c>
      <c r="F305" s="7" t="s">
        <v>846</v>
      </c>
      <c r="G305" s="3">
        <v>7.7894640980199223E-4</v>
      </c>
      <c r="H305" s="3">
        <v>6.2123405519837877E-4</v>
      </c>
      <c r="I305" s="3">
        <v>8.0312132377751105E-4</v>
      </c>
      <c r="J305" s="3">
        <v>8.8414893079899785E-4</v>
      </c>
      <c r="K305" s="54">
        <v>0.82984955208127276</v>
      </c>
      <c r="L305">
        <v>0.23308019698852001</v>
      </c>
      <c r="M305">
        <v>0.63825541549317399</v>
      </c>
    </row>
    <row r="306" spans="1:13" ht="15" customHeight="1">
      <c r="A306" s="9" t="s">
        <v>312</v>
      </c>
      <c r="B306" s="2">
        <v>108.39055283</v>
      </c>
      <c r="D306" t="e">
        <f>(#REF!+#REF!+#REF!+#REF!)/4</f>
        <v>#REF!</v>
      </c>
      <c r="E306" s="76" t="s">
        <v>1332</v>
      </c>
      <c r="F306" s="42" t="s">
        <v>7</v>
      </c>
      <c r="G306" s="3">
        <v>1.2204937710259055E-3</v>
      </c>
      <c r="H306" s="3">
        <v>1.6950168248849131E-3</v>
      </c>
      <c r="I306" s="3">
        <v>1.2721630827954447E-3</v>
      </c>
      <c r="J306" s="3">
        <v>1.1246195173014208E-3</v>
      </c>
      <c r="K306" s="54">
        <v>1.2164268030788394</v>
      </c>
      <c r="L306">
        <v>0.23341475027028599</v>
      </c>
      <c r="M306">
        <v>0.63825541549317399</v>
      </c>
    </row>
    <row r="307" spans="1:13" ht="15" customHeight="1">
      <c r="A307" s="10" t="s">
        <v>321</v>
      </c>
      <c r="B307" s="1">
        <v>44.3</v>
      </c>
      <c r="D307" t="e">
        <f>(#REF!+#REF!+#REF!+#REF!)/4</f>
        <v>#REF!</v>
      </c>
      <c r="E307" s="76" t="s">
        <v>1242</v>
      </c>
      <c r="F307" s="18" t="s">
        <v>1076</v>
      </c>
      <c r="G307" s="3">
        <v>2.3648650677778353E-3</v>
      </c>
      <c r="H307" s="3">
        <v>3.0604165277942829E-3</v>
      </c>
      <c r="I307" s="3">
        <v>2.362706601474199E-3</v>
      </c>
      <c r="J307" s="3">
        <v>1.9911806572672536E-3</v>
      </c>
      <c r="K307" s="54">
        <v>1.2460776481245788</v>
      </c>
      <c r="L307">
        <v>0.234800915976172</v>
      </c>
      <c r="M307">
        <v>0.63994759452329397</v>
      </c>
    </row>
    <row r="308" spans="1:13" ht="15" customHeight="1">
      <c r="A308" s="10" t="s">
        <v>215</v>
      </c>
      <c r="B308" s="2">
        <v>17.232413220000002</v>
      </c>
      <c r="D308" t="e">
        <f>(#REF!+#REF!+#REF!+#REF!)/4</f>
        <v>#REF!</v>
      </c>
      <c r="E308" s="76" t="s">
        <v>881</v>
      </c>
      <c r="F308" s="7" t="s">
        <v>846</v>
      </c>
      <c r="G308" s="3">
        <v>3.0553039142135674E-3</v>
      </c>
      <c r="H308" s="3">
        <v>2.5470200433156806E-3</v>
      </c>
      <c r="I308" s="3">
        <v>2.9868418734327338E-3</v>
      </c>
      <c r="J308" s="3">
        <v>4.2513105514779895E-3</v>
      </c>
      <c r="K308" s="54">
        <v>0.77399916838561855</v>
      </c>
      <c r="L308">
        <v>0.23681282313954699</v>
      </c>
      <c r="M308">
        <v>0.64332864657453503</v>
      </c>
    </row>
    <row r="309" spans="1:13" ht="15" customHeight="1">
      <c r="A309" s="10" t="s">
        <v>349</v>
      </c>
      <c r="B309" s="2">
        <v>11.756816629999999</v>
      </c>
      <c r="D309" t="e">
        <f>(#REF!+#REF!+#REF!+#REF!)/4</f>
        <v>#REF!</v>
      </c>
      <c r="E309" s="75" t="s">
        <v>1079</v>
      </c>
      <c r="F309" s="12" t="s">
        <v>1</v>
      </c>
      <c r="G309" s="3">
        <v>6.7091985201045228E-5</v>
      </c>
      <c r="H309" s="3">
        <v>0</v>
      </c>
      <c r="I309" s="3">
        <v>1.3073806975634079E-4</v>
      </c>
      <c r="J309" s="3">
        <v>5.8730213482864885E-5</v>
      </c>
      <c r="K309" s="54">
        <v>0.35410668241681853</v>
      </c>
      <c r="L309">
        <v>0.237606825873724</v>
      </c>
      <c r="M309">
        <v>0.64338991161910897</v>
      </c>
    </row>
    <row r="310" spans="1:13" ht="15" customHeight="1">
      <c r="A310" s="56" t="s">
        <v>841</v>
      </c>
      <c r="B310" s="2">
        <v>50.461918419999897</v>
      </c>
      <c r="D310" t="e">
        <f>(#REF!+#REF!+#REF!+#REF!)/4</f>
        <v>#REF!</v>
      </c>
      <c r="E310" s="76" t="s">
        <v>1419</v>
      </c>
      <c r="F310" s="47" t="s">
        <v>847</v>
      </c>
      <c r="G310" s="3">
        <v>1.5513959574313263E-4</v>
      </c>
      <c r="H310" s="3">
        <v>5.4158759431175998E-5</v>
      </c>
      <c r="I310" s="3">
        <v>1.8917445075161517E-4</v>
      </c>
      <c r="J310" s="3">
        <v>1.6090469318900776E-4</v>
      </c>
      <c r="K310" s="54">
        <v>0.59786010905524778</v>
      </c>
      <c r="L310">
        <v>0.24076127784205201</v>
      </c>
      <c r="M310">
        <v>0.64772550232345705</v>
      </c>
    </row>
    <row r="311" spans="1:13" ht="15" customHeight="1">
      <c r="A311" s="10" t="s">
        <v>378</v>
      </c>
      <c r="B311" s="2">
        <v>37.180617059999904</v>
      </c>
      <c r="D311" t="e">
        <f>(#REF!+#REF!+#REF!+#REF!)/4</f>
        <v>#REF!</v>
      </c>
      <c r="E311" s="76" t="s">
        <v>895</v>
      </c>
      <c r="F311" s="7" t="s">
        <v>9</v>
      </c>
      <c r="G311" s="3">
        <v>5.4282228273404677E-4</v>
      </c>
      <c r="H311" s="3">
        <v>1.0196660246686244E-3</v>
      </c>
      <c r="I311" s="3">
        <v>5.8497192288178032E-4</v>
      </c>
      <c r="J311" s="3">
        <v>6.4022933936572777E-4</v>
      </c>
      <c r="K311" s="54">
        <v>1.2752911342389937</v>
      </c>
      <c r="L311">
        <v>0.240093185176562</v>
      </c>
      <c r="M311">
        <v>0.64772550232345705</v>
      </c>
    </row>
    <row r="312" spans="1:13" ht="15" customHeight="1">
      <c r="A312" s="56" t="s">
        <v>754</v>
      </c>
      <c r="B312" s="2">
        <v>34.662483349999903</v>
      </c>
      <c r="D312" t="e">
        <f>(#REF!+#REF!+#REF!+#REF!)/4</f>
        <v>#REF!</v>
      </c>
      <c r="E312" s="76" t="s">
        <v>1000</v>
      </c>
      <c r="F312" s="39" t="s">
        <v>0</v>
      </c>
      <c r="G312" s="3">
        <v>6.3164129921420501E-4</v>
      </c>
      <c r="H312" s="3">
        <v>4.8517003114097147E-4</v>
      </c>
      <c r="I312" s="3">
        <v>4.9988085576947565E-4</v>
      </c>
      <c r="J312" s="3">
        <v>3.8974692350226327E-4</v>
      </c>
      <c r="K312" s="54">
        <v>1.2553692188764756</v>
      </c>
      <c r="L312">
        <v>0.24303049118662501</v>
      </c>
      <c r="M312">
        <v>0.64925432784154802</v>
      </c>
    </row>
    <row r="313" spans="1:13" ht="15" customHeight="1">
      <c r="A313" s="10" t="s">
        <v>555</v>
      </c>
      <c r="B313" s="2">
        <v>20.97562276</v>
      </c>
      <c r="D313" t="e">
        <f>(#REF!+#REF!+#REF!+#REF!)/4</f>
        <v>#REF!</v>
      </c>
      <c r="E313" s="76" t="s">
        <v>1175</v>
      </c>
      <c r="F313" s="15" t="s">
        <v>4</v>
      </c>
      <c r="G313" s="3">
        <v>2.7336950119735204E-4</v>
      </c>
      <c r="H313" s="3">
        <v>3.4064411440725345E-4</v>
      </c>
      <c r="I313" s="3">
        <v>2.5255770887482254E-4</v>
      </c>
      <c r="J313" s="3">
        <v>1.9477848348354348E-4</v>
      </c>
      <c r="K313" s="54">
        <v>1.3725999060516714</v>
      </c>
      <c r="L313">
        <v>0.242731531065735</v>
      </c>
      <c r="M313">
        <v>0.64925432784154802</v>
      </c>
    </row>
    <row r="314" spans="1:13" ht="15" customHeight="1">
      <c r="A314" s="10" t="s">
        <v>623</v>
      </c>
      <c r="B314" s="2">
        <v>45.880912469999998</v>
      </c>
      <c r="D314" t="e">
        <f>(#REF!+#REF!+#REF!+#REF!)/4</f>
        <v>#REF!</v>
      </c>
      <c r="E314" s="76" t="s">
        <v>1178</v>
      </c>
      <c r="F314" s="7" t="s">
        <v>0</v>
      </c>
      <c r="G314" s="3">
        <v>6.5357712310790952E-4</v>
      </c>
      <c r="H314" s="3">
        <v>6.2416526001301729E-4</v>
      </c>
      <c r="I314" s="3">
        <v>4.8339124257818031E-4</v>
      </c>
      <c r="J314" s="3">
        <v>5.5940453601827436E-4</v>
      </c>
      <c r="K314" s="54">
        <v>1.2253045220807253</v>
      </c>
      <c r="L314">
        <v>0.243664993542451</v>
      </c>
      <c r="M314">
        <v>0.64925432784154802</v>
      </c>
    </row>
    <row r="315" spans="1:13" ht="15" customHeight="1">
      <c r="A315" s="10" t="s">
        <v>407</v>
      </c>
      <c r="B315" s="2">
        <v>48.454214440000001</v>
      </c>
      <c r="D315" t="e">
        <f>(#REF!+#REF!+#REF!+#REF!)/4</f>
        <v>#REF!</v>
      </c>
      <c r="E315" s="76" t="s">
        <v>1044</v>
      </c>
      <c r="F315" s="7" t="s">
        <v>848</v>
      </c>
      <c r="G315" s="3">
        <v>3.3961604538910242E-3</v>
      </c>
      <c r="H315" s="3">
        <v>3.5025519624503729E-3</v>
      </c>
      <c r="I315" s="3">
        <v>4.0374348501158175E-3</v>
      </c>
      <c r="J315" s="3">
        <v>4.6451447438321213E-3</v>
      </c>
      <c r="K315" s="54">
        <v>0.79454640659442277</v>
      </c>
      <c r="L315">
        <v>0.247520035026491</v>
      </c>
      <c r="M315">
        <v>0.65032457733210702</v>
      </c>
    </row>
    <row r="316" spans="1:13" ht="15" customHeight="1">
      <c r="A316" s="9" t="s">
        <v>636</v>
      </c>
      <c r="B316" s="2">
        <v>24.461346679999899</v>
      </c>
      <c r="D316" t="e">
        <f>(#REF!+#REF!+#REF!+#REF!)/4</f>
        <v>#REF!</v>
      </c>
      <c r="E316" s="76" t="s">
        <v>1425</v>
      </c>
      <c r="F316" s="7" t="s">
        <v>850</v>
      </c>
      <c r="G316" s="3">
        <v>1.647177168456065E-3</v>
      </c>
      <c r="H316" s="3">
        <v>1.0911401067879927E-3</v>
      </c>
      <c r="I316" s="3">
        <v>1.1397830621580681E-3</v>
      </c>
      <c r="J316" s="3">
        <v>1.1230225691097196E-3</v>
      </c>
      <c r="K316" s="54">
        <v>1.2101425051297285</v>
      </c>
      <c r="L316">
        <v>0.24796548632087501</v>
      </c>
      <c r="M316">
        <v>0.65032457733210702</v>
      </c>
    </row>
    <row r="317" spans="1:13" ht="15" customHeight="1">
      <c r="A317" s="10" t="s">
        <v>234</v>
      </c>
      <c r="B317" s="2">
        <v>61.499275560000001</v>
      </c>
      <c r="D317" t="e">
        <f>(#REF!+#REF!+#REF!+#REF!)/4</f>
        <v>#REF!</v>
      </c>
      <c r="E317" s="76" t="s">
        <v>1359</v>
      </c>
      <c r="F317" s="8" t="s">
        <v>7</v>
      </c>
      <c r="G317" s="3">
        <v>1.2279319586187872E-4</v>
      </c>
      <c r="H317" s="3">
        <v>2.5240818569755025E-4</v>
      </c>
      <c r="I317" s="3">
        <v>1.0339338454332237E-4</v>
      </c>
      <c r="J317" s="3">
        <v>1.1638772950132604E-4</v>
      </c>
      <c r="K317" s="54">
        <v>1.7071593398293858</v>
      </c>
      <c r="L317">
        <v>0.24732243396349901</v>
      </c>
      <c r="M317">
        <v>0.65032457733210702</v>
      </c>
    </row>
    <row r="318" spans="1:13" ht="15" customHeight="1">
      <c r="A318" s="10" t="s">
        <v>345</v>
      </c>
      <c r="B318" s="2">
        <v>25.8469385299999</v>
      </c>
      <c r="D318" t="e">
        <f>(#REF!+#REF!+#REF!+#REF!)/4</f>
        <v>#REF!</v>
      </c>
      <c r="E318" s="76" t="s">
        <v>1090</v>
      </c>
      <c r="F318" s="13" t="s">
        <v>849</v>
      </c>
      <c r="G318" s="3">
        <v>5.9349510961194754E-4</v>
      </c>
      <c r="H318" s="3">
        <v>8.8524095707403767E-4</v>
      </c>
      <c r="I318" s="3">
        <v>1.0279227212494119E-3</v>
      </c>
      <c r="J318" s="3">
        <v>7.886937076150393E-4</v>
      </c>
      <c r="K318" s="54">
        <v>0.81400566635320393</v>
      </c>
      <c r="L318">
        <v>0.24783987297437801</v>
      </c>
      <c r="M318">
        <v>0.65032457733210702</v>
      </c>
    </row>
    <row r="319" spans="1:13" ht="15" customHeight="1">
      <c r="A319" s="10" t="s">
        <v>569</v>
      </c>
      <c r="B319" s="2">
        <v>49.959506439999998</v>
      </c>
      <c r="D319" t="e">
        <f>(#REF!+#REF!+#REF!+#REF!)/4</f>
        <v>#REF!</v>
      </c>
      <c r="E319" s="76" t="s">
        <v>1293</v>
      </c>
      <c r="F319" s="13" t="s">
        <v>1074</v>
      </c>
      <c r="G319" s="3">
        <v>3.5300786530129916E-4</v>
      </c>
      <c r="H319" s="3">
        <v>2.9616594208803891E-4</v>
      </c>
      <c r="I319" s="3">
        <v>2.5102101603830971E-4</v>
      </c>
      <c r="J319" s="3">
        <v>2.3603079959314848E-4</v>
      </c>
      <c r="K319" s="54">
        <v>1.332863951133598</v>
      </c>
      <c r="L319">
        <v>0.247637051660555</v>
      </c>
      <c r="M319">
        <v>0.65032457733210702</v>
      </c>
    </row>
    <row r="320" spans="1:13" ht="15" customHeight="1">
      <c r="A320" s="9" t="s">
        <v>331</v>
      </c>
      <c r="B320" s="2">
        <v>60.015128959999998</v>
      </c>
      <c r="D320" t="e">
        <f>(#REF!+#REF!+#REF!+#REF!)/4</f>
        <v>#REF!</v>
      </c>
      <c r="E320" s="76" t="s">
        <v>935</v>
      </c>
      <c r="F320" s="14" t="s">
        <v>1076</v>
      </c>
      <c r="G320" s="3">
        <v>2.0928027586017639E-4</v>
      </c>
      <c r="H320" s="3">
        <v>2.2025962135572414E-4</v>
      </c>
      <c r="I320" s="3">
        <v>1.5896688172339812E-4</v>
      </c>
      <c r="J320" s="3">
        <v>1.2779073161932905E-4</v>
      </c>
      <c r="K320" s="54">
        <v>1.4979197664841863</v>
      </c>
      <c r="L320">
        <v>0.24924543860184201</v>
      </c>
      <c r="M320">
        <v>0.65057505936164906</v>
      </c>
    </row>
    <row r="321" spans="1:13" ht="15" customHeight="1">
      <c r="A321" s="10" t="s">
        <v>115</v>
      </c>
      <c r="B321" s="2">
        <v>102.649742009999</v>
      </c>
      <c r="D321" t="e">
        <f>(#REF!+#REF!+#REF!+#REF!)/4</f>
        <v>#REF!</v>
      </c>
      <c r="E321" s="76" t="s">
        <v>992</v>
      </c>
      <c r="F321" s="8" t="s">
        <v>1077</v>
      </c>
      <c r="G321" s="3">
        <v>5.8242280886645877E-3</v>
      </c>
      <c r="H321" s="3">
        <v>3.3276456039518748E-3</v>
      </c>
      <c r="I321" s="3">
        <v>5.7501134351171448E-3</v>
      </c>
      <c r="J321" s="3">
        <v>5.6981332201398796E-3</v>
      </c>
      <c r="K321" s="54">
        <v>0.79941269333273235</v>
      </c>
      <c r="L321">
        <v>0.249621125894158</v>
      </c>
      <c r="M321">
        <v>0.65057505936164906</v>
      </c>
    </row>
    <row r="322" spans="1:13" ht="15" customHeight="1">
      <c r="A322" s="10" t="s">
        <v>139</v>
      </c>
      <c r="B322" s="2">
        <v>36.243628579999999</v>
      </c>
      <c r="D322" t="e">
        <f>(#REF!+#REF!+#REF!+#REF!)/4</f>
        <v>#REF!</v>
      </c>
      <c r="E322" s="76" t="s">
        <v>1304</v>
      </c>
      <c r="F322" s="41" t="s">
        <v>0</v>
      </c>
      <c r="G322" s="3">
        <v>1.8250717815854848E-4</v>
      </c>
      <c r="H322" s="3">
        <v>1.8818461855313101E-4</v>
      </c>
      <c r="I322" s="3">
        <v>1.1452913168469456E-4</v>
      </c>
      <c r="J322" s="3">
        <v>1.1660897180486619E-4</v>
      </c>
      <c r="K322" s="54">
        <v>1.603767579275053</v>
      </c>
      <c r="L322">
        <v>0.25044510266436598</v>
      </c>
      <c r="M322">
        <v>0.650689145240129</v>
      </c>
    </row>
    <row r="323" spans="1:13" ht="15" customHeight="1">
      <c r="A323" s="10" t="s">
        <v>562</v>
      </c>
      <c r="B323" s="2">
        <v>56.315912359999999</v>
      </c>
      <c r="D323" t="e">
        <f>(#REF!+#REF!+#REF!+#REF!)/4</f>
        <v>#REF!</v>
      </c>
      <c r="E323" s="76" t="s">
        <v>1392</v>
      </c>
      <c r="F323" s="14" t="s">
        <v>1076</v>
      </c>
      <c r="G323" s="3">
        <v>4.0318884799674668E-4</v>
      </c>
      <c r="H323" s="3">
        <v>3.280623497395798E-4</v>
      </c>
      <c r="I323" s="3">
        <v>4.6412997632163376E-4</v>
      </c>
      <c r="J323" s="3">
        <v>4.7364457786097604E-4</v>
      </c>
      <c r="K323" s="54">
        <v>0.77977291500909318</v>
      </c>
      <c r="L323">
        <v>0.25389362479226502</v>
      </c>
      <c r="M323">
        <v>0.65556434389086404</v>
      </c>
    </row>
    <row r="324" spans="1:13" ht="15" customHeight="1">
      <c r="A324" s="56" t="s">
        <v>769</v>
      </c>
      <c r="B324" s="2">
        <v>215.24742287999999</v>
      </c>
      <c r="D324" t="e">
        <f>(#REF!+#REF!+#REF!+#REF!)/4</f>
        <v>#REF!</v>
      </c>
      <c r="E324" s="76" t="s">
        <v>1337</v>
      </c>
      <c r="F324" s="7" t="s">
        <v>5</v>
      </c>
      <c r="G324" s="3">
        <v>5.3524965220807081E-5</v>
      </c>
      <c r="H324" s="3">
        <v>0</v>
      </c>
      <c r="I324" s="3">
        <v>1.2320196610893393E-4</v>
      </c>
      <c r="J324" s="3">
        <v>4.7008753072649692E-5</v>
      </c>
      <c r="K324" s="54">
        <v>0.31446295202892455</v>
      </c>
      <c r="L324">
        <v>0.25349659341201197</v>
      </c>
      <c r="M324">
        <v>0.65556434389086404</v>
      </c>
    </row>
    <row r="325" spans="1:13" ht="15" customHeight="1">
      <c r="A325" s="10" t="s">
        <v>546</v>
      </c>
      <c r="B325" s="2">
        <v>17.446545610000001</v>
      </c>
      <c r="D325" t="e">
        <f>(#REF!+#REF!+#REF!+#REF!)/4</f>
        <v>#REF!</v>
      </c>
      <c r="E325" s="76" t="s">
        <v>875</v>
      </c>
      <c r="F325" s="8" t="s">
        <v>846</v>
      </c>
      <c r="G325" s="3">
        <v>1.9855299615406446E-3</v>
      </c>
      <c r="H325" s="3">
        <v>2.1988798172274952E-3</v>
      </c>
      <c r="I325" s="3">
        <v>2.8260039299116508E-3</v>
      </c>
      <c r="J325" s="3">
        <v>2.2262253453592378E-3</v>
      </c>
      <c r="K325" s="54">
        <v>0.82823038123973147</v>
      </c>
      <c r="L325">
        <v>0.25549653511950099</v>
      </c>
      <c r="M325">
        <v>0.65766700706686398</v>
      </c>
    </row>
    <row r="326" spans="1:13" ht="15" customHeight="1">
      <c r="A326" s="10" t="s">
        <v>447</v>
      </c>
      <c r="B326" s="2">
        <v>18.3260827699999</v>
      </c>
      <c r="D326" t="e">
        <f>(#REF!+#REF!+#REF!+#REF!)/4</f>
        <v>#REF!</v>
      </c>
      <c r="E326" s="76" t="s">
        <v>1160</v>
      </c>
      <c r="F326" s="18" t="s">
        <v>846</v>
      </c>
      <c r="G326" s="3">
        <v>1.4010792034014887E-3</v>
      </c>
      <c r="H326" s="3">
        <v>1.2650264007833018E-3</v>
      </c>
      <c r="I326" s="3">
        <v>1.6865975172823118E-3</v>
      </c>
      <c r="J326" s="3">
        <v>1.4195850960273947E-3</v>
      </c>
      <c r="K326" s="54">
        <v>0.85832223538975894</v>
      </c>
      <c r="L326">
        <v>0.256466875484677</v>
      </c>
      <c r="M326">
        <v>0.65813345893606201</v>
      </c>
    </row>
    <row r="327" spans="1:13" ht="15" customHeight="1">
      <c r="A327" s="10" t="s">
        <v>677</v>
      </c>
      <c r="B327" s="2">
        <v>58.595300369999997</v>
      </c>
      <c r="D327" t="e">
        <f>(#REF!+#REF!+#REF!+#REF!)/4</f>
        <v>#REF!</v>
      </c>
      <c r="E327" s="76" t="s">
        <v>1018</v>
      </c>
      <c r="F327" s="41" t="s">
        <v>0</v>
      </c>
      <c r="G327" s="3">
        <v>1.0127333203663418E-3</v>
      </c>
      <c r="H327" s="3">
        <v>9.0970097369145217E-4</v>
      </c>
      <c r="I327" s="3">
        <v>1.1604535833290609E-3</v>
      </c>
      <c r="J327" s="3">
        <v>1.0899337686551258E-3</v>
      </c>
      <c r="K327" s="54">
        <v>0.85426817403802335</v>
      </c>
      <c r="L327">
        <v>0.25845739153896702</v>
      </c>
      <c r="M327">
        <v>0.65981066469161898</v>
      </c>
    </row>
    <row r="328" spans="1:13" ht="15" customHeight="1">
      <c r="A328" s="9" t="s">
        <v>575</v>
      </c>
      <c r="B328" s="2">
        <v>39.904177730000001</v>
      </c>
      <c r="D328" t="e">
        <f>(#REF!+#REF!+#REF!+#REF!)/4</f>
        <v>#REF!</v>
      </c>
      <c r="E328" s="67" t="s">
        <v>1464</v>
      </c>
      <c r="F328" s="7" t="s">
        <v>7</v>
      </c>
      <c r="G328" s="3">
        <v>8.77445294415873E-4</v>
      </c>
      <c r="H328" s="3">
        <v>6.6248873808240219E-4</v>
      </c>
      <c r="I328" s="3">
        <v>8.8346080157657267E-4</v>
      </c>
      <c r="J328" s="3">
        <v>9.5367688455097628E-4</v>
      </c>
      <c r="K328" s="54">
        <v>0.83822461654698233</v>
      </c>
      <c r="L328">
        <v>0.26237710453668001</v>
      </c>
      <c r="M328">
        <v>0.65981066469161898</v>
      </c>
    </row>
    <row r="329" spans="1:13" ht="15" customHeight="1">
      <c r="A329" s="10" t="s">
        <v>671</v>
      </c>
      <c r="B329" s="2">
        <v>57.7370900499999</v>
      </c>
      <c r="D329" t="e">
        <f>(#REF!+#REF!+#REF!+#REF!)/4</f>
        <v>#REF!</v>
      </c>
      <c r="E329" s="76" t="s">
        <v>1269</v>
      </c>
      <c r="F329" s="8" t="s">
        <v>1071</v>
      </c>
      <c r="G329" s="3">
        <v>9.7790014487531799E-4</v>
      </c>
      <c r="H329" s="3">
        <v>1.3147663603534745E-3</v>
      </c>
      <c r="I329" s="3">
        <v>9.9428857218241567E-4</v>
      </c>
      <c r="J329" s="3">
        <v>9.2586680967996231E-4</v>
      </c>
      <c r="K329" s="54">
        <v>1.1940005100030562</v>
      </c>
      <c r="L329">
        <v>0.26288851957202303</v>
      </c>
      <c r="M329">
        <v>0.65981066469161898</v>
      </c>
    </row>
    <row r="330" spans="1:13" ht="15" customHeight="1">
      <c r="A330" s="10" t="s">
        <v>66</v>
      </c>
      <c r="B330" s="2">
        <v>66.500449099999898</v>
      </c>
      <c r="D330" t="e">
        <f>(#REF!+#REF!+#REF!+#REF!)/4</f>
        <v>#REF!</v>
      </c>
      <c r="E330" s="76" t="s">
        <v>1323</v>
      </c>
      <c r="F330" s="8" t="s">
        <v>8</v>
      </c>
      <c r="G330" s="3">
        <v>1.8189075671265649E-3</v>
      </c>
      <c r="H330" s="3">
        <v>1.452296993420693E-3</v>
      </c>
      <c r="I330" s="3">
        <v>2.1081443874708715E-3</v>
      </c>
      <c r="J330" s="3">
        <v>1.7458717832909403E-3</v>
      </c>
      <c r="K330" s="54">
        <v>0.84877810979725299</v>
      </c>
      <c r="L330">
        <v>0.26171291490885201</v>
      </c>
      <c r="M330">
        <v>0.65981066469161898</v>
      </c>
    </row>
    <row r="331" spans="1:13" ht="15" customHeight="1">
      <c r="A331" s="10" t="s">
        <v>320</v>
      </c>
      <c r="B331" s="1">
        <v>49.43</v>
      </c>
      <c r="D331" t="e">
        <f>(#REF!+#REF!+#REF!+#REF!)/4</f>
        <v>#REF!</v>
      </c>
      <c r="E331" s="76" t="s">
        <v>1242</v>
      </c>
      <c r="F331" s="18" t="s">
        <v>1076</v>
      </c>
      <c r="G331" s="3">
        <v>2.1685042282537249E-3</v>
      </c>
      <c r="H331" s="3">
        <v>2.5538491077582342E-3</v>
      </c>
      <c r="I331" s="3">
        <v>2.1488351495363017E-3</v>
      </c>
      <c r="J331" s="3">
        <v>1.7527046416198999E-3</v>
      </c>
      <c r="K331" s="54">
        <v>1.2103819488696059</v>
      </c>
      <c r="L331">
        <v>0.26156570904800203</v>
      </c>
      <c r="M331">
        <v>0.65981066469161898</v>
      </c>
    </row>
    <row r="332" spans="1:13" ht="15" customHeight="1">
      <c r="A332" s="10" t="s">
        <v>620</v>
      </c>
      <c r="B332" s="2">
        <v>50.858113580000001</v>
      </c>
      <c r="D332" t="e">
        <f>(#REF!+#REF!+#REF!+#REF!)/4</f>
        <v>#REF!</v>
      </c>
      <c r="E332" s="76" t="s">
        <v>1037</v>
      </c>
      <c r="F332" s="8" t="s">
        <v>848</v>
      </c>
      <c r="G332" s="3">
        <v>1.187808344519418E-3</v>
      </c>
      <c r="H332" s="3">
        <v>1.5911853776058556E-3</v>
      </c>
      <c r="I332" s="3">
        <v>1.3053065339633729E-3</v>
      </c>
      <c r="J332" s="3">
        <v>1.0210050726392349E-3</v>
      </c>
      <c r="K332" s="54">
        <v>1.1945922095035979</v>
      </c>
      <c r="L332">
        <v>0.26365543760280302</v>
      </c>
      <c r="M332">
        <v>0.65981066469161898</v>
      </c>
    </row>
    <row r="333" spans="1:13" ht="15" customHeight="1">
      <c r="A333" s="10" t="s">
        <v>317</v>
      </c>
      <c r="B333" s="2">
        <v>108.72825160999901</v>
      </c>
      <c r="D333" t="e">
        <f>(#REF!+#REF!+#REF!+#REF!)/4</f>
        <v>#REF!</v>
      </c>
      <c r="E333" s="76" t="s">
        <v>1021</v>
      </c>
      <c r="F333" s="41" t="s">
        <v>0</v>
      </c>
      <c r="G333" s="3">
        <v>5.9423114467563732E-4</v>
      </c>
      <c r="H333" s="3">
        <v>6.8529742336899846E-4</v>
      </c>
      <c r="I333" s="3">
        <v>7.2284145950682116E-4</v>
      </c>
      <c r="J333" s="3">
        <v>8.0446760563744482E-4</v>
      </c>
      <c r="K333" s="54">
        <v>0.83776662971863824</v>
      </c>
      <c r="L333">
        <v>0.26051270552849098</v>
      </c>
      <c r="M333">
        <v>0.65981066469161898</v>
      </c>
    </row>
    <row r="334" spans="1:13" ht="15" customHeight="1">
      <c r="A334" s="9" t="s">
        <v>525</v>
      </c>
      <c r="B334" s="2">
        <v>35.804503989999901</v>
      </c>
      <c r="D334" t="e">
        <f>(#REF!+#REF!+#REF!+#REF!)/4</f>
        <v>#REF!</v>
      </c>
      <c r="E334" s="76" t="s">
        <v>1407</v>
      </c>
      <c r="F334" s="7" t="s">
        <v>846</v>
      </c>
      <c r="G334" s="3">
        <v>1.5142140832792514E-3</v>
      </c>
      <c r="H334" s="3">
        <v>1.3705291572872766E-3</v>
      </c>
      <c r="I334" s="3">
        <v>1.3699359594481477E-3</v>
      </c>
      <c r="J334" s="3">
        <v>1.0744159734126526E-3</v>
      </c>
      <c r="K334" s="54">
        <v>1.1801668989580834</v>
      </c>
      <c r="L334">
        <v>0.26102645539149999</v>
      </c>
      <c r="M334">
        <v>0.65981066469161898</v>
      </c>
    </row>
    <row r="335" spans="1:13" ht="15" customHeight="1">
      <c r="A335" s="9" t="s">
        <v>430</v>
      </c>
      <c r="B335" s="2">
        <v>34.315182149999899</v>
      </c>
      <c r="D335" t="e">
        <f>(#REF!+#REF!+#REF!+#REF!)/4</f>
        <v>#REF!</v>
      </c>
      <c r="E335" s="76" t="s">
        <v>1170</v>
      </c>
      <c r="F335" s="18" t="s">
        <v>3</v>
      </c>
      <c r="G335" s="3">
        <v>3.7058009479846001E-3</v>
      </c>
      <c r="H335" s="3">
        <v>2.723018724828598E-3</v>
      </c>
      <c r="I335" s="3">
        <v>3.9578609674065096E-3</v>
      </c>
      <c r="J335" s="3">
        <v>4.1925922864354294E-3</v>
      </c>
      <c r="K335" s="54">
        <v>0.78876836325425193</v>
      </c>
      <c r="L335">
        <v>0.264240721830936</v>
      </c>
      <c r="M335">
        <v>0.65981066469161898</v>
      </c>
    </row>
    <row r="336" spans="1:13" ht="15" customHeight="1">
      <c r="A336" s="10" t="s">
        <v>11</v>
      </c>
      <c r="B336" s="2">
        <v>44.280703430000003</v>
      </c>
      <c r="D336" t="e">
        <f>(#REF!+#REF!+#REF!+#REF!)/4</f>
        <v>#REF!</v>
      </c>
      <c r="E336" s="76" t="s">
        <v>1136</v>
      </c>
      <c r="F336" s="39" t="s">
        <v>848</v>
      </c>
      <c r="G336" s="3">
        <v>9.7976943193890643E-4</v>
      </c>
      <c r="H336" s="3">
        <v>9.1516573520908882E-4</v>
      </c>
      <c r="I336" s="3">
        <v>1.1508580232569129E-3</v>
      </c>
      <c r="J336" s="3">
        <v>1.0629021253838204E-3</v>
      </c>
      <c r="K336" s="54">
        <v>0.85598034110041266</v>
      </c>
      <c r="L336">
        <v>0.26509635619102601</v>
      </c>
      <c r="M336">
        <v>0.65997122705467404</v>
      </c>
    </row>
    <row r="337" spans="1:13" ht="15" customHeight="1">
      <c r="A337" s="9" t="s">
        <v>88</v>
      </c>
      <c r="B337" s="2">
        <v>193.88521613</v>
      </c>
      <c r="D337" t="e">
        <f>(#REF!+#REF!+#REF!+#REF!)/4</f>
        <v>#REF!</v>
      </c>
      <c r="E337" s="76" t="s">
        <v>1024</v>
      </c>
      <c r="F337" s="7" t="s">
        <v>847</v>
      </c>
      <c r="G337" s="3">
        <v>4.4872160972767684E-4</v>
      </c>
      <c r="H337" s="3">
        <v>5.1768300997754842E-4</v>
      </c>
      <c r="I337" s="3">
        <v>4.2933250776588E-4</v>
      </c>
      <c r="J337" s="3">
        <v>3.3868132600180651E-4</v>
      </c>
      <c r="K337" s="54">
        <v>1.2583166828705186</v>
      </c>
      <c r="L337">
        <v>0.27529254772650802</v>
      </c>
      <c r="M337">
        <v>0.66128040320342896</v>
      </c>
    </row>
    <row r="338" spans="1:13" ht="15" customHeight="1">
      <c r="A338" s="10" t="s">
        <v>198</v>
      </c>
      <c r="B338" s="2">
        <v>14.78961977</v>
      </c>
      <c r="D338" t="e">
        <f>(#REF!+#REF!+#REF!+#REF!)/4</f>
        <v>#REF!</v>
      </c>
      <c r="E338" s="76" t="s">
        <v>1072</v>
      </c>
      <c r="F338" s="29" t="s">
        <v>6</v>
      </c>
      <c r="G338" s="3">
        <v>1.0719855548744254E-3</v>
      </c>
      <c r="H338" s="3">
        <v>8.5519363795093521E-4</v>
      </c>
      <c r="I338" s="3">
        <v>7.7971311153941488E-4</v>
      </c>
      <c r="J338" s="3">
        <v>8.4229134240621287E-4</v>
      </c>
      <c r="K338" s="54">
        <v>1.1881466713222495</v>
      </c>
      <c r="L338">
        <v>0.26854873466236401</v>
      </c>
      <c r="M338">
        <v>0.66128040320342896</v>
      </c>
    </row>
    <row r="339" spans="1:13" ht="15" customHeight="1">
      <c r="A339" s="10" t="s">
        <v>335</v>
      </c>
      <c r="B339" s="2">
        <v>34.085080979999901</v>
      </c>
      <c r="D339" t="e">
        <f>(#REF!+#REF!+#REF!+#REF!)/4</f>
        <v>#REF!</v>
      </c>
      <c r="E339" s="75" t="s">
        <v>1079</v>
      </c>
      <c r="F339" s="12" t="s">
        <v>1</v>
      </c>
      <c r="G339" s="3">
        <v>6.6136558754858663E-4</v>
      </c>
      <c r="H339" s="3">
        <v>2.5004433296639577E-4</v>
      </c>
      <c r="I339" s="3">
        <v>7.7143321874941612E-4</v>
      </c>
      <c r="J339" s="3">
        <v>4.5544965446602578E-4</v>
      </c>
      <c r="K339" s="54">
        <v>0.74286628366270935</v>
      </c>
      <c r="L339">
        <v>0.27957859492402798</v>
      </c>
      <c r="M339">
        <v>0.66128040320342896</v>
      </c>
    </row>
    <row r="340" spans="1:13" ht="15" customHeight="1">
      <c r="A340" s="10" t="s">
        <v>506</v>
      </c>
      <c r="B340" s="2">
        <v>98.1106994499998</v>
      </c>
      <c r="D340" t="e">
        <f>(#REF!+#REF!+#REF!+#REF!)/4</f>
        <v>#REF!</v>
      </c>
      <c r="E340" s="76" t="s">
        <v>997</v>
      </c>
      <c r="F340" s="41" t="s">
        <v>0</v>
      </c>
      <c r="G340" s="3">
        <v>3.201540261470355E-4</v>
      </c>
      <c r="H340" s="3">
        <v>5.6838388865073004E-4</v>
      </c>
      <c r="I340" s="3">
        <v>2.9777434245652267E-4</v>
      </c>
      <c r="J340" s="3">
        <v>3.6553176442293196E-4</v>
      </c>
      <c r="K340" s="54">
        <v>1.3395593762552878</v>
      </c>
      <c r="L340">
        <v>0.27675511315118301</v>
      </c>
      <c r="M340">
        <v>0.66128040320342896</v>
      </c>
    </row>
    <row r="341" spans="1:13" ht="15" customHeight="1">
      <c r="A341" s="10" t="s">
        <v>478</v>
      </c>
      <c r="B341" s="2">
        <v>64.99984173</v>
      </c>
      <c r="D341" t="e">
        <f>(#REF!+#REF!+#REF!+#REF!)/4</f>
        <v>#REF!</v>
      </c>
      <c r="E341" s="76" t="s">
        <v>1401</v>
      </c>
      <c r="F341" s="18" t="s">
        <v>1076</v>
      </c>
      <c r="G341" s="3">
        <v>7.3772892574551637E-4</v>
      </c>
      <c r="H341" s="3">
        <v>1.0006099031422593E-3</v>
      </c>
      <c r="I341" s="3">
        <v>1.2450724777611365E-3</v>
      </c>
      <c r="J341" s="3">
        <v>8.5193448389595102E-4</v>
      </c>
      <c r="K341" s="54">
        <v>0.82896187789196141</v>
      </c>
      <c r="L341">
        <v>0.27850079639164499</v>
      </c>
      <c r="M341">
        <v>0.66128040320342896</v>
      </c>
    </row>
    <row r="342" spans="1:13" ht="15" customHeight="1">
      <c r="A342" s="9" t="s">
        <v>363</v>
      </c>
      <c r="B342" s="1">
        <v>20.28</v>
      </c>
      <c r="D342" t="e">
        <f>(#REF!+#REF!+#REF!+#REF!)/4</f>
        <v>#REF!</v>
      </c>
      <c r="E342" s="76" t="s">
        <v>1204</v>
      </c>
      <c r="F342" s="7" t="s">
        <v>849</v>
      </c>
      <c r="G342" s="3">
        <v>1.3260575280463929E-3</v>
      </c>
      <c r="H342" s="3">
        <v>1.3270909799701731E-3</v>
      </c>
      <c r="I342" s="3">
        <v>1.5058174259951901E-3</v>
      </c>
      <c r="J342" s="3">
        <v>1.5515011533592741E-3</v>
      </c>
      <c r="K342" s="54">
        <v>0.86780243509224453</v>
      </c>
      <c r="L342">
        <v>0.279894463226391</v>
      </c>
      <c r="M342">
        <v>0.66128040320342896</v>
      </c>
    </row>
    <row r="343" spans="1:13" ht="15" customHeight="1">
      <c r="A343" s="9" t="s">
        <v>621</v>
      </c>
      <c r="B343" s="2">
        <v>14.636881349999999</v>
      </c>
      <c r="D343" t="e">
        <f>(#REF!+#REF!+#REF!+#REF!)/4</f>
        <v>#REF!</v>
      </c>
      <c r="E343" s="76" t="s">
        <v>902</v>
      </c>
      <c r="F343" s="35" t="s">
        <v>9</v>
      </c>
      <c r="G343" s="3">
        <v>6.1531239851941961E-3</v>
      </c>
      <c r="H343" s="3">
        <v>7.4652411900036309E-3</v>
      </c>
      <c r="I343" s="3">
        <v>7.0011036387707202E-3</v>
      </c>
      <c r="J343" s="3">
        <v>8.8653047965380344E-3</v>
      </c>
      <c r="K343" s="54">
        <v>0.85831429530654335</v>
      </c>
      <c r="L343">
        <v>0.273151274352117</v>
      </c>
      <c r="M343">
        <v>0.66128040320342896</v>
      </c>
    </row>
    <row r="344" spans="1:13" ht="15" customHeight="1">
      <c r="A344" s="9" t="s">
        <v>265</v>
      </c>
      <c r="B344" s="2">
        <v>31.044245909999901</v>
      </c>
      <c r="D344" t="e">
        <f>(#REF!+#REF!+#REF!+#REF!)/4</f>
        <v>#REF!</v>
      </c>
      <c r="E344" s="76" t="s">
        <v>1222</v>
      </c>
      <c r="F344" s="7" t="s">
        <v>7</v>
      </c>
      <c r="G344" s="3">
        <v>2.5876414753814507E-3</v>
      </c>
      <c r="H344" s="3">
        <v>2.4896218996189345E-3</v>
      </c>
      <c r="I344" s="3">
        <v>3.1433646369631732E-3</v>
      </c>
      <c r="J344" s="3">
        <v>2.9344248496893516E-3</v>
      </c>
      <c r="K344" s="54">
        <v>0.83537993314026393</v>
      </c>
      <c r="L344">
        <v>0.27267367831039901</v>
      </c>
      <c r="M344">
        <v>0.66128040320342896</v>
      </c>
    </row>
    <row r="345" spans="1:13" ht="15" customHeight="1">
      <c r="A345" s="10" t="s">
        <v>691</v>
      </c>
      <c r="B345" s="2">
        <v>38.874329419999903</v>
      </c>
      <c r="D345" t="e">
        <f>(#REF!+#REF!+#REF!+#REF!)/4</f>
        <v>#REF!</v>
      </c>
      <c r="E345" s="76" t="s">
        <v>1314</v>
      </c>
      <c r="F345" s="7" t="s">
        <v>847</v>
      </c>
      <c r="G345" s="3">
        <v>5.1115705557492766E-3</v>
      </c>
      <c r="H345" s="3">
        <v>4.1268607012393014E-3</v>
      </c>
      <c r="I345" s="3">
        <v>3.4981486254273188E-3</v>
      </c>
      <c r="J345" s="3">
        <v>3.9399022804903058E-3</v>
      </c>
      <c r="K345" s="54">
        <v>1.2420500173827249</v>
      </c>
      <c r="L345">
        <v>0.278428705479282</v>
      </c>
      <c r="M345">
        <v>0.66128040320342896</v>
      </c>
    </row>
    <row r="346" spans="1:13" ht="15" customHeight="1">
      <c r="A346" s="10" t="s">
        <v>687</v>
      </c>
      <c r="B346" s="2">
        <v>47.064503240000001</v>
      </c>
      <c r="D346" t="e">
        <f>(#REF!+#REF!+#REF!+#REF!)/4</f>
        <v>#REF!</v>
      </c>
      <c r="E346" s="76" t="s">
        <v>1290</v>
      </c>
      <c r="F346" s="18" t="s">
        <v>1076</v>
      </c>
      <c r="G346" s="3">
        <v>3.6237632587928116E-4</v>
      </c>
      <c r="H346" s="3">
        <v>1.5878164301478647E-4</v>
      </c>
      <c r="I346" s="3">
        <v>3.4490656549133878E-4</v>
      </c>
      <c r="J346" s="3">
        <v>3.5337575581525707E-4</v>
      </c>
      <c r="K346" s="54">
        <v>0.74634277997887621</v>
      </c>
      <c r="L346">
        <v>0.278054864279767</v>
      </c>
      <c r="M346">
        <v>0.66128040320342896</v>
      </c>
    </row>
    <row r="347" spans="1:13" ht="15" customHeight="1">
      <c r="A347" s="10" t="s">
        <v>318</v>
      </c>
      <c r="B347" s="2">
        <v>232.77004552000099</v>
      </c>
      <c r="D347" t="e">
        <f>(#REF!+#REF!+#REF!+#REF!)/4</f>
        <v>#REF!</v>
      </c>
      <c r="E347" s="76" t="s">
        <v>1111</v>
      </c>
      <c r="F347" s="8" t="s">
        <v>1077</v>
      </c>
      <c r="G347" s="3">
        <v>3.9223048111667038E-3</v>
      </c>
      <c r="H347" s="3">
        <v>4.0426985420297388E-3</v>
      </c>
      <c r="I347" s="3">
        <v>4.1807461491313964E-3</v>
      </c>
      <c r="J347" s="3">
        <v>5.6897685295548483E-3</v>
      </c>
      <c r="K347" s="54">
        <v>0.80694914221601421</v>
      </c>
      <c r="L347">
        <v>0.27281514793940798</v>
      </c>
      <c r="M347">
        <v>0.66128040320342896</v>
      </c>
    </row>
    <row r="348" spans="1:13" ht="15" customHeight="1">
      <c r="A348" s="9" t="s">
        <v>209</v>
      </c>
      <c r="B348" s="2">
        <v>30.349761039999901</v>
      </c>
      <c r="D348" t="e">
        <f>(#REF!+#REF!+#REF!+#REF!)/4</f>
        <v>#REF!</v>
      </c>
      <c r="E348" s="76" t="s">
        <v>1445</v>
      </c>
      <c r="F348" s="13" t="s">
        <v>9</v>
      </c>
      <c r="G348" s="3">
        <v>2.8694560920179517E-4</v>
      </c>
      <c r="H348" s="3">
        <v>2.5753865390978214E-4</v>
      </c>
      <c r="I348" s="3">
        <v>2.8371958624859317E-4</v>
      </c>
      <c r="J348" s="3">
        <v>4.2678853199309784E-4</v>
      </c>
      <c r="K348" s="54">
        <v>0.76633081189701757</v>
      </c>
      <c r="L348">
        <v>0.27610835667289602</v>
      </c>
      <c r="M348">
        <v>0.66128040320342896</v>
      </c>
    </row>
    <row r="349" spans="1:13" ht="15" customHeight="1">
      <c r="A349" s="10" t="s">
        <v>235</v>
      </c>
      <c r="B349" s="2">
        <v>80.055619989999997</v>
      </c>
      <c r="D349" t="e">
        <f>(#REF!+#REF!+#REF!+#REF!)/4</f>
        <v>#REF!</v>
      </c>
      <c r="E349" s="76" t="s">
        <v>1278</v>
      </c>
      <c r="F349" s="18" t="s">
        <v>5</v>
      </c>
      <c r="G349" s="3">
        <v>1.6476814871370135E-4</v>
      </c>
      <c r="H349" s="3">
        <v>2.2230831814492273E-4</v>
      </c>
      <c r="I349" s="3">
        <v>1.0631239271764024E-4</v>
      </c>
      <c r="J349" s="3">
        <v>1.4464661673283517E-4</v>
      </c>
      <c r="K349" s="54">
        <v>1.5423892041421623</v>
      </c>
      <c r="L349">
        <v>0.27750592797101098</v>
      </c>
      <c r="M349">
        <v>0.66128040320342896</v>
      </c>
    </row>
    <row r="350" spans="1:13" ht="15" customHeight="1">
      <c r="A350" s="10" t="s">
        <v>463</v>
      </c>
      <c r="B350" s="2">
        <v>27.018381239999901</v>
      </c>
      <c r="D350" t="e">
        <f>(#REF!+#REF!+#REF!+#REF!)/4</f>
        <v>#REF!</v>
      </c>
      <c r="E350" s="76" t="s">
        <v>872</v>
      </c>
      <c r="F350" s="18" t="s">
        <v>846</v>
      </c>
      <c r="G350" s="3">
        <v>1.9089170402010502E-3</v>
      </c>
      <c r="H350" s="3">
        <v>1.560110084523735E-3</v>
      </c>
      <c r="I350" s="3">
        <v>2.1923779384174871E-3</v>
      </c>
      <c r="J350" s="3">
        <v>1.9078890880109044E-3</v>
      </c>
      <c r="K350" s="54">
        <v>0.84604907494196568</v>
      </c>
      <c r="L350">
        <v>0.27172996370421099</v>
      </c>
      <c r="M350">
        <v>0.66128040320342896</v>
      </c>
    </row>
    <row r="351" spans="1:13" ht="15" customHeight="1">
      <c r="A351" s="10" t="s">
        <v>289</v>
      </c>
      <c r="B351" s="1">
        <v>43.21</v>
      </c>
      <c r="D351" t="e">
        <f>(#REF!+#REF!+#REF!+#REF!)/4</f>
        <v>#REF!</v>
      </c>
      <c r="E351" s="67" t="s">
        <v>1466</v>
      </c>
      <c r="F351" s="7" t="s">
        <v>8</v>
      </c>
      <c r="G351" s="3">
        <v>2.526158514053318E-4</v>
      </c>
      <c r="H351" s="3">
        <v>3.8554627442406606E-4</v>
      </c>
      <c r="I351" s="3">
        <v>3.6192945345437825E-4</v>
      </c>
      <c r="J351" s="3">
        <v>4.6385805870267704E-4</v>
      </c>
      <c r="K351" s="54">
        <v>0.77279217284655033</v>
      </c>
      <c r="L351">
        <v>0.26864902904878302</v>
      </c>
      <c r="M351">
        <v>0.66128040320342896</v>
      </c>
    </row>
    <row r="352" spans="1:13" ht="15" customHeight="1">
      <c r="A352" s="9" t="s">
        <v>296</v>
      </c>
      <c r="B352" s="1">
        <v>19</v>
      </c>
      <c r="D352" t="e">
        <f>(#REF!+#REF!+#REF!+#REF!)/4</f>
        <v>#REF!</v>
      </c>
      <c r="E352" s="76" t="s">
        <v>937</v>
      </c>
      <c r="F352" s="18" t="s">
        <v>1076</v>
      </c>
      <c r="G352" s="3">
        <v>2.3843132715755124E-3</v>
      </c>
      <c r="H352" s="3">
        <v>2.6406991866121535E-3</v>
      </c>
      <c r="I352" s="3">
        <v>2.7969190365067886E-3</v>
      </c>
      <c r="J352" s="3">
        <v>3.2538505986671996E-3</v>
      </c>
      <c r="K352" s="54">
        <v>0.83047492487179653</v>
      </c>
      <c r="L352">
        <v>0.26739050342042198</v>
      </c>
      <c r="M352">
        <v>0.66128040320342896</v>
      </c>
    </row>
    <row r="353" spans="1:13" ht="15" customHeight="1">
      <c r="A353" s="10" t="s">
        <v>130</v>
      </c>
      <c r="B353" s="2">
        <v>27.532779089999998</v>
      </c>
      <c r="D353" t="e">
        <f>(#REF!+#REF!+#REF!+#REF!)/4</f>
        <v>#REF!</v>
      </c>
      <c r="E353" s="76" t="s">
        <v>1020</v>
      </c>
      <c r="F353" s="41" t="s">
        <v>0</v>
      </c>
      <c r="G353" s="3">
        <v>1.944393625537446E-3</v>
      </c>
      <c r="H353" s="3">
        <v>1.3995302858037578E-3</v>
      </c>
      <c r="I353" s="3">
        <v>2.0092019839917361E-3</v>
      </c>
      <c r="J353" s="3">
        <v>1.9222505002730772E-3</v>
      </c>
      <c r="K353" s="54">
        <v>0.8505568679069313</v>
      </c>
      <c r="L353">
        <v>0.27103226925209201</v>
      </c>
      <c r="M353">
        <v>0.66128040320342896</v>
      </c>
    </row>
    <row r="354" spans="1:13" ht="15" customHeight="1">
      <c r="A354" s="9" t="s">
        <v>665</v>
      </c>
      <c r="B354" s="2">
        <v>33.406599300000003</v>
      </c>
      <c r="D354" t="e">
        <f>(#REF!+#REF!+#REF!+#REF!)/4</f>
        <v>#REF!</v>
      </c>
      <c r="E354" s="76" t="s">
        <v>1216</v>
      </c>
      <c r="F354" s="7" t="s">
        <v>8</v>
      </c>
      <c r="G354" s="3">
        <v>2.9185544213750731E-3</v>
      </c>
      <c r="H354" s="3">
        <v>2.5527575064747646E-3</v>
      </c>
      <c r="I354" s="3">
        <v>3.7450943400487396E-3</v>
      </c>
      <c r="J354" s="3">
        <v>3.059918085504178E-3</v>
      </c>
      <c r="K354" s="54">
        <v>0.80401204078702115</v>
      </c>
      <c r="L354">
        <v>0.27738666796757699</v>
      </c>
      <c r="M354">
        <v>0.66128040320342896</v>
      </c>
    </row>
    <row r="355" spans="1:13" ht="15" customHeight="1">
      <c r="A355" s="9" t="s">
        <v>21</v>
      </c>
      <c r="B355" s="2">
        <v>45.918939839999901</v>
      </c>
      <c r="D355" t="e">
        <f>(#REF!+#REF!+#REF!+#REF!)/4</f>
        <v>#REF!</v>
      </c>
      <c r="E355" s="76" t="s">
        <v>1356</v>
      </c>
      <c r="F355" s="29" t="s">
        <v>6</v>
      </c>
      <c r="G355" s="3">
        <v>9.6228518969655903E-4</v>
      </c>
      <c r="H355" s="3">
        <v>1.0569888418403598E-3</v>
      </c>
      <c r="I355" s="3">
        <v>8.5474198676497204E-4</v>
      </c>
      <c r="J355" s="3">
        <v>8.736901545421305E-4</v>
      </c>
      <c r="K355" s="54">
        <v>1.1682691980084743</v>
      </c>
      <c r="L355">
        <v>0.28166787951977401</v>
      </c>
      <c r="M355">
        <v>0.66359042802116097</v>
      </c>
    </row>
    <row r="356" spans="1:13" ht="15" customHeight="1">
      <c r="A356" s="56" t="s">
        <v>186</v>
      </c>
      <c r="B356" s="2">
        <v>31.585683669999899</v>
      </c>
      <c r="D356" t="e">
        <f>(#REF!+#REF!+#REF!+#REF!)/4</f>
        <v>#REF!</v>
      </c>
      <c r="E356" s="76" t="s">
        <v>951</v>
      </c>
      <c r="F356" s="15" t="s">
        <v>8</v>
      </c>
      <c r="G356" s="3">
        <v>0</v>
      </c>
      <c r="H356" s="3">
        <v>3.8163277135547393E-4</v>
      </c>
      <c r="I356" s="3">
        <v>1.1555359254367947E-4</v>
      </c>
      <c r="J356" s="3">
        <v>4.5846663621840193E-5</v>
      </c>
      <c r="K356" s="54">
        <v>2.3645115591644461</v>
      </c>
      <c r="L356">
        <v>0.28251083114579101</v>
      </c>
      <c r="M356">
        <v>0.66370150190306998</v>
      </c>
    </row>
    <row r="357" spans="1:13" ht="15" customHeight="1">
      <c r="A357" s="10" t="s">
        <v>682</v>
      </c>
      <c r="B357" s="2">
        <v>115.03838014</v>
      </c>
      <c r="D357" t="e">
        <f>(#REF!+#REF!+#REF!+#REF!)/4</f>
        <v>#REF!</v>
      </c>
      <c r="E357" s="76" t="s">
        <v>1371</v>
      </c>
      <c r="F357" s="18" t="s">
        <v>1076</v>
      </c>
      <c r="G357" s="3">
        <v>1.1624429203206234E-3</v>
      </c>
      <c r="H357" s="3">
        <v>1.2594494358221281E-3</v>
      </c>
      <c r="I357" s="3">
        <v>9.7803283392148221E-4</v>
      </c>
      <c r="J357" s="3">
        <v>1.1016962005585041E-3</v>
      </c>
      <c r="K357" s="54">
        <v>1.1645230296783924</v>
      </c>
      <c r="L357">
        <v>0.28401286418214899</v>
      </c>
      <c r="M357">
        <v>0.66535597957278803</v>
      </c>
    </row>
    <row r="358" spans="1:13" ht="15" customHeight="1">
      <c r="A358" s="10" t="s">
        <v>433</v>
      </c>
      <c r="B358" s="2">
        <v>51.842109270000002</v>
      </c>
      <c r="D358" t="e">
        <f>(#REF!+#REF!+#REF!+#REF!)/4</f>
        <v>#REF!</v>
      </c>
      <c r="E358" s="76" t="s">
        <v>1362</v>
      </c>
      <c r="F358" s="41" t="s">
        <v>847</v>
      </c>
      <c r="G358" s="3">
        <v>9.2268790008835069E-4</v>
      </c>
      <c r="H358" s="3">
        <v>9.1854113282489229E-4</v>
      </c>
      <c r="I358" s="3">
        <v>1.0462133113322966E-3</v>
      </c>
      <c r="J358" s="3">
        <v>1.0902668139962108E-3</v>
      </c>
      <c r="K358" s="54">
        <v>0.86180489632691226</v>
      </c>
      <c r="L358">
        <v>0.28774157845728499</v>
      </c>
      <c r="M358">
        <v>0.67134512797472501</v>
      </c>
    </row>
    <row r="359" spans="1:13" ht="15" customHeight="1">
      <c r="A359" s="10" t="s">
        <v>709</v>
      </c>
      <c r="B359" s="2">
        <v>15.641718619999899</v>
      </c>
      <c r="D359" t="e">
        <f>(#REF!+#REF!+#REF!+#REF!)/4</f>
        <v>#REF!</v>
      </c>
      <c r="E359" s="76" t="s">
        <v>1157</v>
      </c>
      <c r="F359" s="18" t="s">
        <v>846</v>
      </c>
      <c r="G359" s="3">
        <v>1.9201471290944878E-3</v>
      </c>
      <c r="H359" s="3">
        <v>1.638525707013107E-3</v>
      </c>
      <c r="I359" s="3">
        <v>2.5293522171727636E-3</v>
      </c>
      <c r="J359" s="3">
        <v>1.7516486894602183E-3</v>
      </c>
      <c r="K359" s="54">
        <v>0.8312712175775967</v>
      </c>
      <c r="L359">
        <v>0.28817932351912701</v>
      </c>
      <c r="M359">
        <v>0.67134512797472501</v>
      </c>
    </row>
    <row r="360" spans="1:13" ht="15" customHeight="1">
      <c r="A360" s="56" t="s">
        <v>822</v>
      </c>
      <c r="B360" s="2">
        <v>55.374784740000003</v>
      </c>
      <c r="D360" t="e">
        <f>(#REF!+#REF!+#REF!+#REF!)/4</f>
        <v>#REF!</v>
      </c>
      <c r="E360" s="76" t="s">
        <v>1119</v>
      </c>
      <c r="F360" s="29" t="s">
        <v>1061</v>
      </c>
      <c r="G360" s="3">
        <v>4.5053540737228332E-4</v>
      </c>
      <c r="H360" s="3">
        <v>5.3978405334137176E-4</v>
      </c>
      <c r="I360" s="3">
        <v>3.8676912928149211E-4</v>
      </c>
      <c r="J360" s="3">
        <v>4.1507451409682927E-4</v>
      </c>
      <c r="K360" s="54">
        <v>1.235053079103114</v>
      </c>
      <c r="L360">
        <v>0.29508569650769001</v>
      </c>
      <c r="M360">
        <v>0.67293212337317299</v>
      </c>
    </row>
    <row r="361" spans="1:13" ht="15" customHeight="1">
      <c r="A361" s="10" t="s">
        <v>308</v>
      </c>
      <c r="B361" s="2">
        <v>131.445733429999</v>
      </c>
      <c r="D361" t="e">
        <f>(#REF!+#REF!+#REF!+#REF!)/4</f>
        <v>#REF!</v>
      </c>
      <c r="E361" s="76" t="s">
        <v>1225</v>
      </c>
      <c r="F361" s="17" t="s">
        <v>850</v>
      </c>
      <c r="G361" s="3">
        <v>1.115344800445117E-3</v>
      </c>
      <c r="H361" s="3">
        <v>1.0820195216941443E-3</v>
      </c>
      <c r="I361" s="3">
        <v>8.1169312876099443E-4</v>
      </c>
      <c r="J361" s="3">
        <v>1.0496126051285927E-3</v>
      </c>
      <c r="K361" s="54">
        <v>1.1805499129621275</v>
      </c>
      <c r="L361">
        <v>0.29531553615657202</v>
      </c>
      <c r="M361">
        <v>0.67293212337317299</v>
      </c>
    </row>
    <row r="362" spans="1:13" ht="15" customHeight="1">
      <c r="A362" s="56" t="s">
        <v>820</v>
      </c>
      <c r="B362" s="2">
        <v>30.903937069999898</v>
      </c>
      <c r="D362">
        <v>0.78769999999999996</v>
      </c>
      <c r="E362" s="76" t="s">
        <v>1120</v>
      </c>
      <c r="F362" s="29" t="s">
        <v>1061</v>
      </c>
      <c r="G362" s="3">
        <v>8.8790719775253961E-5</v>
      </c>
      <c r="H362" s="3">
        <v>5.8728897229927037E-5</v>
      </c>
      <c r="I362" s="3">
        <v>0</v>
      </c>
      <c r="J362" s="3">
        <v>3.7589124158876535E-5</v>
      </c>
      <c r="K362" s="54">
        <v>3.9245292436627519</v>
      </c>
      <c r="L362">
        <v>0.29449444515099499</v>
      </c>
      <c r="M362">
        <v>0.67293212337317299</v>
      </c>
    </row>
    <row r="363" spans="1:13" ht="15" customHeight="1">
      <c r="A363" s="10" t="s">
        <v>212</v>
      </c>
      <c r="B363" s="2">
        <v>51.550754349999998</v>
      </c>
      <c r="D363" t="e">
        <f>(#REF!+#REF!+#REF!+#REF!)/4</f>
        <v>#REF!</v>
      </c>
      <c r="E363" s="76" t="s">
        <v>1320</v>
      </c>
      <c r="F363" s="7" t="s">
        <v>5</v>
      </c>
      <c r="G363" s="3">
        <v>1.7911011591147381E-3</v>
      </c>
      <c r="H363" s="3">
        <v>1.8799091545462336E-3</v>
      </c>
      <c r="I363" s="3">
        <v>1.9762625470525165E-3</v>
      </c>
      <c r="J363" s="3">
        <v>2.3736654703254943E-3</v>
      </c>
      <c r="K363" s="54">
        <v>0.84392438196568886</v>
      </c>
      <c r="L363">
        <v>0.29129330104871698</v>
      </c>
      <c r="M363">
        <v>0.67293212337317299</v>
      </c>
    </row>
    <row r="364" spans="1:13" ht="15" customHeight="1">
      <c r="A364" s="56" t="s">
        <v>798</v>
      </c>
      <c r="B364" s="2">
        <v>58.769149599999899</v>
      </c>
      <c r="D364" t="e">
        <f>(#REF!+#REF!+#REF!+#REF!)/4</f>
        <v>#REF!</v>
      </c>
      <c r="E364" s="76" t="s">
        <v>1018</v>
      </c>
      <c r="F364" s="84" t="s">
        <v>0</v>
      </c>
      <c r="G364" s="3">
        <v>1.8182776761245215E-3</v>
      </c>
      <c r="H364" s="3">
        <v>1.3474026958386657E-3</v>
      </c>
      <c r="I364" s="3">
        <v>1.9240922158976406E-3</v>
      </c>
      <c r="J364" s="3">
        <v>1.7699516250790854E-3</v>
      </c>
      <c r="K364" s="54">
        <v>0.85696881473019115</v>
      </c>
      <c r="L364">
        <v>0.292645958937787</v>
      </c>
      <c r="M364">
        <v>0.67293212337317299</v>
      </c>
    </row>
    <row r="365" spans="1:13" ht="15" customHeight="1">
      <c r="A365" s="10" t="s">
        <v>125</v>
      </c>
      <c r="B365" s="2">
        <v>40.651348900000002</v>
      </c>
      <c r="D365" t="e">
        <f>(#REF!+#REF!+#REF!+#REF!)/4</f>
        <v>#REF!</v>
      </c>
      <c r="E365" s="67" t="s">
        <v>1451</v>
      </c>
      <c r="F365" s="18" t="s">
        <v>1076</v>
      </c>
      <c r="G365" s="3">
        <v>1.7115292060772597E-3</v>
      </c>
      <c r="H365" s="3">
        <v>1.7466331818466465E-3</v>
      </c>
      <c r="I365" s="3">
        <v>1.9678493269228254E-3</v>
      </c>
      <c r="J365" s="3">
        <v>2.0241139722286983E-3</v>
      </c>
      <c r="K365" s="54">
        <v>0.86628110750891052</v>
      </c>
      <c r="L365">
        <v>0.29056813171065998</v>
      </c>
      <c r="M365">
        <v>0.67293212337317299</v>
      </c>
    </row>
    <row r="366" spans="1:13" ht="15" customHeight="1">
      <c r="A366" s="9" t="s">
        <v>514</v>
      </c>
      <c r="B366" s="2">
        <v>52.433401840000002</v>
      </c>
      <c r="D366" t="e">
        <f>(#REF!+#REF!+#REF!+#REF!)/4</f>
        <v>#REF!</v>
      </c>
      <c r="E366" s="76" t="s">
        <v>1143</v>
      </c>
      <c r="F366" s="7" t="s">
        <v>1074</v>
      </c>
      <c r="G366" s="3">
        <v>1.1507336492195895E-3</v>
      </c>
      <c r="H366" s="3">
        <v>1.2455665934915864E-3</v>
      </c>
      <c r="I366" s="3">
        <v>1.4707298875981437E-3</v>
      </c>
      <c r="J366" s="3">
        <v>1.2793298408218105E-3</v>
      </c>
      <c r="K366" s="54">
        <v>0.87136298093713382</v>
      </c>
      <c r="L366">
        <v>0.29513517639152298</v>
      </c>
      <c r="M366">
        <v>0.67293212337317299</v>
      </c>
    </row>
    <row r="367" spans="1:13" ht="15" customHeight="1">
      <c r="A367" s="10" t="s">
        <v>123</v>
      </c>
      <c r="B367" s="2">
        <v>58.125099740000003</v>
      </c>
      <c r="D367" t="e">
        <f>(#REF!+#REF!+#REF!+#REF!)/4</f>
        <v>#REF!</v>
      </c>
      <c r="E367" s="76" t="s">
        <v>1420</v>
      </c>
      <c r="F367" s="7" t="s">
        <v>847</v>
      </c>
      <c r="G367" s="3">
        <v>6.8981600905137426E-5</v>
      </c>
      <c r="H367" s="3">
        <v>5.8728898833025164E-5</v>
      </c>
      <c r="I367" s="3">
        <v>1.0354073119523374E-4</v>
      </c>
      <c r="J367" s="3">
        <v>1.2972940504737068E-4</v>
      </c>
      <c r="K367" s="54">
        <v>0.54747899493376107</v>
      </c>
      <c r="L367">
        <v>0.29308500720213398</v>
      </c>
      <c r="M367">
        <v>0.67293212337317299</v>
      </c>
    </row>
    <row r="368" spans="1:13" ht="15" customHeight="1">
      <c r="A368" s="10" t="s">
        <v>582</v>
      </c>
      <c r="B368" s="2">
        <v>30.995511619999899</v>
      </c>
      <c r="D368" t="e">
        <f>(#REF!+#REF!+#REF!+#REF!)/4</f>
        <v>#REF!</v>
      </c>
      <c r="E368" s="67" t="s">
        <v>1454</v>
      </c>
      <c r="F368" s="18" t="s">
        <v>1074</v>
      </c>
      <c r="G368" s="3">
        <v>6.7474152337347934E-5</v>
      </c>
      <c r="H368" s="3">
        <v>2.7888346716441366E-4</v>
      </c>
      <c r="I368" s="3">
        <v>4.3504508849326819E-5</v>
      </c>
      <c r="J368" s="3">
        <v>1.413502991292138E-4</v>
      </c>
      <c r="K368" s="54">
        <v>1.8736738486237776</v>
      </c>
      <c r="L368">
        <v>0.29654791825211402</v>
      </c>
      <c r="M368">
        <v>0.67389908398436804</v>
      </c>
    </row>
    <row r="369" spans="1:13" ht="15" customHeight="1">
      <c r="A369" s="56" t="s">
        <v>757</v>
      </c>
      <c r="B369" s="2">
        <v>71.443429710000004</v>
      </c>
      <c r="D369" t="e">
        <f>(#REF!+#REF!+#REF!+#REF!)/4</f>
        <v>#REF!</v>
      </c>
      <c r="E369" s="76" t="s">
        <v>1025</v>
      </c>
      <c r="F369" s="7" t="s">
        <v>847</v>
      </c>
      <c r="G369" s="3">
        <v>4.3493015174463827E-4</v>
      </c>
      <c r="H369" s="3">
        <v>6.4068604209732119E-4</v>
      </c>
      <c r="I369" s="3">
        <v>4.6367387632294992E-4</v>
      </c>
      <c r="J369" s="3">
        <v>4.0438478100765209E-4</v>
      </c>
      <c r="K369" s="54">
        <v>1.2391054276788451</v>
      </c>
      <c r="L369">
        <v>0.29782018022602003</v>
      </c>
      <c r="M369">
        <v>0.67495116931657695</v>
      </c>
    </row>
    <row r="370" spans="1:13" ht="15" customHeight="1">
      <c r="A370" s="10" t="s">
        <v>86</v>
      </c>
      <c r="B370" s="2">
        <v>27.716881809999901</v>
      </c>
      <c r="D370" t="e">
        <f>(#REF!+#REF!+#REF!+#REF!)/4</f>
        <v>#REF!</v>
      </c>
      <c r="E370" s="76" t="s">
        <v>877</v>
      </c>
      <c r="F370" s="7" t="s">
        <v>846</v>
      </c>
      <c r="G370" s="3">
        <v>3.0731207040091998E-3</v>
      </c>
      <c r="H370" s="3">
        <v>3.5769864201665681E-3</v>
      </c>
      <c r="I370" s="3">
        <v>4.2459349315670655E-3</v>
      </c>
      <c r="J370" s="3">
        <v>3.9671945883245794E-3</v>
      </c>
      <c r="K370" s="54">
        <v>0.80969222609599145</v>
      </c>
      <c r="L370">
        <v>0.30175099523531002</v>
      </c>
      <c r="M370">
        <v>0.68076732598517098</v>
      </c>
    </row>
    <row r="371" spans="1:13" ht="15" customHeight="1">
      <c r="A371" s="10" t="s">
        <v>566</v>
      </c>
      <c r="B371" s="2">
        <v>41.230386559999999</v>
      </c>
      <c r="D371" t="e">
        <f>(#REF!+#REF!+#REF!+#REF!)/4</f>
        <v>#REF!</v>
      </c>
      <c r="E371" s="76" t="s">
        <v>1216</v>
      </c>
      <c r="F371" s="7" t="s">
        <v>8</v>
      </c>
      <c r="G371" s="3">
        <v>7.6644290478059289E-4</v>
      </c>
      <c r="H371" s="3">
        <v>9.1660592057905062E-4</v>
      </c>
      <c r="I371" s="3">
        <v>1.2614986511011704E-3</v>
      </c>
      <c r="J371" s="3">
        <v>7.5937889681824478E-4</v>
      </c>
      <c r="K371" s="54">
        <v>0.8328306814494616</v>
      </c>
      <c r="L371">
        <v>0.30201907747543599</v>
      </c>
      <c r="M371">
        <v>0.68076732598517098</v>
      </c>
    </row>
    <row r="372" spans="1:13" ht="15" customHeight="1">
      <c r="A372" s="10" t="s">
        <v>498</v>
      </c>
      <c r="B372" s="2">
        <v>46.770600849999902</v>
      </c>
      <c r="D372" t="e">
        <f>(#REF!+#REF!+#REF!+#REF!)/4</f>
        <v>#REF!</v>
      </c>
      <c r="E372" s="76" t="s">
        <v>1253</v>
      </c>
      <c r="F372" s="7" t="s">
        <v>7</v>
      </c>
      <c r="G372" s="3">
        <v>1.1669177484215454E-3</v>
      </c>
      <c r="H372" s="3">
        <v>1.1284417437910524E-3</v>
      </c>
      <c r="I372" s="3">
        <v>1.2950952979650053E-3</v>
      </c>
      <c r="J372" s="3">
        <v>1.3311028873655088E-3</v>
      </c>
      <c r="K372" s="54">
        <v>0.87402371421702918</v>
      </c>
      <c r="L372">
        <v>0.30466163908647598</v>
      </c>
      <c r="M372">
        <v>0.68120055495474896</v>
      </c>
    </row>
    <row r="373" spans="1:13" ht="15" customHeight="1">
      <c r="A373" s="10" t="s">
        <v>721</v>
      </c>
      <c r="B373" s="2">
        <v>61.974035469999997</v>
      </c>
      <c r="D373" t="e">
        <f>(#REF!+#REF!+#REF!+#REF!)/4</f>
        <v>#REF!</v>
      </c>
      <c r="E373" s="76" t="s">
        <v>938</v>
      </c>
      <c r="F373" s="7" t="s">
        <v>1076</v>
      </c>
      <c r="G373" s="3">
        <v>1.8166587641583474E-3</v>
      </c>
      <c r="H373" s="3">
        <v>2.2681212590496026E-3</v>
      </c>
      <c r="I373" s="3">
        <v>1.7893510171251789E-3</v>
      </c>
      <c r="J373" s="3">
        <v>1.6752804064272299E-3</v>
      </c>
      <c r="K373" s="54">
        <v>1.1789941046657371</v>
      </c>
      <c r="L373">
        <v>0.303216836086946</v>
      </c>
      <c r="M373">
        <v>0.68120055495474896</v>
      </c>
    </row>
    <row r="374" spans="1:13" ht="15" customHeight="1">
      <c r="A374" s="56" t="s">
        <v>755</v>
      </c>
      <c r="B374" s="2">
        <v>26.61646438</v>
      </c>
      <c r="D374" t="e">
        <f>(#REF!+#REF!+#REF!+#REF!)/4</f>
        <v>#REF!</v>
      </c>
      <c r="E374" s="76" t="s">
        <v>1391</v>
      </c>
      <c r="F374" s="41" t="s">
        <v>0</v>
      </c>
      <c r="G374" s="3">
        <v>2.7494974201088922E-3</v>
      </c>
      <c r="H374" s="3">
        <v>3.6093582546227959E-3</v>
      </c>
      <c r="I374" s="3">
        <v>2.5050177640328864E-3</v>
      </c>
      <c r="J374" s="3">
        <v>2.6638665872402395E-3</v>
      </c>
      <c r="K374" s="54">
        <v>1.2302182139489086</v>
      </c>
      <c r="L374">
        <v>0.30409870825128699</v>
      </c>
      <c r="M374">
        <v>0.68120055495474896</v>
      </c>
    </row>
    <row r="375" spans="1:13" ht="15" customHeight="1">
      <c r="A375" s="10" t="s">
        <v>415</v>
      </c>
      <c r="B375" s="2">
        <v>36.365988159999901</v>
      </c>
      <c r="D375" t="e">
        <f>(#REF!+#REF!+#REF!+#REF!)/4</f>
        <v>#REF!</v>
      </c>
      <c r="E375" s="76" t="s">
        <v>949</v>
      </c>
      <c r="F375" s="18" t="s">
        <v>1076</v>
      </c>
      <c r="G375" s="3">
        <v>1.2543653177047509E-3</v>
      </c>
      <c r="H375" s="3">
        <v>1.6389179680091207E-3</v>
      </c>
      <c r="I375" s="3">
        <v>2.3642657754684372E-3</v>
      </c>
      <c r="J375" s="3">
        <v>1.210760162424863E-3</v>
      </c>
      <c r="K375" s="54">
        <v>0.80930413820125524</v>
      </c>
      <c r="L375">
        <v>0.306783483806641</v>
      </c>
      <c r="M375">
        <v>0.68411076335491705</v>
      </c>
    </row>
    <row r="376" spans="1:13" ht="15" customHeight="1">
      <c r="A376" s="56" t="s">
        <v>195</v>
      </c>
      <c r="B376" s="2">
        <v>47.5123054600001</v>
      </c>
      <c r="D376" t="e">
        <f>(#REF!+#REF!+#REF!+#REF!)/4</f>
        <v>#REF!</v>
      </c>
      <c r="E376" s="75" t="s">
        <v>1079</v>
      </c>
      <c r="F376" s="19" t="s">
        <v>1</v>
      </c>
      <c r="G376" s="3">
        <v>3.8705280284621706E-4</v>
      </c>
      <c r="H376" s="3">
        <v>1.2218552321718271E-4</v>
      </c>
      <c r="I376" s="3">
        <v>2.0208546667828327E-4</v>
      </c>
      <c r="J376" s="3">
        <v>5.4361203636425185E-4</v>
      </c>
      <c r="K376" s="54">
        <v>0.68290201319656618</v>
      </c>
      <c r="L376">
        <v>0.308409528381072</v>
      </c>
      <c r="M376">
        <v>0.68590279111950403</v>
      </c>
    </row>
    <row r="377" spans="1:13" ht="15" customHeight="1">
      <c r="A377" s="56" t="s">
        <v>766</v>
      </c>
      <c r="B377" s="2">
        <v>94.008150939999595</v>
      </c>
      <c r="D377" t="e">
        <f>(#REF!+#REF!+#REF!+#REF!)/4</f>
        <v>#REF!</v>
      </c>
      <c r="E377" s="76" t="s">
        <v>1030</v>
      </c>
      <c r="F377" s="7" t="s">
        <v>847</v>
      </c>
      <c r="G377" s="3">
        <v>1.1184828115161115E-4</v>
      </c>
      <c r="H377" s="3">
        <v>1.0915800397476598E-4</v>
      </c>
      <c r="I377" s="3">
        <v>1.9282321612219529E-4</v>
      </c>
      <c r="J377" s="3">
        <v>1.4414378764848613E-4</v>
      </c>
      <c r="K377" s="54">
        <v>0.65586921761864891</v>
      </c>
      <c r="L377">
        <v>0.30927582095789102</v>
      </c>
      <c r="M377">
        <v>0.68600009223106695</v>
      </c>
    </row>
    <row r="378" spans="1:13" ht="15" customHeight="1">
      <c r="A378" s="10" t="s">
        <v>241</v>
      </c>
      <c r="B378" s="2">
        <v>34.436101639999997</v>
      </c>
      <c r="D378" t="e">
        <f>(#REF!+#REF!+#REF!+#REF!)/4</f>
        <v>#REF!</v>
      </c>
      <c r="E378" s="76" t="s">
        <v>1118</v>
      </c>
      <c r="F378" s="7" t="s">
        <v>1077</v>
      </c>
      <c r="G378" s="3">
        <v>1.9884846341665128E-4</v>
      </c>
      <c r="H378" s="3">
        <v>1.3296824799415821E-4</v>
      </c>
      <c r="I378" s="3">
        <v>1.2578885103521842E-4</v>
      </c>
      <c r="J378" s="3">
        <v>8.4214239224225909E-5</v>
      </c>
      <c r="K378" s="54">
        <v>1.5800563267943952</v>
      </c>
      <c r="L378">
        <v>0.31033834910496999</v>
      </c>
      <c r="M378">
        <v>0.68653098979720195</v>
      </c>
    </row>
    <row r="379" spans="1:13" ht="15" customHeight="1">
      <c r="A379" s="56" t="s">
        <v>191</v>
      </c>
      <c r="B379" s="2">
        <v>41.022473890000001</v>
      </c>
      <c r="D379" t="e">
        <f>(#REF!+#REF!+#REF!+#REF!)/4</f>
        <v>#REF!</v>
      </c>
      <c r="E379" s="76" t="s">
        <v>1176</v>
      </c>
      <c r="F379" s="41" t="s">
        <v>0</v>
      </c>
      <c r="G379" s="3">
        <v>3.8132025996259235E-4</v>
      </c>
      <c r="H379" s="3">
        <v>2.2204566063586904E-4</v>
      </c>
      <c r="I379" s="3">
        <v>5.1980872817802858E-4</v>
      </c>
      <c r="J379" s="3">
        <v>2.7923668630509054E-4</v>
      </c>
      <c r="K379" s="54">
        <v>0.75510842020007396</v>
      </c>
      <c r="L379">
        <v>0.31322229418012398</v>
      </c>
      <c r="M379">
        <v>0.68925433600586805</v>
      </c>
    </row>
    <row r="380" spans="1:13" ht="15" customHeight="1">
      <c r="A380" s="10" t="s">
        <v>738</v>
      </c>
      <c r="B380" s="2">
        <v>59.466547369999901</v>
      </c>
      <c r="D380" t="e">
        <f>(#REF!+#REF!+#REF!+#REF!)/4</f>
        <v>#REF!</v>
      </c>
      <c r="E380" s="76" t="s">
        <v>1243</v>
      </c>
      <c r="F380" s="18" t="s">
        <v>1076</v>
      </c>
      <c r="G380" s="3">
        <v>2.3483042981648473E-3</v>
      </c>
      <c r="H380" s="3">
        <v>2.1851912957518305E-3</v>
      </c>
      <c r="I380" s="3">
        <v>2.4873937659935941E-3</v>
      </c>
      <c r="J380" s="3">
        <v>2.7991605847091892E-3</v>
      </c>
      <c r="K380" s="54">
        <v>0.85755206381525328</v>
      </c>
      <c r="L380">
        <v>0.31298388530680699</v>
      </c>
      <c r="M380">
        <v>0.68925433600586805</v>
      </c>
    </row>
    <row r="381" spans="1:13" ht="15" customHeight="1">
      <c r="A381" s="10" t="s">
        <v>472</v>
      </c>
      <c r="B381" s="2">
        <v>98.286658689999896</v>
      </c>
      <c r="D381" t="e">
        <f>(#REF!+#REF!+#REF!+#REF!)/4</f>
        <v>#REF!</v>
      </c>
      <c r="E381" s="76" t="s">
        <v>1401</v>
      </c>
      <c r="F381" s="18" t="s">
        <v>1076</v>
      </c>
      <c r="G381" s="3">
        <v>6.9283914297831571E-4</v>
      </c>
      <c r="H381" s="3">
        <v>9.3134944709184298E-4</v>
      </c>
      <c r="I381" s="3">
        <v>1.1436850817530897E-3</v>
      </c>
      <c r="J381" s="3">
        <v>7.8580052159270698E-4</v>
      </c>
      <c r="K381" s="54">
        <v>0.84177284725719526</v>
      </c>
      <c r="L381">
        <v>0.31427432650728798</v>
      </c>
      <c r="M381">
        <v>0.68974944291336404</v>
      </c>
    </row>
    <row r="382" spans="1:13" ht="15" customHeight="1">
      <c r="A382" s="10" t="s">
        <v>224</v>
      </c>
      <c r="B382" s="2">
        <v>51.066768179999997</v>
      </c>
      <c r="D382" t="e">
        <f>(#REF!+#REF!+#REF!+#REF!)/4</f>
        <v>#REF!</v>
      </c>
      <c r="E382" s="76" t="s">
        <v>979</v>
      </c>
      <c r="F382" s="7" t="s">
        <v>7</v>
      </c>
      <c r="G382" s="3">
        <v>1.6697057505229973E-3</v>
      </c>
      <c r="H382" s="3">
        <v>1.6237997238488444E-3</v>
      </c>
      <c r="I382" s="3">
        <v>1.9442618025138927E-3</v>
      </c>
      <c r="J382" s="3">
        <v>1.8235244027556398E-3</v>
      </c>
      <c r="K382" s="54">
        <v>0.87412217544764781</v>
      </c>
      <c r="L382">
        <v>0.31802270651602399</v>
      </c>
      <c r="M382">
        <v>0.69614419221617796</v>
      </c>
    </row>
    <row r="383" spans="1:13" ht="15" customHeight="1">
      <c r="A383" s="10" t="s">
        <v>340</v>
      </c>
      <c r="B383" s="2">
        <v>41.902902670000003</v>
      </c>
      <c r="D383" t="e">
        <f>(#REF!+#REF!+#REF!+#REF!)/4</f>
        <v>#REF!</v>
      </c>
      <c r="E383" s="75" t="s">
        <v>1079</v>
      </c>
      <c r="F383" s="12" t="s">
        <v>1</v>
      </c>
      <c r="G383" s="3">
        <v>6.1970913683878507E-4</v>
      </c>
      <c r="H383" s="3">
        <v>3.9881018624120923E-4</v>
      </c>
      <c r="I383" s="3">
        <v>4.3023855558827644E-4</v>
      </c>
      <c r="J383" s="3">
        <v>8.6891331322898867E-4</v>
      </c>
      <c r="K383" s="54">
        <v>0.78398788280791532</v>
      </c>
      <c r="L383">
        <v>0.31893203828198302</v>
      </c>
      <c r="M383">
        <v>0.69630712022820396</v>
      </c>
    </row>
    <row r="384" spans="1:13" ht="15" customHeight="1">
      <c r="A384" s="10" t="s">
        <v>357</v>
      </c>
      <c r="B384" s="1">
        <v>82.23</v>
      </c>
      <c r="D384" t="e">
        <f>(#REF!+#REF!+#REF!+#REF!)/4</f>
        <v>#REF!</v>
      </c>
      <c r="E384" s="67" t="s">
        <v>1460</v>
      </c>
      <c r="F384" s="7" t="s">
        <v>1073</v>
      </c>
      <c r="G384" s="3">
        <v>2.1501282508819641E-4</v>
      </c>
      <c r="H384" s="3">
        <v>4.4722563674917432E-4</v>
      </c>
      <c r="I384" s="3">
        <v>2.6330987893454318E-4</v>
      </c>
      <c r="J384" s="3">
        <v>2.2914020367231669E-4</v>
      </c>
      <c r="K384" s="54">
        <v>1.3447829236451949</v>
      </c>
      <c r="L384">
        <v>0.32199967016374098</v>
      </c>
      <c r="M384">
        <v>0.69694252614658303</v>
      </c>
    </row>
    <row r="385" spans="1:13" ht="15" customHeight="1">
      <c r="A385" s="10" t="s">
        <v>347</v>
      </c>
      <c r="B385" s="2">
        <v>22.290442109999901</v>
      </c>
      <c r="D385" t="e">
        <f>(#REF!+#REF!+#REF!+#REF!)/4</f>
        <v>#REF!</v>
      </c>
      <c r="E385" s="76" t="s">
        <v>1191</v>
      </c>
      <c r="F385" s="7" t="s">
        <v>4</v>
      </c>
      <c r="G385" s="3">
        <v>6.7219372896608126E-4</v>
      </c>
      <c r="H385" s="3">
        <v>1.3053784101598768E-3</v>
      </c>
      <c r="I385" s="3">
        <v>1.4917836773418428E-3</v>
      </c>
      <c r="J385" s="3">
        <v>9.433038072982487E-4</v>
      </c>
      <c r="K385" s="54">
        <v>0.81211543798733188</v>
      </c>
      <c r="L385">
        <v>0.32340138803204699</v>
      </c>
      <c r="M385">
        <v>0.69694252614658303</v>
      </c>
    </row>
    <row r="386" spans="1:13" ht="15" customHeight="1">
      <c r="A386" s="10" t="s">
        <v>221</v>
      </c>
      <c r="B386" s="1">
        <v>442.08</v>
      </c>
      <c r="D386" t="e">
        <f>(#REF!+#REF!+#REF!+#REF!)/4</f>
        <v>#REF!</v>
      </c>
      <c r="E386" s="76" t="s">
        <v>1060</v>
      </c>
      <c r="F386" s="29" t="s">
        <v>6</v>
      </c>
      <c r="G386" s="3">
        <v>2.7190182297278742E-4</v>
      </c>
      <c r="H386" s="3">
        <v>4.1249725577893005E-4</v>
      </c>
      <c r="I386" s="3">
        <v>3.066615746783158E-4</v>
      </c>
      <c r="J386" s="3">
        <v>2.2186348690281856E-4</v>
      </c>
      <c r="K386" s="54">
        <v>1.2949226602505295</v>
      </c>
      <c r="L386">
        <v>0.32218893383399499</v>
      </c>
      <c r="M386">
        <v>0.69694252614658303</v>
      </c>
    </row>
    <row r="387" spans="1:13" ht="15" customHeight="1">
      <c r="A387" s="10" t="s">
        <v>326</v>
      </c>
      <c r="B387" s="2">
        <v>34.061602209999897</v>
      </c>
      <c r="D387" t="e">
        <f>(#REF!+#REF!+#REF!+#REF!)/4</f>
        <v>#REF!</v>
      </c>
      <c r="E387" s="76" t="s">
        <v>1395</v>
      </c>
      <c r="F387" s="7" t="s">
        <v>847</v>
      </c>
      <c r="G387" s="3">
        <v>1.9798504183853597E-4</v>
      </c>
      <c r="H387" s="3">
        <v>1.096307712396554E-4</v>
      </c>
      <c r="I387" s="3">
        <v>1.0130937195821606E-4</v>
      </c>
      <c r="J387" s="3">
        <v>9.1905636309712367E-5</v>
      </c>
      <c r="K387" s="54">
        <v>1.5920906757492927</v>
      </c>
      <c r="L387">
        <v>0.32318583476958102</v>
      </c>
      <c r="M387">
        <v>0.69694252614658303</v>
      </c>
    </row>
    <row r="388" spans="1:13" ht="15" customHeight="1">
      <c r="A388" s="10" t="s">
        <v>257</v>
      </c>
      <c r="B388" s="2">
        <v>53.425120620000001</v>
      </c>
      <c r="D388" t="e">
        <f>(#REF!+#REF!+#REF!+#REF!)/4</f>
        <v>#REF!</v>
      </c>
      <c r="E388" s="76" t="s">
        <v>947</v>
      </c>
      <c r="F388" s="7" t="s">
        <v>1076</v>
      </c>
      <c r="G388" s="3">
        <v>1.2069125687034549E-3</v>
      </c>
      <c r="H388" s="3">
        <v>8.302023024669864E-4</v>
      </c>
      <c r="I388" s="3">
        <v>9.385045544520967E-4</v>
      </c>
      <c r="J388" s="3">
        <v>1.5188174085126406E-3</v>
      </c>
      <c r="K388" s="54">
        <v>0.82899795056268499</v>
      </c>
      <c r="L388">
        <v>0.32172381044644399</v>
      </c>
      <c r="M388">
        <v>0.69694252614658303</v>
      </c>
    </row>
    <row r="389" spans="1:13" ht="15" customHeight="1">
      <c r="A389" s="10" t="s">
        <v>371</v>
      </c>
      <c r="B389" s="2">
        <v>70.754972400000099</v>
      </c>
      <c r="D389" t="e">
        <f>(#REF!+#REF!+#REF!+#REF!)/4</f>
        <v>#REF!</v>
      </c>
      <c r="E389" s="76" t="s">
        <v>1108</v>
      </c>
      <c r="F389" s="7" t="s">
        <v>1073</v>
      </c>
      <c r="G389" s="3">
        <v>6.2159872217077219E-4</v>
      </c>
      <c r="H389" s="3">
        <v>4.9198145636082115E-4</v>
      </c>
      <c r="I389" s="3">
        <v>4.3336104900484402E-4</v>
      </c>
      <c r="J389" s="3">
        <v>4.9489365984392033E-4</v>
      </c>
      <c r="K389" s="54">
        <v>1.199649372005527</v>
      </c>
      <c r="L389">
        <v>0.32525358735651799</v>
      </c>
      <c r="M389">
        <v>0.69912755632818602</v>
      </c>
    </row>
    <row r="390" spans="1:13" ht="15" customHeight="1">
      <c r="A390" s="10" t="s">
        <v>674</v>
      </c>
      <c r="B390" s="2">
        <v>76.178248049999894</v>
      </c>
      <c r="D390" t="e">
        <f>(#REF!+#REF!+#REF!+#REF!)/4</f>
        <v>#REF!</v>
      </c>
      <c r="E390" s="76" t="s">
        <v>1340</v>
      </c>
      <c r="F390" s="7" t="s">
        <v>0</v>
      </c>
      <c r="G390" s="3">
        <v>9.1582680556974569E-4</v>
      </c>
      <c r="H390" s="3">
        <v>9.2163396981581461E-4</v>
      </c>
      <c r="I390" s="3">
        <v>8.5326615135014204E-4</v>
      </c>
      <c r="J390" s="3">
        <v>7.3489121972713102E-4</v>
      </c>
      <c r="K390" s="54">
        <v>1.1569765118044824</v>
      </c>
      <c r="L390">
        <v>0.32704033925197701</v>
      </c>
      <c r="M390">
        <v>0.69936318701576705</v>
      </c>
    </row>
    <row r="391" spans="1:13" ht="15" customHeight="1">
      <c r="A391" s="56" t="s">
        <v>821</v>
      </c>
      <c r="B391" s="2">
        <v>44.288437389999899</v>
      </c>
      <c r="D391" t="e">
        <f>(#REF!+#REF!+#REF!+#REF!)/4</f>
        <v>#REF!</v>
      </c>
      <c r="E391" s="76" t="s">
        <v>1418</v>
      </c>
      <c r="F391" s="29" t="s">
        <v>6</v>
      </c>
      <c r="G391" s="3">
        <v>5.6686356462924573E-4</v>
      </c>
      <c r="H391" s="3">
        <v>4.4009901698777165E-4</v>
      </c>
      <c r="I391" s="3">
        <v>4.4409684673849122E-4</v>
      </c>
      <c r="J391" s="3">
        <v>3.8304256128605458E-4</v>
      </c>
      <c r="K391" s="54">
        <v>1.2174037070993178</v>
      </c>
      <c r="L391">
        <v>0.32630821414475097</v>
      </c>
      <c r="M391">
        <v>0.69936318701576705</v>
      </c>
    </row>
    <row r="392" spans="1:13" ht="15" customHeight="1">
      <c r="A392" s="10" t="s">
        <v>612</v>
      </c>
      <c r="B392" s="2">
        <v>51.677527609999999</v>
      </c>
      <c r="D392" t="e">
        <f>(#REF!+#REF!+#REF!+#REF!)/4</f>
        <v>#REF!</v>
      </c>
      <c r="E392" s="76" t="s">
        <v>959</v>
      </c>
      <c r="F392" s="41" t="s">
        <v>4</v>
      </c>
      <c r="G392" s="3">
        <v>4.1936205132555069E-4</v>
      </c>
      <c r="H392" s="3">
        <v>3.6639897577065626E-4</v>
      </c>
      <c r="I392" s="3">
        <v>3.3817039136580223E-4</v>
      </c>
      <c r="J392" s="3">
        <v>2.8047978871747933E-4</v>
      </c>
      <c r="K392" s="54">
        <v>1.2701217140039129</v>
      </c>
      <c r="L392">
        <v>0.32812075558895298</v>
      </c>
      <c r="M392">
        <v>0.69987905412068296</v>
      </c>
    </row>
    <row r="393" spans="1:13" ht="15" customHeight="1">
      <c r="A393" s="56" t="s">
        <v>767</v>
      </c>
      <c r="B393" s="2">
        <v>89.825959939999905</v>
      </c>
      <c r="D393" t="e">
        <f>(#REF!+#REF!+#REF!+#REF!)/4</f>
        <v>#REF!</v>
      </c>
      <c r="E393" s="76" t="s">
        <v>985</v>
      </c>
      <c r="F393" s="7" t="s">
        <v>1071</v>
      </c>
      <c r="G393" s="3">
        <v>9.7856630187504901E-5</v>
      </c>
      <c r="H393" s="3">
        <v>1.0879029173808488E-4</v>
      </c>
      <c r="I393" s="3">
        <v>1.6531713871320672E-4</v>
      </c>
      <c r="J393" s="3">
        <v>1.4928379868091275E-4</v>
      </c>
      <c r="K393" s="54">
        <v>0.65685412013477507</v>
      </c>
      <c r="L393">
        <v>0.32974306116127899</v>
      </c>
      <c r="M393">
        <v>0.701545186246191</v>
      </c>
    </row>
    <row r="394" spans="1:13" ht="15" customHeight="1">
      <c r="A394" s="10" t="s">
        <v>89</v>
      </c>
      <c r="B394" s="2">
        <v>69.693020239999996</v>
      </c>
      <c r="D394" t="e">
        <f>(#REF!+#REF!+#REF!+#REF!)/4</f>
        <v>#REF!</v>
      </c>
      <c r="E394" s="76" t="s">
        <v>1477</v>
      </c>
      <c r="F394" s="29" t="s">
        <v>6</v>
      </c>
      <c r="G394" s="3">
        <v>6.7046547316949618E-4</v>
      </c>
      <c r="H394" s="3">
        <v>7.7889330575634105E-4</v>
      </c>
      <c r="I394" s="3">
        <v>9.0575547322869034E-4</v>
      </c>
      <c r="J394" s="3">
        <v>7.7356271036968949E-4</v>
      </c>
      <c r="K394" s="54">
        <v>0.86306382738035126</v>
      </c>
      <c r="L394">
        <v>0.33365305689390101</v>
      </c>
      <c r="M394">
        <v>0.70805763218705697</v>
      </c>
    </row>
    <row r="395" spans="1:13" ht="15" customHeight="1">
      <c r="A395" s="9" t="s">
        <v>384</v>
      </c>
      <c r="B395" s="1">
        <v>18.73</v>
      </c>
      <c r="D395" t="e">
        <f>(#REF!+#REF!+#REF!+#REF!)/4</f>
        <v>#REF!</v>
      </c>
      <c r="E395" s="67" t="s">
        <v>1460</v>
      </c>
      <c r="F395" s="7" t="s">
        <v>1073</v>
      </c>
      <c r="G395" s="3">
        <v>7.9286022615889136E-4</v>
      </c>
      <c r="H395" s="3">
        <v>6.0362589419069251E-4</v>
      </c>
      <c r="I395" s="3">
        <v>7.7213490261312568E-4</v>
      </c>
      <c r="J395" s="3">
        <v>8.544709496790617E-4</v>
      </c>
      <c r="K395" s="54">
        <v>0.85852766260595792</v>
      </c>
      <c r="L395">
        <v>0.33600022155232501</v>
      </c>
      <c r="M395">
        <v>0.71122889536710399</v>
      </c>
    </row>
    <row r="396" spans="1:13" ht="15" customHeight="1">
      <c r="A396" s="9" t="s">
        <v>112</v>
      </c>
      <c r="B396" s="2">
        <v>28.069533889999999</v>
      </c>
      <c r="D396" t="e">
        <f>(#REF!+#REF!+#REF!+#REF!)/4</f>
        <v>#REF!</v>
      </c>
      <c r="E396" s="76" t="s">
        <v>1430</v>
      </c>
      <c r="F396" s="7" t="s">
        <v>850</v>
      </c>
      <c r="G396" s="3">
        <v>6.3599380410592232E-4</v>
      </c>
      <c r="H396" s="3">
        <v>6.3561686125339269E-4</v>
      </c>
      <c r="I396" s="3">
        <v>6.0036223015086506E-4</v>
      </c>
      <c r="J396" s="3">
        <v>4.6997578538870061E-4</v>
      </c>
      <c r="K396" s="54">
        <v>1.1880458760668109</v>
      </c>
      <c r="L396">
        <v>0.33929134517329002</v>
      </c>
      <c r="M396">
        <v>0.71330314582767695</v>
      </c>
    </row>
    <row r="397" spans="1:13" ht="15" customHeight="1">
      <c r="A397" s="10" t="s">
        <v>473</v>
      </c>
      <c r="B397" s="2">
        <v>75.514053250000103</v>
      </c>
      <c r="D397" t="e">
        <f>(#REF!+#REF!+#REF!+#REF!)/4</f>
        <v>#REF!</v>
      </c>
      <c r="E397" s="76" t="s">
        <v>1436</v>
      </c>
      <c r="F397" s="18" t="s">
        <v>1076</v>
      </c>
      <c r="G397" s="3">
        <v>1.6351618431590907E-3</v>
      </c>
      <c r="H397" s="3">
        <v>1.5512623512355199E-3</v>
      </c>
      <c r="I397" s="3">
        <v>1.8831552289154526E-3</v>
      </c>
      <c r="J397" s="3">
        <v>1.7203469687169675E-3</v>
      </c>
      <c r="K397" s="54">
        <v>0.88425759709211815</v>
      </c>
      <c r="L397">
        <v>0.34105961565653298</v>
      </c>
      <c r="M397">
        <v>0.71330314582767695</v>
      </c>
    </row>
    <row r="398" spans="1:13" ht="15" customHeight="1">
      <c r="A398" s="56" t="s">
        <v>184</v>
      </c>
      <c r="B398" s="2">
        <v>27.770921819999899</v>
      </c>
      <c r="D398" t="e">
        <f>(#REF!+#REF!+#REF!+#REF!)/4</f>
        <v>#REF!</v>
      </c>
      <c r="E398" s="67" t="s">
        <v>1463</v>
      </c>
      <c r="F398" s="7" t="s">
        <v>1077</v>
      </c>
      <c r="G398" s="3">
        <v>2.0486409734849962E-4</v>
      </c>
      <c r="H398" s="3">
        <v>3.4391600193589648E-4</v>
      </c>
      <c r="I398" s="3">
        <v>2.4376559418067919E-4</v>
      </c>
      <c r="J398" s="3">
        <v>1.6973210344034913E-4</v>
      </c>
      <c r="K398" s="54">
        <v>1.3271660336724642</v>
      </c>
      <c r="L398">
        <v>0.34264363899910599</v>
      </c>
      <c r="M398">
        <v>0.71330314582767695</v>
      </c>
    </row>
    <row r="399" spans="1:13" ht="15" customHeight="1">
      <c r="A399" s="10" t="s">
        <v>602</v>
      </c>
      <c r="B399" s="2">
        <v>172.78929701000001</v>
      </c>
      <c r="D399" t="e">
        <f>(#REF!+#REF!+#REF!+#REF!)/4</f>
        <v>#REF!</v>
      </c>
      <c r="E399" s="76" t="s">
        <v>1364</v>
      </c>
      <c r="F399" s="7" t="s">
        <v>1077</v>
      </c>
      <c r="G399" s="3">
        <v>5.5603012329966128E-4</v>
      </c>
      <c r="H399" s="3">
        <v>6.5804075367472011E-4</v>
      </c>
      <c r="I399" s="3">
        <v>4.7784792574717769E-4</v>
      </c>
      <c r="J399" s="3">
        <v>5.526908665924792E-4</v>
      </c>
      <c r="K399" s="54">
        <v>1.1780933294301781</v>
      </c>
      <c r="L399">
        <v>0.344803491600222</v>
      </c>
      <c r="M399">
        <v>0.71330314582767695</v>
      </c>
    </row>
    <row r="400" spans="1:13" ht="15" customHeight="1">
      <c r="A400" s="10" t="s">
        <v>133</v>
      </c>
      <c r="B400" s="2">
        <v>16.133942650000002</v>
      </c>
      <c r="D400" t="e">
        <f>(#REF!+#REF!+#REF!+#REF!)/4</f>
        <v>#REF!</v>
      </c>
      <c r="E400" s="76" t="s">
        <v>873</v>
      </c>
      <c r="F400" s="7" t="s">
        <v>846</v>
      </c>
      <c r="G400" s="3">
        <v>4.6547944850347861E-3</v>
      </c>
      <c r="H400" s="3">
        <v>3.8568960418947358E-3</v>
      </c>
      <c r="I400" s="3">
        <v>5.41430660204348E-3</v>
      </c>
      <c r="J400" s="3">
        <v>4.6912976341685446E-3</v>
      </c>
      <c r="K400" s="54">
        <v>0.84227427949622891</v>
      </c>
      <c r="L400">
        <v>0.34520634489400298</v>
      </c>
      <c r="M400">
        <v>0.71330314582767695</v>
      </c>
    </row>
    <row r="401" spans="1:13" ht="15" customHeight="1">
      <c r="A401" s="10" t="s">
        <v>239</v>
      </c>
      <c r="B401" s="2">
        <v>68.664977930000006</v>
      </c>
      <c r="D401" t="e">
        <f>(#REF!+#REF!+#REF!+#REF!)/4</f>
        <v>#REF!</v>
      </c>
      <c r="E401" s="76" t="s">
        <v>1366</v>
      </c>
      <c r="F401" s="49" t="s">
        <v>1076</v>
      </c>
      <c r="G401" s="3">
        <v>5.4631663307687275E-4</v>
      </c>
      <c r="H401" s="3">
        <v>5.2601235326982113E-4</v>
      </c>
      <c r="I401" s="3">
        <v>5.411048960322118E-4</v>
      </c>
      <c r="J401" s="3">
        <v>7.156627332295881E-4</v>
      </c>
      <c r="K401" s="54">
        <v>0.85324363977814932</v>
      </c>
      <c r="L401">
        <v>0.34373717466720299</v>
      </c>
      <c r="M401">
        <v>0.71330314582767695</v>
      </c>
    </row>
    <row r="402" spans="1:13" ht="15" customHeight="1">
      <c r="A402" s="56" t="s">
        <v>826</v>
      </c>
      <c r="B402" s="2">
        <v>87.221870719999998</v>
      </c>
      <c r="D402" t="e">
        <f>(#REF!+#REF!+#REF!+#REF!)/4</f>
        <v>#REF!</v>
      </c>
      <c r="E402" s="76" t="s">
        <v>1279</v>
      </c>
      <c r="F402" s="31" t="s">
        <v>5</v>
      </c>
      <c r="G402" s="3">
        <v>2.8599019497194426E-4</v>
      </c>
      <c r="H402" s="3">
        <v>2.2110011488440327E-4</v>
      </c>
      <c r="I402" s="3">
        <v>3.1575854168481757E-4</v>
      </c>
      <c r="J402" s="3">
        <v>3.2326199819152735E-4</v>
      </c>
      <c r="K402" s="54">
        <v>0.79354305255113267</v>
      </c>
      <c r="L402">
        <v>0.34553293874626101</v>
      </c>
      <c r="M402">
        <v>0.71330314582767695</v>
      </c>
    </row>
    <row r="403" spans="1:13" ht="15" customHeight="1">
      <c r="A403" s="10" t="s">
        <v>556</v>
      </c>
      <c r="B403" s="2">
        <v>56.039921300000003</v>
      </c>
      <c r="D403" t="e">
        <f>(#REF!+#REF!+#REF!+#REF!)/4</f>
        <v>#REF!</v>
      </c>
      <c r="E403" s="76" t="s">
        <v>1415</v>
      </c>
      <c r="F403" s="41" t="s">
        <v>7</v>
      </c>
      <c r="G403" s="3">
        <v>2.4700359717430467E-4</v>
      </c>
      <c r="H403" s="3">
        <v>4.6948973076249806E-4</v>
      </c>
      <c r="I403" s="3">
        <v>2.7211719732184587E-4</v>
      </c>
      <c r="J403" s="3">
        <v>2.7501852987272613E-4</v>
      </c>
      <c r="K403" s="54">
        <v>1.3095348965979769</v>
      </c>
      <c r="L403">
        <v>0.34134797748463203</v>
      </c>
      <c r="M403">
        <v>0.71330314582767695</v>
      </c>
    </row>
    <row r="404" spans="1:13" ht="15" customHeight="1">
      <c r="A404" s="10" t="s">
        <v>359</v>
      </c>
      <c r="B404" s="1">
        <v>43.56</v>
      </c>
      <c r="D404" t="e">
        <f>(#REF!+#REF!+#REF!+#REF!)/4</f>
        <v>#REF!</v>
      </c>
      <c r="E404" s="76" t="s">
        <v>989</v>
      </c>
      <c r="F404" s="7" t="s">
        <v>1073</v>
      </c>
      <c r="G404" s="3">
        <v>5.3217107570208047E-4</v>
      </c>
      <c r="H404" s="3">
        <v>6.3711397956801267E-4</v>
      </c>
      <c r="I404" s="3">
        <v>5.0191573558372362E-4</v>
      </c>
      <c r="J404" s="3">
        <v>4.918767130441975E-4</v>
      </c>
      <c r="K404" s="54">
        <v>1.1765887906317518</v>
      </c>
      <c r="L404">
        <v>0.34413281807596702</v>
      </c>
      <c r="M404">
        <v>0.71330314582767695</v>
      </c>
    </row>
    <row r="405" spans="1:13" ht="15" customHeight="1">
      <c r="A405" s="10" t="s">
        <v>159</v>
      </c>
      <c r="B405" s="2">
        <v>124.543487769999</v>
      </c>
      <c r="D405" t="e">
        <f>(#REF!+#REF!+#REF!+#REF!)/4</f>
        <v>#REF!</v>
      </c>
      <c r="E405" s="76" t="s">
        <v>1285</v>
      </c>
      <c r="F405" s="7" t="s">
        <v>849</v>
      </c>
      <c r="G405" s="3">
        <v>1.1159350235880958E-4</v>
      </c>
      <c r="H405" s="3">
        <v>2.2110012069563402E-4</v>
      </c>
      <c r="I405" s="3">
        <v>2.1485615136409398E-4</v>
      </c>
      <c r="J405" s="3">
        <v>2.414687859738117E-4</v>
      </c>
      <c r="K405" s="54">
        <v>0.72907175530511525</v>
      </c>
      <c r="L405">
        <v>0.34102679534755398</v>
      </c>
      <c r="M405">
        <v>0.71330314582767695</v>
      </c>
    </row>
    <row r="406" spans="1:13" ht="15" customHeight="1">
      <c r="A406" s="10" t="s">
        <v>361</v>
      </c>
      <c r="B406" s="2">
        <v>31.261500069999901</v>
      </c>
      <c r="D406" t="e">
        <f>(#REF!+#REF!+#REF!+#REF!)/4</f>
        <v>#REF!</v>
      </c>
      <c r="E406" s="76" t="s">
        <v>929</v>
      </c>
      <c r="F406" s="7" t="s">
        <v>850</v>
      </c>
      <c r="G406" s="3">
        <v>1.9218880095627543E-3</v>
      </c>
      <c r="H406" s="3">
        <v>2.7047862405576448E-3</v>
      </c>
      <c r="I406" s="3">
        <v>2.1948726218785903E-3</v>
      </c>
      <c r="J406" s="3">
        <v>1.714081871743714E-3</v>
      </c>
      <c r="K406" s="54">
        <v>1.183609135810892</v>
      </c>
      <c r="L406">
        <v>0.34764357425364301</v>
      </c>
      <c r="M406">
        <v>0.71331142660246405</v>
      </c>
    </row>
    <row r="407" spans="1:13" ht="15" customHeight="1">
      <c r="A407" s="10" t="s">
        <v>607</v>
      </c>
      <c r="B407" s="2">
        <v>17.160947719999999</v>
      </c>
      <c r="D407" t="e">
        <f>(#REF!+#REF!+#REF!+#REF!)/4</f>
        <v>#REF!</v>
      </c>
      <c r="E407" s="76" t="s">
        <v>1053</v>
      </c>
      <c r="F407" s="7" t="s">
        <v>2</v>
      </c>
      <c r="G407" s="3">
        <v>4.6049540383187078E-4</v>
      </c>
      <c r="H407" s="3">
        <v>5.1276012757882534E-4</v>
      </c>
      <c r="I407" s="3">
        <v>6.3868987505158546E-4</v>
      </c>
      <c r="J407" s="3">
        <v>5.209934987664037E-4</v>
      </c>
      <c r="K407" s="54">
        <v>0.83924246340315944</v>
      </c>
      <c r="L407">
        <v>0.34810281849784502</v>
      </c>
      <c r="M407">
        <v>0.71331142660246405</v>
      </c>
    </row>
    <row r="408" spans="1:13" ht="15" customHeight="1">
      <c r="A408" s="10" t="s">
        <v>81</v>
      </c>
      <c r="B408" s="2">
        <v>50.352976780000098</v>
      </c>
      <c r="D408" t="e">
        <f>(#REF!+#REF!+#REF!+#REF!)/4</f>
        <v>#REF!</v>
      </c>
      <c r="E408" s="78" t="s">
        <v>1079</v>
      </c>
      <c r="F408" s="18" t="s">
        <v>1</v>
      </c>
      <c r="G408" s="3">
        <v>6.6943364366815419E-5</v>
      </c>
      <c r="H408" s="3">
        <v>2.5246072786497324E-4</v>
      </c>
      <c r="I408" s="3">
        <v>5.9839751220964016E-5</v>
      </c>
      <c r="J408" s="3">
        <v>1.2749461977322712E-4</v>
      </c>
      <c r="K408" s="54">
        <v>1.7049946068983395</v>
      </c>
      <c r="L408">
        <v>0.347000523056546</v>
      </c>
      <c r="M408">
        <v>0.71331142660246405</v>
      </c>
    </row>
    <row r="409" spans="1:13" ht="15" customHeight="1">
      <c r="A409" s="10" t="s">
        <v>344</v>
      </c>
      <c r="B409" s="2">
        <v>55.519124589999898</v>
      </c>
      <c r="D409" t="e">
        <f>(#REF!+#REF!+#REF!+#REF!)/4</f>
        <v>#REF!</v>
      </c>
      <c r="E409" s="76" t="s">
        <v>1267</v>
      </c>
      <c r="F409" s="7" t="s">
        <v>849</v>
      </c>
      <c r="G409" s="3">
        <v>1.8884482003726275E-4</v>
      </c>
      <c r="H409" s="3">
        <v>2.5957858688713302E-4</v>
      </c>
      <c r="I409" s="3">
        <v>1.6910624389014287E-4</v>
      </c>
      <c r="J409" s="3">
        <v>1.6297187196525728E-4</v>
      </c>
      <c r="K409" s="54">
        <v>1.3503551890774306</v>
      </c>
      <c r="L409">
        <v>0.35063411944668499</v>
      </c>
      <c r="M409">
        <v>0.71348190149053303</v>
      </c>
    </row>
    <row r="410" spans="1:13" ht="15" customHeight="1">
      <c r="A410" s="57" t="s">
        <v>845</v>
      </c>
      <c r="B410" s="6">
        <v>51.064837559999901</v>
      </c>
      <c r="C410" s="3"/>
      <c r="D410" t="e">
        <f>(#REF!+#REF!+#REF!+#REF!)/4</f>
        <v>#REF!</v>
      </c>
      <c r="E410" s="76" t="s">
        <v>1338</v>
      </c>
      <c r="F410" s="7" t="s">
        <v>1078</v>
      </c>
      <c r="G410" s="3">
        <v>3.0913268290954033E-4</v>
      </c>
      <c r="H410" s="3">
        <v>3.1434143204282945E-4</v>
      </c>
      <c r="I410" s="3">
        <v>2.1794356232734298E-4</v>
      </c>
      <c r="J410" s="3">
        <v>2.7890146819428013E-4</v>
      </c>
      <c r="K410" s="54">
        <v>1.2548663600354473</v>
      </c>
      <c r="L410">
        <v>0.35075249353851201</v>
      </c>
      <c r="M410">
        <v>0.71348190149053303</v>
      </c>
    </row>
    <row r="411" spans="1:13" ht="15" customHeight="1">
      <c r="A411" s="10" t="s">
        <v>380</v>
      </c>
      <c r="B411" s="2">
        <v>29.880237560000001</v>
      </c>
      <c r="D411" t="e">
        <f>(#REF!+#REF!+#REF!+#REF!)/4</f>
        <v>#REF!</v>
      </c>
      <c r="E411" s="76" t="s">
        <v>1438</v>
      </c>
      <c r="F411" s="18" t="s">
        <v>3</v>
      </c>
      <c r="G411" s="3">
        <v>1.2543653483746216E-3</v>
      </c>
      <c r="H411" s="3">
        <v>8.0791632031955874E-4</v>
      </c>
      <c r="I411" s="3">
        <v>1.0702109805963203E-3</v>
      </c>
      <c r="J411" s="3">
        <v>6.393726903258254E-4</v>
      </c>
      <c r="K411" s="54">
        <v>1.2063063679017185</v>
      </c>
      <c r="L411">
        <v>0.34916968671201798</v>
      </c>
      <c r="M411">
        <v>0.71348190149053303</v>
      </c>
    </row>
    <row r="412" spans="1:13" ht="15" customHeight="1">
      <c r="A412" s="10" t="s">
        <v>247</v>
      </c>
      <c r="B412" s="2">
        <v>16.566115329999999</v>
      </c>
      <c r="D412" t="e">
        <f>(#REF!+#REF!+#REF!+#REF!)/4</f>
        <v>#REF!</v>
      </c>
      <c r="E412" s="76" t="s">
        <v>1429</v>
      </c>
      <c r="F412" s="7" t="s">
        <v>850</v>
      </c>
      <c r="G412" s="3">
        <v>4.3779644100475231E-4</v>
      </c>
      <c r="H412" s="3">
        <v>2.7672972987508352E-4</v>
      </c>
      <c r="I412" s="3">
        <v>5.5194595656155704E-4</v>
      </c>
      <c r="J412" s="3">
        <v>3.5197901635095443E-4</v>
      </c>
      <c r="K412" s="54">
        <v>0.79047066105230057</v>
      </c>
      <c r="L412">
        <v>0.35315862513993701</v>
      </c>
      <c r="M412">
        <v>0.71523697345702597</v>
      </c>
    </row>
    <row r="413" spans="1:13" ht="15" customHeight="1">
      <c r="A413" s="10" t="s">
        <v>64</v>
      </c>
      <c r="B413" s="1">
        <v>49.74</v>
      </c>
      <c r="D413" t="e">
        <f>(#REF!+#REF!+#REF!+#REF!)/4</f>
        <v>#REF!</v>
      </c>
      <c r="E413" s="76" t="s">
        <v>1092</v>
      </c>
      <c r="F413" s="18" t="s">
        <v>5</v>
      </c>
      <c r="G413" s="3">
        <v>2.7802832540122337E-4</v>
      </c>
      <c r="H413" s="3">
        <v>2.2827050309891055E-4</v>
      </c>
      <c r="I413" s="3">
        <v>1.7775568218128169E-4</v>
      </c>
      <c r="J413" s="3">
        <v>2.0722065769033791E-4</v>
      </c>
      <c r="K413" s="54">
        <v>1.3151427141443874</v>
      </c>
      <c r="L413">
        <v>0.35333049528092902</v>
      </c>
      <c r="M413">
        <v>0.71523697345702597</v>
      </c>
    </row>
    <row r="414" spans="1:13" ht="15" customHeight="1">
      <c r="A414" s="10" t="s">
        <v>267</v>
      </c>
      <c r="B414" s="2">
        <v>89.795767340000097</v>
      </c>
      <c r="D414" t="e">
        <f>(#REF!+#REF!+#REF!+#REF!)/4</f>
        <v>#REF!</v>
      </c>
      <c r="E414" s="76" t="s">
        <v>1441</v>
      </c>
      <c r="F414" s="41" t="s">
        <v>0</v>
      </c>
      <c r="G414" s="3">
        <v>7.1840969830487002E-4</v>
      </c>
      <c r="H414" s="3">
        <v>5.7518074431917835E-4</v>
      </c>
      <c r="I414" s="3">
        <v>5.4512320119359955E-4</v>
      </c>
      <c r="J414" s="3">
        <v>5.5327934370834862E-4</v>
      </c>
      <c r="K414" s="54">
        <v>1.177701607327871</v>
      </c>
      <c r="L414">
        <v>0.35926077119747701</v>
      </c>
      <c r="M414">
        <v>0.71531302831364196</v>
      </c>
    </row>
    <row r="415" spans="1:13" ht="15" customHeight="1">
      <c r="A415" s="10" t="s">
        <v>158</v>
      </c>
      <c r="B415" s="2">
        <v>20.11874371</v>
      </c>
      <c r="D415" t="e">
        <f>(#REF!+#REF!+#REF!+#REF!)/4</f>
        <v>#REF!</v>
      </c>
      <c r="E415" s="76" t="s">
        <v>1129</v>
      </c>
      <c r="F415" s="7" t="s">
        <v>0</v>
      </c>
      <c r="G415" s="3">
        <v>9.9172989942892891E-4</v>
      </c>
      <c r="H415" s="3">
        <v>1.4135908904257762E-3</v>
      </c>
      <c r="I415" s="3">
        <v>6.8400319340925506E-4</v>
      </c>
      <c r="J415" s="3">
        <v>1.3162898158824491E-3</v>
      </c>
      <c r="K415" s="54">
        <v>1.2024842254017674</v>
      </c>
      <c r="L415">
        <v>0.359371893121602</v>
      </c>
      <c r="M415">
        <v>0.71531302831364196</v>
      </c>
    </row>
    <row r="416" spans="1:13" ht="15" customHeight="1">
      <c r="A416" s="9" t="s">
        <v>471</v>
      </c>
      <c r="B416" s="2">
        <v>47.334259119999899</v>
      </c>
      <c r="D416" t="e">
        <f>(#REF!+#REF!+#REF!+#REF!)/4</f>
        <v>#REF!</v>
      </c>
      <c r="E416" s="76" t="s">
        <v>1250</v>
      </c>
      <c r="F416" s="7" t="s">
        <v>4</v>
      </c>
      <c r="G416" s="3">
        <v>1.5824481607815564E-3</v>
      </c>
      <c r="H416" s="3">
        <v>1.3635254778215204E-3</v>
      </c>
      <c r="I416" s="3">
        <v>1.7140977328458343E-3</v>
      </c>
      <c r="J416" s="3">
        <v>1.6326797893990927E-3</v>
      </c>
      <c r="K416" s="54">
        <v>0.88024185026407076</v>
      </c>
      <c r="L416">
        <v>0.35613677934898402</v>
      </c>
      <c r="M416">
        <v>0.71531302831364196</v>
      </c>
    </row>
    <row r="417" spans="1:13" ht="15" customHeight="1">
      <c r="A417" s="10" t="s">
        <v>398</v>
      </c>
      <c r="B417" s="2">
        <v>72.079572279999994</v>
      </c>
      <c r="D417" t="e">
        <f>(#REF!+#REF!+#REF!+#REF!)/4</f>
        <v>#REF!</v>
      </c>
      <c r="E417" s="76" t="s">
        <v>1340</v>
      </c>
      <c r="F417" s="41" t="s">
        <v>0</v>
      </c>
      <c r="G417" s="3">
        <v>2.3900349710179662E-3</v>
      </c>
      <c r="H417" s="3">
        <v>2.1229914905375128E-3</v>
      </c>
      <c r="I417" s="3">
        <v>2.5009136343762998E-3</v>
      </c>
      <c r="J417" s="3">
        <v>2.6838337500363165E-3</v>
      </c>
      <c r="K417" s="54">
        <v>0.87044288312356488</v>
      </c>
      <c r="L417">
        <v>0.35891619946497799</v>
      </c>
      <c r="M417">
        <v>0.71531302831364196</v>
      </c>
    </row>
    <row r="418" spans="1:13" ht="15" customHeight="1">
      <c r="A418" s="9" t="s">
        <v>100</v>
      </c>
      <c r="B418" s="1">
        <v>36.01</v>
      </c>
      <c r="D418" t="e">
        <f>(#REF!+#REF!+#REF!+#REF!)/4</f>
        <v>#REF!</v>
      </c>
      <c r="E418" s="67" t="s">
        <v>1460</v>
      </c>
      <c r="F418" s="7" t="s">
        <v>1073</v>
      </c>
      <c r="G418" s="3">
        <v>1.5042935312300266E-3</v>
      </c>
      <c r="H418" s="3">
        <v>2.0442172821518775E-3</v>
      </c>
      <c r="I418" s="3">
        <v>1.8962352940585269E-3</v>
      </c>
      <c r="J418" s="3">
        <v>2.2079141218055692E-3</v>
      </c>
      <c r="K418" s="54">
        <v>0.86461540597561137</v>
      </c>
      <c r="L418">
        <v>0.356615946270605</v>
      </c>
      <c r="M418">
        <v>0.71531302831364196</v>
      </c>
    </row>
    <row r="419" spans="1:13" ht="15" customHeight="1">
      <c r="A419" s="10" t="s">
        <v>29</v>
      </c>
      <c r="B419" s="2">
        <v>68.289551059999994</v>
      </c>
      <c r="D419" t="e">
        <f>(#REF!+#REF!+#REF!+#REF!)/4</f>
        <v>#REF!</v>
      </c>
      <c r="E419" s="76" t="s">
        <v>948</v>
      </c>
      <c r="F419" s="86" t="s">
        <v>1076</v>
      </c>
      <c r="G419" s="3">
        <v>3.7421675762745494E-4</v>
      </c>
      <c r="H419" s="3">
        <v>3.685902451178439E-4</v>
      </c>
      <c r="I419" s="3">
        <v>4.8728259067082878E-4</v>
      </c>
      <c r="J419" s="3">
        <v>4.2116431261823129E-4</v>
      </c>
      <c r="K419" s="54">
        <v>0.8176669435009829</v>
      </c>
      <c r="L419">
        <v>0.35897588579337197</v>
      </c>
      <c r="M419">
        <v>0.71531302831364196</v>
      </c>
    </row>
    <row r="420" spans="1:13" ht="15" customHeight="1">
      <c r="A420" s="10" t="s">
        <v>640</v>
      </c>
      <c r="B420" s="2">
        <v>23.568297999999899</v>
      </c>
      <c r="D420" t="e">
        <f>(#REF!+#REF!+#REF!+#REF!)/4</f>
        <v>#REF!</v>
      </c>
      <c r="E420" s="76" t="s">
        <v>871</v>
      </c>
      <c r="F420" s="7" t="s">
        <v>846</v>
      </c>
      <c r="G420" s="3">
        <v>2.1526971927111989E-3</v>
      </c>
      <c r="H420" s="3">
        <v>1.7893205214362334E-3</v>
      </c>
      <c r="I420" s="3">
        <v>2.1292335295428665E-3</v>
      </c>
      <c r="J420" s="3">
        <v>2.4710602237037541E-3</v>
      </c>
      <c r="K420" s="54">
        <v>0.85690565115877315</v>
      </c>
      <c r="L420">
        <v>0.35501922393777402</v>
      </c>
      <c r="M420">
        <v>0.71531302831364196</v>
      </c>
    </row>
    <row r="421" spans="1:13" ht="15" customHeight="1">
      <c r="A421" s="9" t="s">
        <v>424</v>
      </c>
      <c r="B421" s="2">
        <v>36.040109719999897</v>
      </c>
      <c r="D421" t="e">
        <f>(#REF!+#REF!+#REF!+#REF!)/4</f>
        <v>#REF!</v>
      </c>
      <c r="E421" s="76" t="s">
        <v>1470</v>
      </c>
      <c r="F421" s="18" t="s">
        <v>3</v>
      </c>
      <c r="G421" s="3">
        <v>3.4302627791514728E-3</v>
      </c>
      <c r="H421" s="3">
        <v>2.590728107797125E-3</v>
      </c>
      <c r="I421" s="3">
        <v>3.5621190803863867E-3</v>
      </c>
      <c r="J421" s="3">
        <v>3.6953885339776464E-3</v>
      </c>
      <c r="K421" s="54">
        <v>0.82962240026202305</v>
      </c>
      <c r="L421">
        <v>0.363724909449333</v>
      </c>
      <c r="M421">
        <v>0.715548089833557</v>
      </c>
    </row>
    <row r="422" spans="1:13" ht="15" customHeight="1">
      <c r="A422" s="10" t="s">
        <v>230</v>
      </c>
      <c r="B422" s="2">
        <v>32.824036280000001</v>
      </c>
      <c r="D422" t="e">
        <f>(#REF!+#REF!+#REF!+#REF!)/4</f>
        <v>#REF!</v>
      </c>
      <c r="E422" s="76" t="s">
        <v>1022</v>
      </c>
      <c r="F422" s="7" t="s">
        <v>847</v>
      </c>
      <c r="G422" s="3">
        <v>1.3401410934236921E-4</v>
      </c>
      <c r="H422" s="3">
        <v>2.1652998850772644E-4</v>
      </c>
      <c r="I422" s="3">
        <v>1.1830420456732765E-4</v>
      </c>
      <c r="J422" s="3">
        <v>1.1911416700296632E-4</v>
      </c>
      <c r="K422" s="54">
        <v>1.4764826139257208</v>
      </c>
      <c r="L422">
        <v>0.36635375822413602</v>
      </c>
      <c r="M422">
        <v>0.715548089833557</v>
      </c>
    </row>
    <row r="423" spans="1:13" ht="15" customHeight="1">
      <c r="A423" s="10" t="s">
        <v>369</v>
      </c>
      <c r="B423" s="2">
        <v>76.29773265</v>
      </c>
      <c r="D423" t="e">
        <f>(#REF!+#REF!+#REF!+#REF!)/4</f>
        <v>#REF!</v>
      </c>
      <c r="E423" s="76" t="s">
        <v>1281</v>
      </c>
      <c r="F423" s="7" t="s">
        <v>848</v>
      </c>
      <c r="G423" s="3">
        <v>5.2541387331058202E-4</v>
      </c>
      <c r="H423" s="3">
        <v>5.7652024427226199E-4</v>
      </c>
      <c r="I423" s="3">
        <v>6.882413485995426E-4</v>
      </c>
      <c r="J423" s="3">
        <v>5.8680824318038888E-4</v>
      </c>
      <c r="K423" s="54">
        <v>0.86422843839711105</v>
      </c>
      <c r="L423">
        <v>0.36456633919654702</v>
      </c>
      <c r="M423">
        <v>0.715548089833557</v>
      </c>
    </row>
    <row r="424" spans="1:13" ht="15" customHeight="1">
      <c r="A424" s="10" t="s">
        <v>739</v>
      </c>
      <c r="B424" s="2">
        <v>38.646322509999997</v>
      </c>
      <c r="D424" t="e">
        <f>(#REF!+#REF!+#REF!+#REF!)/4</f>
        <v>#REF!</v>
      </c>
      <c r="E424" s="76" t="s">
        <v>1229</v>
      </c>
      <c r="F424" s="15" t="s">
        <v>1076</v>
      </c>
      <c r="G424" s="3">
        <v>3.486174741010662E-4</v>
      </c>
      <c r="H424" s="3">
        <v>4.6078846121189312E-4</v>
      </c>
      <c r="I424" s="3">
        <v>3.4045586835048828E-4</v>
      </c>
      <c r="J424" s="3">
        <v>3.0425831856431031E-4</v>
      </c>
      <c r="K424" s="54">
        <v>1.2554492389662977</v>
      </c>
      <c r="L424">
        <v>0.36515789114542402</v>
      </c>
      <c r="M424">
        <v>0.715548089833557</v>
      </c>
    </row>
    <row r="425" spans="1:13" ht="15" customHeight="1">
      <c r="A425" s="9" t="s">
        <v>379</v>
      </c>
      <c r="B425" s="1">
        <v>37.79</v>
      </c>
      <c r="D425" t="e">
        <f>(#REF!+#REF!+#REF!+#REF!)/4</f>
        <v>#REF!</v>
      </c>
      <c r="E425" s="76" t="s">
        <v>939</v>
      </c>
      <c r="F425" s="18" t="s">
        <v>3</v>
      </c>
      <c r="G425" s="3">
        <v>5.6954935724736725E-4</v>
      </c>
      <c r="H425" s="3">
        <v>5.6760763569490755E-4</v>
      </c>
      <c r="I425" s="3">
        <v>4.9426736987017621E-4</v>
      </c>
      <c r="J425" s="3">
        <v>4.813359660662152E-4</v>
      </c>
      <c r="K425" s="54">
        <v>1.165593588146993</v>
      </c>
      <c r="L425">
        <v>0.36538055399623898</v>
      </c>
      <c r="M425">
        <v>0.715548089833557</v>
      </c>
    </row>
    <row r="426" spans="1:13" ht="15" customHeight="1">
      <c r="A426" s="9" t="s">
        <v>405</v>
      </c>
      <c r="B426" s="2">
        <v>63.213698569999998</v>
      </c>
      <c r="D426" t="e">
        <f>(#REF!+#REF!+#REF!+#REF!)/4</f>
        <v>#REF!</v>
      </c>
      <c r="E426" s="76" t="s">
        <v>1018</v>
      </c>
      <c r="F426" s="41" t="s">
        <v>0</v>
      </c>
      <c r="G426" s="3">
        <v>1.7912795185425639E-3</v>
      </c>
      <c r="H426" s="3">
        <v>1.6559185331690772E-3</v>
      </c>
      <c r="I426" s="3">
        <v>1.8524430947103624E-3</v>
      </c>
      <c r="J426" s="3">
        <v>2.0375463946159115E-3</v>
      </c>
      <c r="K426" s="54">
        <v>0.88617155937577563</v>
      </c>
      <c r="L426">
        <v>0.36447601240180699</v>
      </c>
      <c r="M426">
        <v>0.715548089833557</v>
      </c>
    </row>
    <row r="427" spans="1:13" ht="15" customHeight="1">
      <c r="A427" s="10" t="s">
        <v>524</v>
      </c>
      <c r="B427" s="2">
        <v>448.38872231999898</v>
      </c>
      <c r="D427" t="e">
        <f>(#REF!+#REF!+#REF!+#REF!)/4</f>
        <v>#REF!</v>
      </c>
      <c r="E427" s="76" t="s">
        <v>1355</v>
      </c>
      <c r="F427" s="28" t="s">
        <v>6</v>
      </c>
      <c r="G427" s="3">
        <v>6.86042480784692E-4</v>
      </c>
      <c r="H427" s="3">
        <v>7.8975763153452659E-4</v>
      </c>
      <c r="I427" s="3">
        <v>9.5939570444318546E-4</v>
      </c>
      <c r="J427" s="3">
        <v>7.4308246362575644E-4</v>
      </c>
      <c r="K427" s="54">
        <v>0.86685406015700284</v>
      </c>
      <c r="L427">
        <v>0.36551794103428997</v>
      </c>
      <c r="M427">
        <v>0.715548089833557</v>
      </c>
    </row>
    <row r="428" spans="1:13" ht="15" customHeight="1">
      <c r="A428" s="10" t="s">
        <v>464</v>
      </c>
      <c r="B428" s="2">
        <v>26.1867436399999</v>
      </c>
      <c r="D428" t="e">
        <f>(#REF!+#REF!+#REF!+#REF!)/4</f>
        <v>#REF!</v>
      </c>
      <c r="E428" s="76" t="s">
        <v>937</v>
      </c>
      <c r="F428" s="18" t="s">
        <v>1076</v>
      </c>
      <c r="G428" s="3">
        <v>3.6820759440413773E-4</v>
      </c>
      <c r="H428" s="3">
        <v>4.7999579091041159E-4</v>
      </c>
      <c r="I428" s="3">
        <v>3.9937140876932517E-4</v>
      </c>
      <c r="J428" s="3">
        <v>2.7868916215463639E-4</v>
      </c>
      <c r="K428" s="54">
        <v>1.2509256867107639</v>
      </c>
      <c r="L428">
        <v>0.36259610575797802</v>
      </c>
      <c r="M428">
        <v>0.715548089833557</v>
      </c>
    </row>
    <row r="429" spans="1:13" ht="15" customHeight="1">
      <c r="A429" s="9" t="s">
        <v>481</v>
      </c>
      <c r="B429" s="2">
        <v>42.5149413299999</v>
      </c>
      <c r="D429" t="e">
        <f>(#REF!+#REF!+#REF!+#REF!)/4</f>
        <v>#REF!</v>
      </c>
      <c r="E429" s="76" t="s">
        <v>876</v>
      </c>
      <c r="F429" s="7" t="s">
        <v>846</v>
      </c>
      <c r="G429" s="3">
        <v>3.7827422622229365E-3</v>
      </c>
      <c r="H429" s="3">
        <v>2.7619267903527785E-3</v>
      </c>
      <c r="I429" s="3">
        <v>3.9256728235056906E-3</v>
      </c>
      <c r="J429" s="3">
        <v>3.9897495328730928E-3</v>
      </c>
      <c r="K429" s="54">
        <v>0.82682499529561782</v>
      </c>
      <c r="L429">
        <v>0.36977688948074999</v>
      </c>
      <c r="M429">
        <v>0.72054655567043402</v>
      </c>
    </row>
    <row r="430" spans="1:13" ht="15" customHeight="1">
      <c r="A430" s="9" t="s">
        <v>40</v>
      </c>
      <c r="B430" s="2">
        <v>44.139899009999901</v>
      </c>
      <c r="D430" t="e">
        <f>(#REF!+#REF!+#REF!+#REF!)/4</f>
        <v>#REF!</v>
      </c>
      <c r="E430" s="76" t="s">
        <v>1019</v>
      </c>
      <c r="F430" s="41" t="s">
        <v>0</v>
      </c>
      <c r="G430" s="3">
        <v>5.7175391762006049E-4</v>
      </c>
      <c r="H430" s="3">
        <v>5.9702676683038398E-4</v>
      </c>
      <c r="I430" s="3">
        <v>6.703290716215352E-4</v>
      </c>
      <c r="J430" s="3">
        <v>6.6605106078321426E-4</v>
      </c>
      <c r="K430" s="54">
        <v>0.87458699520418792</v>
      </c>
      <c r="L430">
        <v>0.371495934239988</v>
      </c>
      <c r="M430">
        <v>0.720619317057695</v>
      </c>
    </row>
    <row r="431" spans="1:13" ht="15" customHeight="1">
      <c r="A431" s="10" t="s">
        <v>246</v>
      </c>
      <c r="B431" s="2">
        <v>21.672012280000001</v>
      </c>
      <c r="D431" t="e">
        <f>(#REF!+#REF!+#REF!+#REF!)/4</f>
        <v>#REF!</v>
      </c>
      <c r="E431" s="76" t="s">
        <v>1133</v>
      </c>
      <c r="F431" s="15" t="s">
        <v>0</v>
      </c>
      <c r="G431" s="3">
        <v>1.1261261809696184E-4</v>
      </c>
      <c r="H431" s="3">
        <v>6.2458550467329058E-5</v>
      </c>
      <c r="I431" s="3">
        <v>1.1565183099700672E-4</v>
      </c>
      <c r="J431" s="3">
        <v>1.5967555968978428E-4</v>
      </c>
      <c r="K431" s="54">
        <v>0.63586542598462237</v>
      </c>
      <c r="L431">
        <v>0.37154233373478301</v>
      </c>
      <c r="M431">
        <v>0.720619317057695</v>
      </c>
    </row>
    <row r="432" spans="1:13" ht="15" customHeight="1">
      <c r="A432" s="10" t="s">
        <v>24</v>
      </c>
      <c r="B432" s="2">
        <v>89.413109449999993</v>
      </c>
      <c r="D432" t="e">
        <f>(#REF!+#REF!+#REF!+#REF!)/4</f>
        <v>#REF!</v>
      </c>
      <c r="E432" s="76" t="s">
        <v>903</v>
      </c>
      <c r="F432" s="13" t="s">
        <v>9</v>
      </c>
      <c r="G432" s="3">
        <v>4.988135053140009E-4</v>
      </c>
      <c r="H432" s="3">
        <v>4.5096623088500471E-4</v>
      </c>
      <c r="I432" s="3">
        <v>5.1529163832770403E-4</v>
      </c>
      <c r="J432" s="3">
        <v>6.1010254584089522E-4</v>
      </c>
      <c r="K432" s="54">
        <v>0.84395294516353725</v>
      </c>
      <c r="L432">
        <v>0.379927444912392</v>
      </c>
      <c r="M432">
        <v>0.72218112131642698</v>
      </c>
    </row>
    <row r="433" spans="1:13" ht="15" customHeight="1">
      <c r="A433" s="10" t="s">
        <v>649</v>
      </c>
      <c r="B433" s="2">
        <v>42.904014660000001</v>
      </c>
      <c r="D433" t="e">
        <f>(#REF!+#REF!+#REF!+#REF!)/4</f>
        <v>#REF!</v>
      </c>
      <c r="E433" s="76" t="s">
        <v>1001</v>
      </c>
      <c r="F433" s="7" t="s">
        <v>0</v>
      </c>
      <c r="G433" s="3">
        <v>4.5381568518002252E-4</v>
      </c>
      <c r="H433" s="3">
        <v>3.6119846907781627E-4</v>
      </c>
      <c r="I433" s="3">
        <v>3.4140163455018087E-4</v>
      </c>
      <c r="J433" s="3">
        <v>3.1601289988506632E-4</v>
      </c>
      <c r="K433" s="54">
        <v>1.2397264002658197</v>
      </c>
      <c r="L433">
        <v>0.38014090198790301</v>
      </c>
      <c r="M433">
        <v>0.72218112131642698</v>
      </c>
    </row>
    <row r="434" spans="1:13" ht="15" customHeight="1">
      <c r="A434" s="10" t="s">
        <v>523</v>
      </c>
      <c r="B434" s="2">
        <v>17.384144339999999</v>
      </c>
      <c r="D434" t="e">
        <f>(#REF!+#REF!+#REF!+#REF!)/4</f>
        <v>#REF!</v>
      </c>
      <c r="E434" s="76" t="s">
        <v>870</v>
      </c>
      <c r="F434" s="18" t="s">
        <v>846</v>
      </c>
      <c r="G434" s="3">
        <v>9.9857499793324896E-4</v>
      </c>
      <c r="H434" s="3">
        <v>1.1512439791299108E-3</v>
      </c>
      <c r="I434" s="3">
        <v>1.0261899976081203E-3</v>
      </c>
      <c r="J434" s="3">
        <v>1.4425273474931734E-3</v>
      </c>
      <c r="K434" s="54">
        <v>0.87082426885729647</v>
      </c>
      <c r="L434">
        <v>0.37858032708763301</v>
      </c>
      <c r="M434">
        <v>0.72218112131642698</v>
      </c>
    </row>
    <row r="435" spans="1:13" ht="15" customHeight="1">
      <c r="A435" s="10" t="s">
        <v>339</v>
      </c>
      <c r="B435" s="2">
        <v>40.649244349999996</v>
      </c>
      <c r="D435" t="e">
        <f>(#REF!+#REF!+#REF!+#REF!)/4</f>
        <v>#REF!</v>
      </c>
      <c r="E435" s="76" t="s">
        <v>1201</v>
      </c>
      <c r="F435" s="13" t="s">
        <v>9</v>
      </c>
      <c r="G435" s="3">
        <v>7.9236480987941184E-4</v>
      </c>
      <c r="H435" s="3">
        <v>7.5929950148267815E-4</v>
      </c>
      <c r="I435" s="3">
        <v>9.4306549510501199E-4</v>
      </c>
      <c r="J435" s="3">
        <v>8.2513939872808865E-4</v>
      </c>
      <c r="K435" s="54">
        <v>0.87753648730063427</v>
      </c>
      <c r="L435">
        <v>0.378889168172719</v>
      </c>
      <c r="M435">
        <v>0.72218112131642698</v>
      </c>
    </row>
    <row r="436" spans="1:13" ht="15" customHeight="1">
      <c r="A436" s="10" t="s">
        <v>258</v>
      </c>
      <c r="B436" s="2">
        <v>21.517026699999899</v>
      </c>
      <c r="D436" t="e">
        <f>(#REF!+#REF!+#REF!+#REF!)/4</f>
        <v>#REF!</v>
      </c>
      <c r="E436" s="76" t="s">
        <v>1161</v>
      </c>
      <c r="F436" s="8" t="s">
        <v>846</v>
      </c>
      <c r="G436" s="3">
        <v>3.455307872402559E-3</v>
      </c>
      <c r="H436" s="3">
        <v>4.5766865047091503E-3</v>
      </c>
      <c r="I436" s="3">
        <v>4.439798966321894E-3</v>
      </c>
      <c r="J436" s="3">
        <v>5.0663747857136038E-3</v>
      </c>
      <c r="K436" s="54">
        <v>0.84492400271895596</v>
      </c>
      <c r="L436">
        <v>0.37995964828475798</v>
      </c>
      <c r="M436">
        <v>0.72218112131642698</v>
      </c>
    </row>
    <row r="437" spans="1:13" ht="15" customHeight="1">
      <c r="A437" s="10" t="s">
        <v>404</v>
      </c>
      <c r="B437" s="2">
        <v>71.703635430000006</v>
      </c>
      <c r="D437" t="e">
        <f>(#REF!+#REF!+#REF!+#REF!)/4</f>
        <v>#REF!</v>
      </c>
      <c r="E437" s="76" t="s">
        <v>1340</v>
      </c>
      <c r="F437" s="41" t="s">
        <v>0</v>
      </c>
      <c r="G437" s="3">
        <v>2.6929674249357048E-3</v>
      </c>
      <c r="H437" s="3">
        <v>2.3028640776440652E-3</v>
      </c>
      <c r="I437" s="3">
        <v>2.7562618236799813E-3</v>
      </c>
      <c r="J437" s="3">
        <v>3.0149844144170294E-3</v>
      </c>
      <c r="K437" s="54">
        <v>0.86564171696598369</v>
      </c>
      <c r="L437">
        <v>0.377944898914155</v>
      </c>
      <c r="M437">
        <v>0.72218112131642698</v>
      </c>
    </row>
    <row r="438" spans="1:13" ht="15" customHeight="1">
      <c r="A438" s="10" t="s">
        <v>535</v>
      </c>
      <c r="B438" s="2">
        <v>42.904705389999897</v>
      </c>
      <c r="D438" t="e">
        <f>(#REF!+#REF!+#REF!+#REF!)/4</f>
        <v>#REF!</v>
      </c>
      <c r="E438" s="76" t="s">
        <v>1105</v>
      </c>
      <c r="F438" s="7" t="s">
        <v>7</v>
      </c>
      <c r="G438" s="3">
        <v>1.1571514059645284E-3</v>
      </c>
      <c r="H438" s="3">
        <v>1.0536913638671565E-3</v>
      </c>
      <c r="I438" s="3">
        <v>1.0010153984268573E-3</v>
      </c>
      <c r="J438" s="3">
        <v>9.4257744835865586E-4</v>
      </c>
      <c r="K438" s="54">
        <v>1.1375030390177516</v>
      </c>
      <c r="L438">
        <v>0.37868117138463198</v>
      </c>
      <c r="M438">
        <v>0.72218112131642698</v>
      </c>
    </row>
    <row r="439" spans="1:13" ht="15" customHeight="1">
      <c r="A439" s="56" t="s">
        <v>840</v>
      </c>
      <c r="B439" s="2">
        <v>36.8304014</v>
      </c>
      <c r="D439" t="e">
        <f>(#REF!+#REF!+#REF!+#REF!)/4</f>
        <v>#REF!</v>
      </c>
      <c r="E439" s="76" t="s">
        <v>986</v>
      </c>
      <c r="F439" s="87" t="s">
        <v>1071</v>
      </c>
      <c r="G439" s="3">
        <v>1.406596170519028E-4</v>
      </c>
      <c r="H439" s="3">
        <v>5.6942866366047321E-5</v>
      </c>
      <c r="I439" s="3">
        <v>1.1813579572901308E-4</v>
      </c>
      <c r="J439" s="3">
        <v>1.8470517905654849E-4</v>
      </c>
      <c r="K439" s="54">
        <v>0.65249586373795787</v>
      </c>
      <c r="L439">
        <v>0.37453799196773302</v>
      </c>
      <c r="M439">
        <v>0.72218112131642698</v>
      </c>
    </row>
    <row r="440" spans="1:13" ht="15" customHeight="1">
      <c r="A440" s="10" t="s">
        <v>483</v>
      </c>
      <c r="B440" s="1">
        <v>45.23</v>
      </c>
      <c r="D440" t="e">
        <f>(#REF!+#REF!+#REF!+#REF!)/4</f>
        <v>#REF!</v>
      </c>
      <c r="E440" s="67" t="s">
        <v>1460</v>
      </c>
      <c r="F440" s="8" t="s">
        <v>1073</v>
      </c>
      <c r="G440" s="3">
        <v>5.9785114019886374E-4</v>
      </c>
      <c r="H440" s="3">
        <v>6.8972308573108721E-4</v>
      </c>
      <c r="I440" s="3">
        <v>5.4984087820324505E-4</v>
      </c>
      <c r="J440" s="3">
        <v>5.5042442501277312E-4</v>
      </c>
      <c r="K440" s="54">
        <v>1.1702397795935566</v>
      </c>
      <c r="L440">
        <v>0.37423822177038901</v>
      </c>
      <c r="M440">
        <v>0.72218112131642698</v>
      </c>
    </row>
    <row r="441" spans="1:13" ht="15" customHeight="1">
      <c r="A441" s="9" t="s">
        <v>428</v>
      </c>
      <c r="B441" s="2">
        <v>36.693868250000001</v>
      </c>
      <c r="D441" t="e">
        <f>(#REF!+#REF!+#REF!+#REF!)/4</f>
        <v>#REF!</v>
      </c>
      <c r="E441" s="76" t="s">
        <v>1432</v>
      </c>
      <c r="F441" s="18" t="s">
        <v>1076</v>
      </c>
      <c r="G441" s="3">
        <v>1.3987779213906189E-3</v>
      </c>
      <c r="H441" s="3">
        <v>1.6121554857719965E-3</v>
      </c>
      <c r="I441" s="3">
        <v>1.5862695433356713E-3</v>
      </c>
      <c r="J441" s="3">
        <v>1.8159522602871473E-3</v>
      </c>
      <c r="K441" s="54">
        <v>0.88499033306895392</v>
      </c>
      <c r="L441">
        <v>0.38493973002578902</v>
      </c>
      <c r="M441">
        <v>0.72798125814400905</v>
      </c>
    </row>
    <row r="442" spans="1:13" ht="15" customHeight="1">
      <c r="A442" s="10" t="s">
        <v>32</v>
      </c>
      <c r="B442" s="2">
        <v>72.663007379999996</v>
      </c>
      <c r="D442" t="e">
        <f>(#REF!+#REF!+#REF!+#REF!)/4</f>
        <v>#REF!</v>
      </c>
      <c r="E442" s="76" t="s">
        <v>1186</v>
      </c>
      <c r="F442" s="8" t="s">
        <v>848</v>
      </c>
      <c r="G442" s="3">
        <v>1.1215967821885128E-3</v>
      </c>
      <c r="H442" s="3">
        <v>8.8449801770604296E-4</v>
      </c>
      <c r="I442" s="3">
        <v>8.3912783621750296E-4</v>
      </c>
      <c r="J442" s="3">
        <v>9.1328311718817657E-4</v>
      </c>
      <c r="K442" s="54">
        <v>1.1447627601253352</v>
      </c>
      <c r="L442">
        <v>0.38487617148320602</v>
      </c>
      <c r="M442">
        <v>0.72798125814400905</v>
      </c>
    </row>
    <row r="443" spans="1:13" ht="15" customHeight="1">
      <c r="A443" s="10" t="s">
        <v>105</v>
      </c>
      <c r="B443" s="2">
        <v>43.413415389999997</v>
      </c>
      <c r="D443" t="e">
        <f>(#REF!+#REF!+#REF!+#REF!)/4</f>
        <v>#REF!</v>
      </c>
      <c r="E443" s="76" t="s">
        <v>1385</v>
      </c>
      <c r="F443" s="16" t="s">
        <v>9</v>
      </c>
      <c r="G443" s="3">
        <v>2.6172613899766977E-3</v>
      </c>
      <c r="H443" s="3">
        <v>2.3942969868373126E-3</v>
      </c>
      <c r="I443" s="3">
        <v>2.8892623530599082E-3</v>
      </c>
      <c r="J443" s="3">
        <v>2.8732364237623585E-3</v>
      </c>
      <c r="K443" s="54">
        <v>0.869684935460869</v>
      </c>
      <c r="L443">
        <v>0.386954887367078</v>
      </c>
      <c r="M443">
        <v>0.73013659743018799</v>
      </c>
    </row>
    <row r="444" spans="1:13" ht="15" customHeight="1">
      <c r="A444" s="10" t="s">
        <v>561</v>
      </c>
      <c r="B444" s="2">
        <v>101.32217998</v>
      </c>
      <c r="D444" t="e">
        <f>(#REF!+#REF!+#REF!+#REF!)/4</f>
        <v>#REF!</v>
      </c>
      <c r="E444" s="76" t="s">
        <v>897</v>
      </c>
      <c r="F444" s="13" t="s">
        <v>9</v>
      </c>
      <c r="G444" s="3">
        <v>1.3009232533807975E-3</v>
      </c>
      <c r="H444" s="3">
        <v>1.2091102405714105E-3</v>
      </c>
      <c r="I444" s="3">
        <v>1.3993837403359771E-3</v>
      </c>
      <c r="J444" s="3">
        <v>1.4069791367424481E-3</v>
      </c>
      <c r="K444" s="54">
        <v>0.89440803056990548</v>
      </c>
      <c r="L444">
        <v>0.39797194570017702</v>
      </c>
      <c r="M444">
        <v>0.74922935149875403</v>
      </c>
    </row>
    <row r="445" spans="1:13" ht="15" customHeight="1">
      <c r="A445" s="56" t="s">
        <v>758</v>
      </c>
      <c r="B445" s="2">
        <v>23.1238568099999</v>
      </c>
      <c r="D445" t="e">
        <f>(#REF!+#REF!+#REF!+#REF!)/4</f>
        <v>#REF!</v>
      </c>
      <c r="E445" s="76" t="s">
        <v>855</v>
      </c>
      <c r="F445" s="8" t="s">
        <v>846</v>
      </c>
      <c r="G445" s="3">
        <v>2.1191300193132705E-4</v>
      </c>
      <c r="H445" s="3">
        <v>6.492747493398015E-4</v>
      </c>
      <c r="I445" s="3">
        <v>3.3968602228804485E-4</v>
      </c>
      <c r="J445" s="3">
        <v>3.0482500209695357E-4</v>
      </c>
      <c r="K445" s="54">
        <v>1.3361877744339379</v>
      </c>
      <c r="L445">
        <v>0.39986234811362098</v>
      </c>
      <c r="M445">
        <v>0.75109278902423404</v>
      </c>
    </row>
    <row r="446" spans="1:13" ht="15" customHeight="1">
      <c r="A446" s="10" t="s">
        <v>571</v>
      </c>
      <c r="B446" s="2">
        <v>33.881364589999997</v>
      </c>
      <c r="D446" t="e">
        <f>(#REF!+#REF!+#REF!+#REF!)/4</f>
        <v>#REF!</v>
      </c>
      <c r="E446" s="67" t="s">
        <v>1467</v>
      </c>
      <c r="F446" s="15" t="s">
        <v>4</v>
      </c>
      <c r="G446" s="3">
        <v>6.7359264675346403E-4</v>
      </c>
      <c r="H446" s="3">
        <v>8.4031506777192632E-4</v>
      </c>
      <c r="I446" s="3">
        <v>1.0586175231722624E-3</v>
      </c>
      <c r="J446" s="3">
        <v>6.9780008275815086E-4</v>
      </c>
      <c r="K446" s="54">
        <v>0.86192925270948872</v>
      </c>
      <c r="L446">
        <v>0.40247366377792099</v>
      </c>
      <c r="M446">
        <v>0.75298249138573004</v>
      </c>
    </row>
    <row r="447" spans="1:13" ht="15" customHeight="1">
      <c r="A447" s="9" t="s">
        <v>67</v>
      </c>
      <c r="B447" s="2">
        <v>40.72918919</v>
      </c>
      <c r="D447" t="e">
        <f>(#REF!+#REF!+#REF!+#REF!)/4</f>
        <v>#REF!</v>
      </c>
      <c r="E447" s="76" t="s">
        <v>1421</v>
      </c>
      <c r="F447" s="8" t="s">
        <v>1077</v>
      </c>
      <c r="G447" s="3">
        <v>2.4668133301318125E-3</v>
      </c>
      <c r="H447" s="3">
        <v>2.0693334150679904E-3</v>
      </c>
      <c r="I447" s="3">
        <v>2.0756861048703622E-3</v>
      </c>
      <c r="J447" s="3">
        <v>1.9151583591476287E-3</v>
      </c>
      <c r="K447" s="54">
        <v>1.1366383195582621</v>
      </c>
      <c r="L447">
        <v>0.40267409011754901</v>
      </c>
      <c r="M447">
        <v>0.75298249138573004</v>
      </c>
    </row>
    <row r="448" spans="1:13" ht="15" customHeight="1">
      <c r="A448" s="10" t="s">
        <v>501</v>
      </c>
      <c r="B448" s="2">
        <v>117.248662989999</v>
      </c>
      <c r="D448" t="e">
        <f>(#REF!+#REF!+#REF!+#REF!)/4</f>
        <v>#REF!</v>
      </c>
      <c r="E448" s="76" t="s">
        <v>1028</v>
      </c>
      <c r="F448" s="8" t="s">
        <v>847</v>
      </c>
      <c r="G448" s="3">
        <v>8.2920172889957796E-4</v>
      </c>
      <c r="H448" s="3">
        <v>7.8354224441143925E-4</v>
      </c>
      <c r="I448" s="3">
        <v>9.0009896425732969E-4</v>
      </c>
      <c r="J448" s="3">
        <v>9.0959572414991399E-4</v>
      </c>
      <c r="K448" s="54">
        <v>0.89116909257794874</v>
      </c>
      <c r="L448">
        <v>0.405673100477215</v>
      </c>
      <c r="M448">
        <v>0.75633839584340301</v>
      </c>
    </row>
    <row r="449" spans="1:13" ht="15" customHeight="1">
      <c r="A449" s="10" t="s">
        <v>97</v>
      </c>
      <c r="B449" s="1">
        <v>35.76</v>
      </c>
      <c r="D449" t="e">
        <f>(#REF!+#REF!+#REF!+#REF!)/4</f>
        <v>#REF!</v>
      </c>
      <c r="E449" s="67" t="s">
        <v>1460</v>
      </c>
      <c r="F449" s="8" t="s">
        <v>1073</v>
      </c>
      <c r="G449" s="3">
        <v>1.0778100455265639E-3</v>
      </c>
      <c r="H449" s="3">
        <v>1.4836312580139889E-3</v>
      </c>
      <c r="I449" s="3">
        <v>1.3602410217470437E-3</v>
      </c>
      <c r="J449" s="3">
        <v>1.5339208496402093E-3</v>
      </c>
      <c r="K449" s="54">
        <v>0.88503733286790276</v>
      </c>
      <c r="L449">
        <v>0.40791664014783802</v>
      </c>
      <c r="M449">
        <v>0.75633839584340301</v>
      </c>
    </row>
    <row r="450" spans="1:13" ht="15" customHeight="1">
      <c r="A450" s="10" t="s">
        <v>26</v>
      </c>
      <c r="B450" s="2">
        <v>106.63559497</v>
      </c>
      <c r="D450" t="e">
        <f>(#REF!+#REF!+#REF!+#REF!)/4</f>
        <v>#REF!</v>
      </c>
      <c r="E450" s="75" t="s">
        <v>1079</v>
      </c>
      <c r="F450" s="19" t="s">
        <v>1</v>
      </c>
      <c r="G450" s="3">
        <v>7.8160035201692974E-4</v>
      </c>
      <c r="H450" s="3">
        <v>4.5344172280634756E-4</v>
      </c>
      <c r="I450" s="3">
        <v>4.6451029003752927E-4</v>
      </c>
      <c r="J450" s="3">
        <v>5.7069765173616862E-4</v>
      </c>
      <c r="K450" s="54">
        <v>1.193037673867908</v>
      </c>
      <c r="L450">
        <v>0.40809625675003702</v>
      </c>
      <c r="M450">
        <v>0.75633839584340301</v>
      </c>
    </row>
    <row r="451" spans="1:13" ht="15" customHeight="1">
      <c r="A451" s="10" t="s">
        <v>314</v>
      </c>
      <c r="B451" s="2">
        <v>44.052554479999998</v>
      </c>
      <c r="D451" t="e">
        <f>(#REF!+#REF!+#REF!+#REF!)/4</f>
        <v>#REF!</v>
      </c>
      <c r="E451" s="76" t="s">
        <v>1370</v>
      </c>
      <c r="F451" s="39" t="s">
        <v>847</v>
      </c>
      <c r="G451" s="3">
        <v>3.9957946414957013E-4</v>
      </c>
      <c r="H451" s="3">
        <v>4.3363779369770712E-4</v>
      </c>
      <c r="I451" s="3">
        <v>5.4998119177776148E-4</v>
      </c>
      <c r="J451" s="3">
        <v>4.4293485693082195E-4</v>
      </c>
      <c r="K451" s="54">
        <v>0.83916183944351042</v>
      </c>
      <c r="L451">
        <v>0.40794475977433498</v>
      </c>
      <c r="M451">
        <v>0.75633839584340301</v>
      </c>
    </row>
    <row r="452" spans="1:13" ht="15" customHeight="1">
      <c r="A452" s="56" t="s">
        <v>793</v>
      </c>
      <c r="B452" s="2">
        <v>76.005913079999999</v>
      </c>
      <c r="D452" t="e">
        <f>(#REF!+#REF!+#REF!+#REF!)/4</f>
        <v>#REF!</v>
      </c>
      <c r="E452" s="76" t="s">
        <v>1334</v>
      </c>
      <c r="F452" s="8" t="s">
        <v>848</v>
      </c>
      <c r="G452" s="3">
        <v>6.441042720760113E-4</v>
      </c>
      <c r="H452" s="3">
        <v>8.4600079596419935E-4</v>
      </c>
      <c r="I452" s="3">
        <v>6.6832049561712115E-4</v>
      </c>
      <c r="J452" s="3">
        <v>6.4197061704454638E-4</v>
      </c>
      <c r="K452" s="54">
        <v>1.1372320651807497</v>
      </c>
      <c r="L452">
        <v>0.40992567935407198</v>
      </c>
      <c r="M452">
        <v>0.75636729332145103</v>
      </c>
    </row>
    <row r="453" spans="1:13" ht="15" customHeight="1">
      <c r="A453" s="56" t="s">
        <v>811</v>
      </c>
      <c r="B453" s="2">
        <v>75.352772829999907</v>
      </c>
      <c r="D453" t="e">
        <f>(#REF!+#REF!+#REF!+#REF!)/4</f>
        <v>#REF!</v>
      </c>
      <c r="E453" s="76" t="s">
        <v>941</v>
      </c>
      <c r="F453" s="83" t="s">
        <v>7</v>
      </c>
      <c r="G453" s="3">
        <v>8.4862866317955536E-4</v>
      </c>
      <c r="H453" s="3">
        <v>9.6130484732349258E-4</v>
      </c>
      <c r="I453" s="3">
        <v>7.995006275459581E-4</v>
      </c>
      <c r="J453" s="3">
        <v>8.0664651398017152E-4</v>
      </c>
      <c r="K453" s="54">
        <v>1.1268790160677835</v>
      </c>
      <c r="L453">
        <v>0.40966171838991</v>
      </c>
      <c r="M453">
        <v>0.75636729332145103</v>
      </c>
    </row>
    <row r="454" spans="1:13" ht="15" customHeight="1">
      <c r="A454" s="9" t="s">
        <v>593</v>
      </c>
      <c r="B454" s="2">
        <v>41.240969530000001</v>
      </c>
      <c r="D454" t="e">
        <f>(#REF!+#REF!+#REF!+#REF!)/4</f>
        <v>#REF!</v>
      </c>
      <c r="E454" s="76" t="s">
        <v>1256</v>
      </c>
      <c r="F454" s="63" t="s">
        <v>9</v>
      </c>
      <c r="G454" s="3">
        <v>2.4309839054217786E-3</v>
      </c>
      <c r="H454" s="3">
        <v>2.536102519227017E-3</v>
      </c>
      <c r="I454" s="3">
        <v>2.5597492570829405E-3</v>
      </c>
      <c r="J454" s="3">
        <v>1.7305523163200706E-3</v>
      </c>
      <c r="K454" s="54">
        <v>1.1577476174265691</v>
      </c>
      <c r="L454">
        <v>0.41261188163819601</v>
      </c>
      <c r="M454">
        <v>0.75796984424285296</v>
      </c>
    </row>
    <row r="455" spans="1:13" ht="15" customHeight="1">
      <c r="A455" s="10" t="s">
        <v>352</v>
      </c>
      <c r="B455" s="2">
        <v>72.926165829999903</v>
      </c>
      <c r="D455" t="e">
        <f>(#REF!+#REF!+#REF!+#REF!)/4</f>
        <v>#REF!</v>
      </c>
      <c r="E455" s="76" t="s">
        <v>993</v>
      </c>
      <c r="F455" s="46" t="s">
        <v>6</v>
      </c>
      <c r="G455" s="3">
        <v>5.4168990941602202E-4</v>
      </c>
      <c r="H455" s="3">
        <v>8.0872178528575123E-4</v>
      </c>
      <c r="I455" s="3">
        <v>6.8531300090887443E-4</v>
      </c>
      <c r="J455" s="3">
        <v>4.5872736795156096E-4</v>
      </c>
      <c r="K455" s="54">
        <v>1.1803881501549649</v>
      </c>
      <c r="L455">
        <v>0.41197797518968499</v>
      </c>
      <c r="M455">
        <v>0.75796984424285296</v>
      </c>
    </row>
    <row r="456" spans="1:13" ht="15" customHeight="1">
      <c r="A456" s="10" t="s">
        <v>65</v>
      </c>
      <c r="B456" s="2">
        <v>27.973625809999898</v>
      </c>
      <c r="D456" t="e">
        <f>(#REF!+#REF!+#REF!+#REF!)/4</f>
        <v>#REF!</v>
      </c>
      <c r="E456" s="75" t="s">
        <v>1079</v>
      </c>
      <c r="F456" s="19" t="s">
        <v>1</v>
      </c>
      <c r="G456" s="3">
        <v>5.3482502399143899E-4</v>
      </c>
      <c r="H456" s="3">
        <v>3.6720444282421609E-4</v>
      </c>
      <c r="I456" s="3">
        <v>5.4324503828526204E-4</v>
      </c>
      <c r="J456" s="3">
        <v>5.2591997935068932E-4</v>
      </c>
      <c r="K456" s="54">
        <v>0.8436765624918664</v>
      </c>
      <c r="L456">
        <v>0.41507990436431302</v>
      </c>
      <c r="M456">
        <v>0.75928551032574698</v>
      </c>
    </row>
    <row r="457" spans="1:13" ht="15" customHeight="1">
      <c r="A457" s="10" t="s">
        <v>436</v>
      </c>
      <c r="B457" s="2">
        <v>28.433958329999999</v>
      </c>
      <c r="D457" t="e">
        <f>(#REF!+#REF!+#REF!+#REF!)/4</f>
        <v>#REF!</v>
      </c>
      <c r="E457" s="76" t="s">
        <v>916</v>
      </c>
      <c r="F457" s="43" t="s">
        <v>5</v>
      </c>
      <c r="G457" s="3">
        <v>7.4620155757215798E-4</v>
      </c>
      <c r="H457" s="3">
        <v>7.8546710798309499E-4</v>
      </c>
      <c r="I457" s="3">
        <v>6.8966248482931272E-4</v>
      </c>
      <c r="J457" s="3">
        <v>6.7979625837771254E-4</v>
      </c>
      <c r="K457" s="54">
        <v>1.1184481994458346</v>
      </c>
      <c r="L457">
        <v>0.41514891212055199</v>
      </c>
      <c r="M457">
        <v>0.75928551032574698</v>
      </c>
    </row>
    <row r="458" spans="1:13" ht="15" customHeight="1">
      <c r="A458" s="56" t="s">
        <v>167</v>
      </c>
      <c r="B458" s="2">
        <v>73.44913717</v>
      </c>
      <c r="D458" t="e">
        <f>(#REF!+#REF!+#REF!+#REF!)/4</f>
        <v>#REF!</v>
      </c>
      <c r="E458" s="76" t="s">
        <v>1144</v>
      </c>
      <c r="F458" s="63" t="s">
        <v>1074</v>
      </c>
      <c r="G458" s="3">
        <v>6.7091983378718921E-5</v>
      </c>
      <c r="H458" s="3">
        <v>0</v>
      </c>
      <c r="I458" s="3">
        <v>1.3135555334088412E-4</v>
      </c>
      <c r="J458" s="3">
        <v>2.2940092716460618E-5</v>
      </c>
      <c r="K458" s="54">
        <v>0.43482745685373297</v>
      </c>
      <c r="L458">
        <v>0.41738794437729299</v>
      </c>
      <c r="M458">
        <v>0.76171016545002601</v>
      </c>
    </row>
    <row r="459" spans="1:13" ht="15" customHeight="1">
      <c r="A459" s="10" t="s">
        <v>222</v>
      </c>
      <c r="B459" s="2">
        <v>12.251253820000001</v>
      </c>
      <c r="D459" t="e">
        <f>(#REF!+#REF!+#REF!+#REF!)/4</f>
        <v>#REF!</v>
      </c>
      <c r="E459" s="76" t="s">
        <v>868</v>
      </c>
      <c r="F459" s="7" t="s">
        <v>846</v>
      </c>
      <c r="G459" s="3">
        <v>5.6463425213604669E-4</v>
      </c>
      <c r="H459" s="3">
        <v>6.2206405675037748E-4</v>
      </c>
      <c r="I459" s="3">
        <v>6.1869025585534882E-4</v>
      </c>
      <c r="J459" s="3">
        <v>7.2722775101939218E-4</v>
      </c>
      <c r="K459" s="54">
        <v>0.88170178482266581</v>
      </c>
      <c r="L459">
        <v>0.424319218884879</v>
      </c>
      <c r="M459">
        <v>0.76917646330595801</v>
      </c>
    </row>
    <row r="460" spans="1:13" ht="15" customHeight="1">
      <c r="A460" s="10" t="s">
        <v>381</v>
      </c>
      <c r="B460" s="2">
        <v>100.702820599999</v>
      </c>
      <c r="D460" t="e">
        <f>(#REF!+#REF!+#REF!+#REF!)/4</f>
        <v>#REF!</v>
      </c>
      <c r="E460" s="76" t="s">
        <v>1029</v>
      </c>
      <c r="F460" s="7" t="s">
        <v>847</v>
      </c>
      <c r="G460" s="3">
        <v>8.9703678283764961E-5</v>
      </c>
      <c r="H460" s="3">
        <v>1.1845587654246366E-4</v>
      </c>
      <c r="I460" s="3">
        <v>1.1552553004291364E-4</v>
      </c>
      <c r="J460" s="3">
        <v>1.8403473516239395E-4</v>
      </c>
      <c r="K460" s="54">
        <v>0.69488373127044634</v>
      </c>
      <c r="L460">
        <v>0.42398419471804699</v>
      </c>
      <c r="M460">
        <v>0.76917646330595801</v>
      </c>
    </row>
    <row r="461" spans="1:13" ht="15" customHeight="1">
      <c r="A461" s="10" t="s">
        <v>637</v>
      </c>
      <c r="B461" s="2">
        <v>53.931493889999999</v>
      </c>
      <c r="D461" t="e">
        <f>(#REF!+#REF!+#REF!+#REF!)/4</f>
        <v>#REF!</v>
      </c>
      <c r="E461" s="76" t="s">
        <v>1333</v>
      </c>
      <c r="F461" s="43" t="s">
        <v>1070</v>
      </c>
      <c r="G461" s="3">
        <v>1.1949166704655081E-4</v>
      </c>
      <c r="H461" s="3">
        <v>7.6956916101532618E-4</v>
      </c>
      <c r="I461" s="3">
        <v>3.187056286343487E-4</v>
      </c>
      <c r="J461" s="3">
        <v>3.1292609706399789E-4</v>
      </c>
      <c r="K461" s="54">
        <v>1.4075620205411798</v>
      </c>
      <c r="L461">
        <v>0.42517505351568902</v>
      </c>
      <c r="M461">
        <v>0.76917646330595801</v>
      </c>
    </row>
    <row r="462" spans="1:13" ht="15" customHeight="1">
      <c r="A462" s="10" t="s">
        <v>332</v>
      </c>
      <c r="B462" s="2">
        <v>59.012844379999997</v>
      </c>
      <c r="D462" t="e">
        <f>(#REF!+#REF!+#REF!+#REF!)/4</f>
        <v>#REF!</v>
      </c>
      <c r="E462" s="76" t="s">
        <v>1192</v>
      </c>
      <c r="F462" s="43" t="s">
        <v>9</v>
      </c>
      <c r="G462" s="3">
        <v>5.1609800515413709E-3</v>
      </c>
      <c r="H462" s="3">
        <v>4.7385850213601264E-3</v>
      </c>
      <c r="I462" s="3">
        <v>6.5754026025500291E-3</v>
      </c>
      <c r="J462" s="3">
        <v>4.8052026562264644E-3</v>
      </c>
      <c r="K462" s="54">
        <v>0.86986279268997146</v>
      </c>
      <c r="L462">
        <v>0.42266423560354999</v>
      </c>
      <c r="M462">
        <v>0.76917646330595801</v>
      </c>
    </row>
    <row r="463" spans="1:13" ht="15" customHeight="1">
      <c r="A463" s="10" t="s">
        <v>453</v>
      </c>
      <c r="B463" s="2">
        <v>89.051126839999895</v>
      </c>
      <c r="D463" t="e">
        <f>(#REF!+#REF!+#REF!+#REF!)/4</f>
        <v>#REF!</v>
      </c>
      <c r="E463" s="76" t="s">
        <v>1233</v>
      </c>
      <c r="F463" s="80" t="s">
        <v>1071</v>
      </c>
      <c r="G463" s="3">
        <v>1.0161887566480343E-3</v>
      </c>
      <c r="H463" s="3">
        <v>9.3022234496944469E-4</v>
      </c>
      <c r="I463" s="3">
        <v>1.0122228734404369E-3</v>
      </c>
      <c r="J463" s="3">
        <v>1.1626183393939526E-3</v>
      </c>
      <c r="K463" s="54">
        <v>0.89496699351250297</v>
      </c>
      <c r="L463">
        <v>0.42609055880977498</v>
      </c>
      <c r="M463">
        <v>0.76917646330595801</v>
      </c>
    </row>
    <row r="464" spans="1:13" ht="15" customHeight="1">
      <c r="A464" s="10" t="s">
        <v>528</v>
      </c>
      <c r="B464" s="2">
        <v>33.049036529999903</v>
      </c>
      <c r="D464" t="e">
        <f>(#REF!+#REF!+#REF!+#REF!)/4</f>
        <v>#REF!</v>
      </c>
      <c r="E464" s="76" t="s">
        <v>1313</v>
      </c>
      <c r="F464" s="7" t="s">
        <v>7</v>
      </c>
      <c r="G464" s="3">
        <v>1.7674414539969757E-3</v>
      </c>
      <c r="H464" s="3">
        <v>1.3292678095199312E-3</v>
      </c>
      <c r="I464" s="3">
        <v>1.0136129725196608E-3</v>
      </c>
      <c r="J464" s="3">
        <v>1.6792842873619344E-3</v>
      </c>
      <c r="K464" s="54">
        <v>1.1499544782681634</v>
      </c>
      <c r="L464">
        <v>0.43025701847318498</v>
      </c>
      <c r="M464">
        <v>0.77003080130179502</v>
      </c>
    </row>
    <row r="465" spans="1:13" ht="15" customHeight="1">
      <c r="A465" s="9" t="s">
        <v>334</v>
      </c>
      <c r="B465" s="2">
        <v>79.659418979999899</v>
      </c>
      <c r="D465" t="e">
        <f>(#REF!+#REF!+#REF!+#REF!)/4</f>
        <v>#REF!</v>
      </c>
      <c r="E465" s="76" t="s">
        <v>1365</v>
      </c>
      <c r="F465" s="12" t="s">
        <v>7</v>
      </c>
      <c r="G465" s="3">
        <v>2.1235356336778672E-4</v>
      </c>
      <c r="H465" s="3">
        <v>2.6319003508275311E-4</v>
      </c>
      <c r="I465" s="3">
        <v>2.1769094830700645E-4</v>
      </c>
      <c r="J465" s="3">
        <v>1.5490708534564529E-4</v>
      </c>
      <c r="K465" s="54">
        <v>1.2762912186859723</v>
      </c>
      <c r="L465">
        <v>0.42950366079097002</v>
      </c>
      <c r="M465">
        <v>0.77003080130179502</v>
      </c>
    </row>
    <row r="466" spans="1:13" ht="15" customHeight="1">
      <c r="A466" s="10" t="s">
        <v>716</v>
      </c>
      <c r="B466" s="2">
        <v>57.358765570000003</v>
      </c>
      <c r="D466" t="e">
        <f>(#REF!+#REF!+#REF!+#REF!)/4</f>
        <v>#REF!</v>
      </c>
      <c r="E466" s="76" t="s">
        <v>1400</v>
      </c>
      <c r="F466" s="16" t="s">
        <v>3</v>
      </c>
      <c r="G466" s="3">
        <v>1.4513949242832343E-3</v>
      </c>
      <c r="H466" s="3">
        <v>9.2062011795670585E-4</v>
      </c>
      <c r="I466" s="3">
        <v>1.3322554141762585E-3</v>
      </c>
      <c r="J466" s="3">
        <v>1.3486941863730853E-3</v>
      </c>
      <c r="K466" s="54">
        <v>0.88476674151349166</v>
      </c>
      <c r="L466">
        <v>0.42829010540328999</v>
      </c>
      <c r="M466">
        <v>0.77003080130179502</v>
      </c>
    </row>
    <row r="467" spans="1:13" ht="15" customHeight="1">
      <c r="A467" s="10" t="s">
        <v>144</v>
      </c>
      <c r="B467" s="2">
        <v>33.315786759999902</v>
      </c>
      <c r="D467" t="e">
        <f>(#REF!+#REF!+#REF!+#REF!)/4</f>
        <v>#REF!</v>
      </c>
      <c r="E467" s="76" t="s">
        <v>913</v>
      </c>
      <c r="F467" s="8" t="s">
        <v>5</v>
      </c>
      <c r="G467" s="3">
        <v>4.6709609693790093E-5</v>
      </c>
      <c r="H467" s="3">
        <v>1.1751032417821814E-4</v>
      </c>
      <c r="I467" s="3">
        <v>2.99058429146712E-5</v>
      </c>
      <c r="J467" s="3">
        <v>4.7232234455951579E-5</v>
      </c>
      <c r="K467" s="54">
        <v>2.1289088277762764</v>
      </c>
      <c r="L467">
        <v>0.42990188288940501</v>
      </c>
      <c r="M467">
        <v>0.77003080130179502</v>
      </c>
    </row>
    <row r="468" spans="1:13" ht="15" customHeight="1">
      <c r="A468" s="10" t="s">
        <v>19</v>
      </c>
      <c r="B468" s="2">
        <v>21.8334006299999</v>
      </c>
      <c r="D468" t="e">
        <f>(#REF!+#REF!+#REF!+#REF!)/4</f>
        <v>#REF!</v>
      </c>
      <c r="E468" s="76" t="s">
        <v>869</v>
      </c>
      <c r="F468" s="8" t="s">
        <v>846</v>
      </c>
      <c r="G468" s="3">
        <v>7.8665349750220491E-4</v>
      </c>
      <c r="H468" s="3">
        <v>1.2598871911984211E-3</v>
      </c>
      <c r="I468" s="3">
        <v>1.1562411357876716E-3</v>
      </c>
      <c r="J468" s="3">
        <v>1.1660841474695329E-3</v>
      </c>
      <c r="K468" s="54">
        <v>0.88124635401214191</v>
      </c>
      <c r="L468">
        <v>0.43325573756776697</v>
      </c>
      <c r="M468">
        <v>0.77208394258871305</v>
      </c>
    </row>
    <row r="469" spans="1:13" ht="15" customHeight="1">
      <c r="A469" s="10" t="s">
        <v>333</v>
      </c>
      <c r="B469" s="2">
        <v>17.073421960000001</v>
      </c>
      <c r="D469" t="e">
        <f>(#REF!+#REF!+#REF!+#REF!)/4</f>
        <v>#REF!</v>
      </c>
      <c r="E469" s="76" t="s">
        <v>857</v>
      </c>
      <c r="F469" s="43" t="s">
        <v>846</v>
      </c>
      <c r="G469" s="3">
        <v>7.1295852047673156E-4</v>
      </c>
      <c r="H469" s="3">
        <v>1.009107389999094E-3</v>
      </c>
      <c r="I469" s="3">
        <v>8.8763234495843168E-4</v>
      </c>
      <c r="J469" s="3">
        <v>6.1736002074254707E-4</v>
      </c>
      <c r="K469" s="54">
        <v>1.1442356451248445</v>
      </c>
      <c r="L469">
        <v>0.43304540492716698</v>
      </c>
      <c r="M469">
        <v>0.77208394258871305</v>
      </c>
    </row>
    <row r="470" spans="1:13" ht="15" customHeight="1">
      <c r="A470" s="10" t="s">
        <v>735</v>
      </c>
      <c r="B470" s="2">
        <v>120.760958919999</v>
      </c>
      <c r="D470" t="e">
        <f>(#REF!+#REF!+#REF!+#REF!)/4</f>
        <v>#REF!</v>
      </c>
      <c r="E470" s="76" t="s">
        <v>901</v>
      </c>
      <c r="F470" s="63" t="s">
        <v>9</v>
      </c>
      <c r="G470" s="3">
        <v>1.066996092944163E-3</v>
      </c>
      <c r="H470" s="3">
        <v>9.5437084006959989E-4</v>
      </c>
      <c r="I470" s="3">
        <v>1.2626131457141713E-3</v>
      </c>
      <c r="J470" s="3">
        <v>9.9912503469987341E-4</v>
      </c>
      <c r="K470" s="54">
        <v>0.89372277946146772</v>
      </c>
      <c r="L470">
        <v>0.43618505506449401</v>
      </c>
      <c r="M470">
        <v>0.77564677169251195</v>
      </c>
    </row>
    <row r="471" spans="1:13" ht="15" customHeight="1">
      <c r="A471" s="10" t="s">
        <v>84</v>
      </c>
      <c r="B471" s="2">
        <v>46.63148734</v>
      </c>
      <c r="D471" t="e">
        <f>(#REF!+#REF!+#REF!+#REF!)/4</f>
        <v>#REF!</v>
      </c>
      <c r="E471" s="76" t="s">
        <v>1197</v>
      </c>
      <c r="F471" s="43" t="s">
        <v>0</v>
      </c>
      <c r="G471" s="3">
        <v>7.0372270753671199E-4</v>
      </c>
      <c r="H471" s="3">
        <v>6.2542597270269019E-4</v>
      </c>
      <c r="I471" s="3">
        <v>6.7330245983801779E-4</v>
      </c>
      <c r="J471" s="3">
        <v>4.8313308568827631E-4</v>
      </c>
      <c r="K471" s="54">
        <v>1.1493495555210611</v>
      </c>
      <c r="L471">
        <v>0.43717256101734098</v>
      </c>
      <c r="M471">
        <v>0.77574875720949499</v>
      </c>
    </row>
    <row r="472" spans="1:13" ht="15" customHeight="1">
      <c r="A472" s="9" t="s">
        <v>57</v>
      </c>
      <c r="B472" s="2">
        <v>118.64215225999899</v>
      </c>
      <c r="D472" t="e">
        <f>(#REF!+#REF!+#REF!+#REF!)/4</f>
        <v>#REF!</v>
      </c>
      <c r="E472" s="76" t="s">
        <v>1347</v>
      </c>
      <c r="F472" s="43" t="s">
        <v>848</v>
      </c>
      <c r="G472" s="3">
        <v>2.8262144080918919E-3</v>
      </c>
      <c r="H472" s="3">
        <v>2.9633054144096345E-3</v>
      </c>
      <c r="I472" s="3">
        <v>3.9662687087981012E-3</v>
      </c>
      <c r="J472" s="3">
        <v>2.8646546932309287E-3</v>
      </c>
      <c r="K472" s="54">
        <v>0.84754570967401444</v>
      </c>
      <c r="L472">
        <v>0.43893948616949202</v>
      </c>
      <c r="M472">
        <v>0.77723042773961104</v>
      </c>
    </row>
    <row r="473" spans="1:13" ht="15" customHeight="1">
      <c r="A473" s="10" t="s">
        <v>201</v>
      </c>
      <c r="B473" s="2">
        <v>36.290422469999903</v>
      </c>
      <c r="D473" t="e">
        <f>(#REF!+#REF!+#REF!+#REF!)/4</f>
        <v>#REF!</v>
      </c>
      <c r="E473" s="76" t="s">
        <v>1170</v>
      </c>
      <c r="F473" s="48" t="s">
        <v>3</v>
      </c>
      <c r="G473" s="3">
        <v>1.7824265575936593E-3</v>
      </c>
      <c r="H473" s="3">
        <v>1.7896329180276413E-3</v>
      </c>
      <c r="I473" s="3">
        <v>2.1966770053482099E-3</v>
      </c>
      <c r="J473" s="3">
        <v>1.7926027822102344E-3</v>
      </c>
      <c r="K473" s="54">
        <v>0.89541462766328206</v>
      </c>
      <c r="L473">
        <v>0.44326988597713501</v>
      </c>
      <c r="M473">
        <v>0.78323534937485295</v>
      </c>
    </row>
    <row r="474" spans="1:13" ht="15" customHeight="1">
      <c r="A474" s="10" t="s">
        <v>249</v>
      </c>
      <c r="B474" s="2">
        <v>71.606233889999899</v>
      </c>
      <c r="D474" t="e">
        <f>(#REF!+#REF!+#REF!+#REF!)/4</f>
        <v>#REF!</v>
      </c>
      <c r="E474" s="76" t="s">
        <v>1043</v>
      </c>
      <c r="F474" s="43" t="s">
        <v>848</v>
      </c>
      <c r="G474" s="3">
        <v>5.4045405445508283E-3</v>
      </c>
      <c r="H474" s="3">
        <v>5.4015089820594556E-3</v>
      </c>
      <c r="I474" s="3">
        <v>8.8272194869069339E-3</v>
      </c>
      <c r="J474" s="3">
        <v>4.0177092445731824E-3</v>
      </c>
      <c r="K474" s="54">
        <v>0.84126971449261656</v>
      </c>
      <c r="L474">
        <v>0.44473874278227499</v>
      </c>
      <c r="M474">
        <v>0.78333657523019695</v>
      </c>
    </row>
    <row r="475" spans="1:13" ht="15" customHeight="1">
      <c r="A475" s="10" t="s">
        <v>520</v>
      </c>
      <c r="B475" s="2">
        <v>37.551074979999903</v>
      </c>
      <c r="D475" t="e">
        <f>(#REF!+#REF!+#REF!+#REF!)/4</f>
        <v>#REF!</v>
      </c>
      <c r="E475" s="76" t="s">
        <v>1243</v>
      </c>
      <c r="F475" s="48" t="s">
        <v>1076</v>
      </c>
      <c r="G475" s="3">
        <v>1.1130581265412487E-3</v>
      </c>
      <c r="H475" s="3">
        <v>7.7425191263604258E-4</v>
      </c>
      <c r="I475" s="3">
        <v>9.1702069457372801E-4</v>
      </c>
      <c r="J475" s="3">
        <v>1.2265630978791008E-3</v>
      </c>
      <c r="K475" s="54">
        <v>0.88044612290042912</v>
      </c>
      <c r="L475">
        <v>0.44520567944737799</v>
      </c>
      <c r="M475">
        <v>0.78333657523019695</v>
      </c>
    </row>
    <row r="476" spans="1:13" ht="15" customHeight="1">
      <c r="A476" s="56" t="s">
        <v>168</v>
      </c>
      <c r="B476" s="2">
        <v>58.473094460000098</v>
      </c>
      <c r="D476" t="e">
        <f>(#REF!+#REF!+#REF!+#REF!)/4</f>
        <v>#REF!</v>
      </c>
      <c r="E476" s="75" t="s">
        <v>1079</v>
      </c>
      <c r="F476" s="81" t="s">
        <v>1</v>
      </c>
      <c r="G476" s="3">
        <v>3.2781652638209496E-4</v>
      </c>
      <c r="H476" s="3">
        <v>8.9091421915882154E-4</v>
      </c>
      <c r="I476" s="3">
        <v>5.3286008123433438E-4</v>
      </c>
      <c r="J476" s="3">
        <v>4.5533793385083791E-4</v>
      </c>
      <c r="K476" s="54">
        <v>1.233285967930096</v>
      </c>
      <c r="L476">
        <v>0.44674601395751701</v>
      </c>
      <c r="M476">
        <v>0.78368628298583198</v>
      </c>
    </row>
    <row r="477" spans="1:13" ht="15" customHeight="1">
      <c r="A477" s="10" t="s">
        <v>225</v>
      </c>
      <c r="B477" s="2">
        <v>86.830228729999803</v>
      </c>
      <c r="D477" t="e">
        <f>(#REF!+#REF!+#REF!+#REF!)/4</f>
        <v>#REF!</v>
      </c>
      <c r="E477" s="76" t="s">
        <v>1443</v>
      </c>
      <c r="F477" s="43" t="s">
        <v>847</v>
      </c>
      <c r="G477" s="3">
        <v>6.6720960830796605E-4</v>
      </c>
      <c r="H477" s="3">
        <v>7.6342314328811428E-4</v>
      </c>
      <c r="I477" s="3">
        <v>6.7128860939360635E-4</v>
      </c>
      <c r="J477" s="3">
        <v>6.0565421941941315E-4</v>
      </c>
      <c r="K477" s="54">
        <v>1.1203577163481335</v>
      </c>
      <c r="L477">
        <v>0.44728377781925199</v>
      </c>
      <c r="M477">
        <v>0.78368628298583198</v>
      </c>
    </row>
    <row r="478" spans="1:13" ht="15" customHeight="1">
      <c r="A478" s="57" t="s">
        <v>806</v>
      </c>
      <c r="B478" s="2">
        <v>76.993740039999906</v>
      </c>
      <c r="D478" t="e">
        <f>(#REF!+#REF!+#REF!+#REF!)/4</f>
        <v>#REF!</v>
      </c>
      <c r="E478" s="76" t="s">
        <v>1045</v>
      </c>
      <c r="F478" s="94" t="s">
        <v>848</v>
      </c>
      <c r="G478" s="3">
        <v>1.3269775193575735E-4</v>
      </c>
      <c r="H478" s="3">
        <v>1.1556670295692261E-4</v>
      </c>
      <c r="I478" s="3">
        <v>1.6096668769443814E-4</v>
      </c>
      <c r="J478" s="3">
        <v>1.6928514595926857E-4</v>
      </c>
      <c r="K478" s="54">
        <v>0.75174285073918301</v>
      </c>
      <c r="L478">
        <v>0.45550797811912103</v>
      </c>
      <c r="M478">
        <v>0.78716023021748105</v>
      </c>
    </row>
    <row r="479" spans="1:13" ht="15" customHeight="1">
      <c r="A479" s="10" t="s">
        <v>656</v>
      </c>
      <c r="B479" s="2">
        <v>135.69741195</v>
      </c>
      <c r="D479" t="e">
        <f>(#REF!+#REF!+#REF!+#REF!)/4</f>
        <v>#REF!</v>
      </c>
      <c r="E479" s="76" t="s">
        <v>1448</v>
      </c>
      <c r="F479" s="48" t="s">
        <v>0</v>
      </c>
      <c r="G479" s="3">
        <v>1.0904570390179744E-3</v>
      </c>
      <c r="H479" s="3">
        <v>1.7492597003277812E-3</v>
      </c>
      <c r="I479" s="3">
        <v>1.3071936127973859E-3</v>
      </c>
      <c r="J479" s="3">
        <v>1.1994476494939965E-3</v>
      </c>
      <c r="K479" s="54">
        <v>1.1328772018816529</v>
      </c>
      <c r="L479">
        <v>0.45587337073746198</v>
      </c>
      <c r="M479">
        <v>0.78716023021748105</v>
      </c>
    </row>
    <row r="480" spans="1:13" ht="15" customHeight="1">
      <c r="A480" s="10" t="s">
        <v>466</v>
      </c>
      <c r="B480" s="2">
        <v>20.804683599999901</v>
      </c>
      <c r="D480" t="e">
        <f>(#REF!+#REF!+#REF!+#REF!)/4</f>
        <v>#REF!</v>
      </c>
      <c r="E480" s="76" t="s">
        <v>1103</v>
      </c>
      <c r="F480" s="13" t="s">
        <v>4</v>
      </c>
      <c r="G480" s="3">
        <v>1.8760701518717696E-3</v>
      </c>
      <c r="H480" s="3">
        <v>1.6653371425025892E-3</v>
      </c>
      <c r="I480" s="3">
        <v>1.9169546738151979E-3</v>
      </c>
      <c r="J480" s="3">
        <v>1.9976336869947727E-3</v>
      </c>
      <c r="K480" s="54">
        <v>0.90466914218321637</v>
      </c>
      <c r="L480">
        <v>0.45508815391459501</v>
      </c>
      <c r="M480">
        <v>0.78716023021748105</v>
      </c>
    </row>
    <row r="481" spans="1:13" ht="15" customHeight="1">
      <c r="A481" s="10" t="s">
        <v>286</v>
      </c>
      <c r="B481" s="2">
        <v>168.73237352000001</v>
      </c>
      <c r="D481" t="e">
        <f>(#REF!+#REF!+#REF!+#REF!)/4</f>
        <v>#REF!</v>
      </c>
      <c r="E481" s="76" t="s">
        <v>1446</v>
      </c>
      <c r="F481" s="81" t="s">
        <v>1</v>
      </c>
      <c r="G481" s="3">
        <v>3.3556927292346769E-3</v>
      </c>
      <c r="H481" s="3">
        <v>4.752593109906814E-3</v>
      </c>
      <c r="I481" s="3">
        <v>3.8873384742347094E-3</v>
      </c>
      <c r="J481" s="3">
        <v>2.9689709988500895E-3</v>
      </c>
      <c r="K481" s="54">
        <v>1.1826020792922876</v>
      </c>
      <c r="L481">
        <v>0.45097878958234899</v>
      </c>
      <c r="M481">
        <v>0.78716023021748105</v>
      </c>
    </row>
    <row r="482" spans="1:13" ht="15" customHeight="1">
      <c r="A482" s="57" t="s">
        <v>809</v>
      </c>
      <c r="B482" s="2">
        <v>50.794122379999997</v>
      </c>
      <c r="D482" t="e">
        <f>(#REF!+#REF!+#REF!+#REF!)/4</f>
        <v>#REF!</v>
      </c>
      <c r="E482" s="76" t="s">
        <v>967</v>
      </c>
      <c r="F482" s="8" t="s">
        <v>7</v>
      </c>
      <c r="G482" s="3">
        <v>5.4310535912266769E-4</v>
      </c>
      <c r="H482" s="3">
        <v>5.3265743999236152E-4</v>
      </c>
      <c r="I482" s="3">
        <v>4.4935948909990492E-4</v>
      </c>
      <c r="J482" s="3">
        <v>4.9768715518322263E-4</v>
      </c>
      <c r="K482" s="54">
        <v>1.1359132156889</v>
      </c>
      <c r="L482">
        <v>0.45268458848120502</v>
      </c>
      <c r="M482">
        <v>0.78716023021748105</v>
      </c>
    </row>
    <row r="483" spans="1:13" ht="15" customHeight="1">
      <c r="A483" s="10" t="s">
        <v>417</v>
      </c>
      <c r="B483" s="2">
        <v>115.4815365</v>
      </c>
      <c r="D483" t="e">
        <f>(#REF!+#REF!+#REF!+#REF!)/4</f>
        <v>#REF!</v>
      </c>
      <c r="E483" s="76" t="s">
        <v>946</v>
      </c>
      <c r="F483" s="18" t="s">
        <v>1076</v>
      </c>
      <c r="G483" s="3">
        <v>1.8725923073619429E-3</v>
      </c>
      <c r="H483" s="3">
        <v>1.4825150602372698E-3</v>
      </c>
      <c r="I483" s="3">
        <v>1.9372687687272533E-3</v>
      </c>
      <c r="J483" s="3">
        <v>1.7864211522595384E-3</v>
      </c>
      <c r="K483" s="54">
        <v>0.90101685123934727</v>
      </c>
      <c r="L483">
        <v>0.45579231707102802</v>
      </c>
      <c r="M483">
        <v>0.78716023021748105</v>
      </c>
    </row>
    <row r="484" spans="1:13" ht="15" customHeight="1">
      <c r="A484" s="10" t="s">
        <v>550</v>
      </c>
      <c r="B484" s="2">
        <v>45.576559829999901</v>
      </c>
      <c r="D484" t="e">
        <f>(#REF!+#REF!+#REF!+#REF!)/4</f>
        <v>#REF!</v>
      </c>
      <c r="E484" s="76" t="s">
        <v>1002</v>
      </c>
      <c r="F484" s="41" t="s">
        <v>0</v>
      </c>
      <c r="G484" s="3">
        <v>3.1242358895094762E-4</v>
      </c>
      <c r="H484" s="3">
        <v>3.3745478019883333E-4</v>
      </c>
      <c r="I484" s="3">
        <v>2.8222673666409475E-4</v>
      </c>
      <c r="J484" s="3">
        <v>2.6428875395467913E-4</v>
      </c>
      <c r="K484" s="54">
        <v>1.1891307388450745</v>
      </c>
      <c r="L484">
        <v>0.45316615642570302</v>
      </c>
      <c r="M484">
        <v>0.78716023021748105</v>
      </c>
    </row>
    <row r="485" spans="1:13" ht="15" customHeight="1">
      <c r="A485" s="10" t="s">
        <v>705</v>
      </c>
      <c r="B485" s="2">
        <v>54.07891351</v>
      </c>
      <c r="D485" t="e">
        <f>(#REF!+#REF!+#REF!+#REF!)/4</f>
        <v>#REF!</v>
      </c>
      <c r="E485" s="76" t="s">
        <v>1423</v>
      </c>
      <c r="F485" s="7" t="s">
        <v>7</v>
      </c>
      <c r="G485" s="3">
        <v>6.2405097605959905E-4</v>
      </c>
      <c r="H485" s="3">
        <v>3.619076406567861E-4</v>
      </c>
      <c r="I485" s="3">
        <v>5.6913723352842831E-4</v>
      </c>
      <c r="J485" s="3">
        <v>5.8037429515065558E-4</v>
      </c>
      <c r="K485" s="54">
        <v>0.85771964188072203</v>
      </c>
      <c r="L485">
        <v>0.45700989349974203</v>
      </c>
      <c r="M485">
        <v>0.78749225450162197</v>
      </c>
    </row>
    <row r="486" spans="1:13" ht="15" customHeight="1">
      <c r="A486" s="9" t="s">
        <v>346</v>
      </c>
      <c r="B486" s="2">
        <v>22.227321619999898</v>
      </c>
      <c r="D486" t="e">
        <f>(#REF!+#REF!+#REF!+#REF!)/4</f>
        <v>#REF!</v>
      </c>
      <c r="E486" s="76" t="s">
        <v>1377</v>
      </c>
      <c r="F486" s="7" t="s">
        <v>4</v>
      </c>
      <c r="G486" s="3">
        <v>3.0666980769308359E-3</v>
      </c>
      <c r="H486" s="3">
        <v>2.9550667800141419E-3</v>
      </c>
      <c r="I486" s="3">
        <v>3.7970550482016377E-3</v>
      </c>
      <c r="J486" s="3">
        <v>3.2069572593127751E-3</v>
      </c>
      <c r="K486" s="54">
        <v>0.85975931973797237</v>
      </c>
      <c r="L486">
        <v>0.45829096319398999</v>
      </c>
      <c r="M486">
        <v>0.78807147072945904</v>
      </c>
    </row>
    <row r="487" spans="1:13" ht="15" customHeight="1">
      <c r="A487" s="10" t="s">
        <v>717</v>
      </c>
      <c r="B487" s="2">
        <v>9.0254240299999893</v>
      </c>
      <c r="D487" t="e">
        <f>(#REF!+#REF!+#REF!+#REF!)/4</f>
        <v>#REF!</v>
      </c>
      <c r="E487" s="76" t="s">
        <v>858</v>
      </c>
      <c r="F487" s="7" t="s">
        <v>846</v>
      </c>
      <c r="G487" s="3">
        <v>1.3742179271459311E-3</v>
      </c>
      <c r="H487" s="3">
        <v>1.4734754601959223E-3</v>
      </c>
      <c r="I487" s="3">
        <v>1.3332378233353395E-3</v>
      </c>
      <c r="J487" s="3">
        <v>1.2524027912890702E-3</v>
      </c>
      <c r="K487" s="54">
        <v>1.1013492637898981</v>
      </c>
      <c r="L487">
        <v>0.45933089572792002</v>
      </c>
      <c r="M487">
        <v>0.78823450007630602</v>
      </c>
    </row>
    <row r="488" spans="1:13" ht="15" customHeight="1">
      <c r="A488" s="9" t="s">
        <v>122</v>
      </c>
      <c r="B488" s="2">
        <v>58.078767239999898</v>
      </c>
      <c r="D488" t="e">
        <f>(#REF!+#REF!+#REF!+#REF!)/4</f>
        <v>#REF!</v>
      </c>
      <c r="E488" s="76" t="s">
        <v>1286</v>
      </c>
      <c r="F488" s="14" t="s">
        <v>1076</v>
      </c>
      <c r="G488" s="3">
        <v>6.59585669138715E-4</v>
      </c>
      <c r="H488" s="3">
        <v>7.0853156395881669E-4</v>
      </c>
      <c r="I488" s="3">
        <v>6.1005252597627656E-4</v>
      </c>
      <c r="J488" s="3">
        <v>6.0847859947735076E-4</v>
      </c>
      <c r="K488" s="54">
        <v>1.1227593653696923</v>
      </c>
      <c r="L488">
        <v>0.46380030313068799</v>
      </c>
      <c r="M488">
        <v>0.78940704655304905</v>
      </c>
    </row>
    <row r="489" spans="1:13" ht="15" customHeight="1">
      <c r="A489" s="10" t="s">
        <v>263</v>
      </c>
      <c r="B489" s="6">
        <v>22.296629729999999</v>
      </c>
      <c r="C489" s="3"/>
      <c r="D489" s="3" t="e">
        <f>(#REF!+#REF!+#REF!+#REF!)/4</f>
        <v>#REF!</v>
      </c>
      <c r="E489" s="76" t="s">
        <v>1218</v>
      </c>
      <c r="F489" s="7" t="s">
        <v>846</v>
      </c>
      <c r="G489" s="3">
        <v>1.8658365730961354E-4</v>
      </c>
      <c r="H489" s="3">
        <v>0</v>
      </c>
      <c r="I489" s="3">
        <v>3.1674089730953213E-5</v>
      </c>
      <c r="J489" s="3">
        <v>5.8730213482864885E-5</v>
      </c>
      <c r="K489" s="54">
        <v>2.0638802653931037</v>
      </c>
      <c r="L489">
        <v>0.46330500362468102</v>
      </c>
      <c r="M489">
        <v>0.78940704655304905</v>
      </c>
    </row>
    <row r="490" spans="1:13" ht="15" customHeight="1">
      <c r="A490" s="10" t="s">
        <v>31</v>
      </c>
      <c r="B490" s="2">
        <v>82.339599379999797</v>
      </c>
      <c r="D490" t="e">
        <f>(#REF!+#REF!+#REF!+#REF!)/4</f>
        <v>#REF!</v>
      </c>
      <c r="E490" s="67" t="s">
        <v>1460</v>
      </c>
      <c r="F490" s="7" t="s">
        <v>1073</v>
      </c>
      <c r="G490" s="3">
        <v>1.6658345273517426E-4</v>
      </c>
      <c r="H490" s="3">
        <v>4.5019797272010629E-4</v>
      </c>
      <c r="I490" s="3">
        <v>2.4393399830796949E-4</v>
      </c>
      <c r="J490" s="3">
        <v>2.4054693105406057E-4</v>
      </c>
      <c r="K490" s="54">
        <v>1.2730767881152005</v>
      </c>
      <c r="L490">
        <v>0.46100432371176597</v>
      </c>
      <c r="M490">
        <v>0.78940704655304905</v>
      </c>
    </row>
    <row r="491" spans="1:13" ht="15" customHeight="1">
      <c r="A491" s="9" t="s">
        <v>595</v>
      </c>
      <c r="B491" s="2">
        <v>13.922095199999999</v>
      </c>
      <c r="D491" t="e">
        <f>(#REF!+#REF!+#REF!+#REF!)/4</f>
        <v>#REF!</v>
      </c>
      <c r="E491" s="75" t="s">
        <v>1079</v>
      </c>
      <c r="F491" s="12" t="s">
        <v>1</v>
      </c>
      <c r="G491" s="3">
        <v>1.5166822276847264E-3</v>
      </c>
      <c r="H491" s="3">
        <v>1.7969746971465421E-3</v>
      </c>
      <c r="I491" s="3">
        <v>1.5152667770207142E-3</v>
      </c>
      <c r="J491" s="3">
        <v>1.4772503224913451E-3</v>
      </c>
      <c r="K491" s="54">
        <v>1.1073142824719606</v>
      </c>
      <c r="L491">
        <v>0.46210060396499703</v>
      </c>
      <c r="M491">
        <v>0.78940704655304905</v>
      </c>
    </row>
    <row r="492" spans="1:13" ht="15" customHeight="1">
      <c r="A492" s="56" t="s">
        <v>165</v>
      </c>
      <c r="B492" s="2">
        <v>79.769679069999995</v>
      </c>
      <c r="D492" t="e">
        <f>(#REF!+#REF!+#REF!+#REF!)/4</f>
        <v>#REF!</v>
      </c>
      <c r="E492" s="76" t="s">
        <v>1386</v>
      </c>
      <c r="F492" s="15" t="s">
        <v>7</v>
      </c>
      <c r="G492" s="3">
        <v>1.8167914613028409E-3</v>
      </c>
      <c r="H492" s="3">
        <v>1.0238159275592824E-3</v>
      </c>
      <c r="I492" s="3">
        <v>1.1270474881203423E-3</v>
      </c>
      <c r="J492" s="3">
        <v>1.3576333487822529E-3</v>
      </c>
      <c r="K492" s="54">
        <v>1.143248399019017</v>
      </c>
      <c r="L492">
        <v>0.46930663105896597</v>
      </c>
      <c r="M492">
        <v>0.78987098625903696</v>
      </c>
    </row>
    <row r="493" spans="1:13" ht="15" customHeight="1">
      <c r="A493" s="10" t="s">
        <v>337</v>
      </c>
      <c r="B493" s="2">
        <v>75.328571009999806</v>
      </c>
      <c r="D493" t="e">
        <f>(#REF!+#REF!+#REF!+#REF!)/4</f>
        <v>#REF!</v>
      </c>
      <c r="E493" s="76" t="s">
        <v>1321</v>
      </c>
      <c r="F493" s="18" t="s">
        <v>1076</v>
      </c>
      <c r="G493" s="3">
        <v>3.1750502581106367E-4</v>
      </c>
      <c r="H493" s="3">
        <v>5.088612071508196E-4</v>
      </c>
      <c r="I493" s="3">
        <v>3.572141274956602E-4</v>
      </c>
      <c r="J493" s="3">
        <v>3.2862549691578356E-4</v>
      </c>
      <c r="K493" s="54">
        <v>1.2048971852144488</v>
      </c>
      <c r="L493">
        <v>0.46638351110052001</v>
      </c>
      <c r="M493">
        <v>0.78987098625903696</v>
      </c>
    </row>
    <row r="494" spans="1:13" ht="15" customHeight="1">
      <c r="A494" s="10" t="s">
        <v>298</v>
      </c>
      <c r="B494" s="2">
        <v>58.364312570000003</v>
      </c>
      <c r="D494" t="e">
        <f>(#REF!+#REF!+#REF!+#REF!)/4</f>
        <v>#REF!</v>
      </c>
      <c r="E494" s="76" t="s">
        <v>1280</v>
      </c>
      <c r="F494" s="41" t="s">
        <v>1073</v>
      </c>
      <c r="G494" s="3">
        <v>7.49593680133808E-4</v>
      </c>
      <c r="H494" s="3">
        <v>1.2340685224441659E-3</v>
      </c>
      <c r="I494" s="3">
        <v>9.3692575906695439E-4</v>
      </c>
      <c r="J494" s="3">
        <v>8.0041705666204115E-4</v>
      </c>
      <c r="K494" s="54">
        <v>1.1417793797625497</v>
      </c>
      <c r="L494">
        <v>0.46842470396390401</v>
      </c>
      <c r="M494">
        <v>0.78987098625903696</v>
      </c>
    </row>
    <row r="495" spans="1:13" ht="15" customHeight="1">
      <c r="A495" s="10" t="s">
        <v>728</v>
      </c>
      <c r="B495" s="1">
        <v>47.92</v>
      </c>
      <c r="D495" t="e">
        <f>(#REF!+#REF!+#REF!+#REF!)/4</f>
        <v>#REF!</v>
      </c>
      <c r="E495" s="67" t="s">
        <v>1460</v>
      </c>
      <c r="F495" s="7" t="s">
        <v>1073</v>
      </c>
      <c r="G495" s="3">
        <v>8.4646305001461538E-4</v>
      </c>
      <c r="H495" s="3">
        <v>7.6595332726088938E-4</v>
      </c>
      <c r="I495" s="3">
        <v>9.7034704188621638E-4</v>
      </c>
      <c r="J495" s="3">
        <v>8.1768449861255321E-4</v>
      </c>
      <c r="K495" s="54">
        <v>0.90178296118071988</v>
      </c>
      <c r="L495">
        <v>0.469755406696022</v>
      </c>
      <c r="M495">
        <v>0.78987098625903696</v>
      </c>
    </row>
    <row r="496" spans="1:13" ht="15" customHeight="1">
      <c r="A496" s="9" t="s">
        <v>732</v>
      </c>
      <c r="B496" s="1">
        <v>35.04</v>
      </c>
      <c r="D496" t="e">
        <f>(#REF!+#REF!+#REF!+#REF!)/4</f>
        <v>#REF!</v>
      </c>
      <c r="E496" s="67" t="s">
        <v>1460</v>
      </c>
      <c r="F496" s="7" t="s">
        <v>1073</v>
      </c>
      <c r="G496" s="3">
        <v>8.4646305001461538E-4</v>
      </c>
      <c r="H496" s="3">
        <v>7.6595332726088938E-4</v>
      </c>
      <c r="I496" s="3">
        <v>9.7034704188621638E-4</v>
      </c>
      <c r="J496" s="3">
        <v>8.1768449861255321E-4</v>
      </c>
      <c r="K496" s="54">
        <v>0.90178296118071988</v>
      </c>
      <c r="L496">
        <v>0.469755406696022</v>
      </c>
      <c r="M496">
        <v>0.78987098625903696</v>
      </c>
    </row>
    <row r="497" spans="1:13" ht="15" customHeight="1">
      <c r="A497" s="10" t="s">
        <v>387</v>
      </c>
      <c r="B497" s="2">
        <v>27.9695704999999</v>
      </c>
      <c r="D497" t="e">
        <f>(#REF!+#REF!+#REF!+#REF!)/4</f>
        <v>#REF!</v>
      </c>
      <c r="E497" s="76" t="s">
        <v>1226</v>
      </c>
      <c r="F497" s="7" t="s">
        <v>846</v>
      </c>
      <c r="G497" s="3">
        <v>4.9766966019878362E-4</v>
      </c>
      <c r="H497" s="3">
        <v>8.1106811143689386E-4</v>
      </c>
      <c r="I497" s="3">
        <v>8.1928817781449603E-4</v>
      </c>
      <c r="J497" s="3">
        <v>6.7278273816649377E-4</v>
      </c>
      <c r="K497" s="54">
        <v>0.87712839759712335</v>
      </c>
      <c r="L497">
        <v>0.46941188494082497</v>
      </c>
      <c r="M497">
        <v>0.78987098625903696</v>
      </c>
    </row>
    <row r="498" spans="1:13" ht="15" customHeight="1">
      <c r="A498" s="10" t="s">
        <v>17</v>
      </c>
      <c r="B498" s="2">
        <v>53.41028274</v>
      </c>
      <c r="D498" t="e">
        <f>(#REF!+#REF!+#REF!+#REF!)/4</f>
        <v>#REF!</v>
      </c>
      <c r="E498" s="76" t="s">
        <v>1327</v>
      </c>
      <c r="F498" s="7" t="s">
        <v>850</v>
      </c>
      <c r="G498" s="3">
        <v>9.8009919943217228E-4</v>
      </c>
      <c r="H498" s="3">
        <v>1.2324080105791644E-3</v>
      </c>
      <c r="I498" s="3">
        <v>1.018589320085164E-3</v>
      </c>
      <c r="J498" s="3">
        <v>9.691110882495981E-4</v>
      </c>
      <c r="K498" s="54">
        <v>1.1130989362048334</v>
      </c>
      <c r="L498">
        <v>0.47241188894810998</v>
      </c>
      <c r="M498">
        <v>0.79041554486798304</v>
      </c>
    </row>
    <row r="499" spans="1:13" ht="15" customHeight="1">
      <c r="A499" s="9" t="s">
        <v>698</v>
      </c>
      <c r="B499" s="2">
        <v>132.35705253</v>
      </c>
      <c r="D499" t="e">
        <f>(#REF!+#REF!+#REF!+#REF!)/4</f>
        <v>#REF!</v>
      </c>
      <c r="E499" s="76" t="s">
        <v>1038</v>
      </c>
      <c r="F499" s="7" t="s">
        <v>848</v>
      </c>
      <c r="G499" s="3">
        <v>5.8302319389710909E-4</v>
      </c>
      <c r="H499" s="3">
        <v>7.3535618513915536E-4</v>
      </c>
      <c r="I499" s="3">
        <v>6.2811529960177736E-4</v>
      </c>
      <c r="J499" s="3">
        <v>5.3519581759878222E-4</v>
      </c>
      <c r="K499" s="54">
        <v>1.1332990457521523</v>
      </c>
      <c r="L499">
        <v>0.47265643628659298</v>
      </c>
      <c r="M499">
        <v>0.79041554486798304</v>
      </c>
    </row>
    <row r="500" spans="1:13" ht="15" customHeight="1">
      <c r="A500" s="10" t="s">
        <v>252</v>
      </c>
      <c r="B500" s="2">
        <v>46.729934209999897</v>
      </c>
      <c r="D500" t="e">
        <f>(#REF!+#REF!+#REF!+#REF!)/4</f>
        <v>#REF!</v>
      </c>
      <c r="E500" s="76" t="s">
        <v>968</v>
      </c>
      <c r="F500" s="7" t="s">
        <v>7</v>
      </c>
      <c r="G500" s="3">
        <v>5.5132626225364771E-4</v>
      </c>
      <c r="H500" s="3">
        <v>6.7811390620662888E-4</v>
      </c>
      <c r="I500" s="3">
        <v>5.0336963796861114E-4</v>
      </c>
      <c r="J500" s="3">
        <v>5.7959658902274989E-4</v>
      </c>
      <c r="K500" s="54">
        <v>1.1352525478803173</v>
      </c>
      <c r="L500">
        <v>0.47292249027472799</v>
      </c>
      <c r="M500">
        <v>0.79041554486798304</v>
      </c>
    </row>
    <row r="501" spans="1:13" ht="15" customHeight="1">
      <c r="A501" s="9" t="s">
        <v>102</v>
      </c>
      <c r="B501" s="1">
        <v>12.86</v>
      </c>
      <c r="D501" t="e">
        <f>(#REF!+#REF!+#REF!+#REF!)/4</f>
        <v>#REF!</v>
      </c>
      <c r="E501" s="67" t="s">
        <v>1460</v>
      </c>
      <c r="F501" s="7" t="s">
        <v>1073</v>
      </c>
      <c r="G501" s="3">
        <v>3.3625963028154548E-4</v>
      </c>
      <c r="H501" s="3">
        <v>3.9765451947882302E-4</v>
      </c>
      <c r="I501" s="3">
        <v>4.7677200877936404E-4</v>
      </c>
      <c r="J501" s="3">
        <v>3.8788459839108415E-4</v>
      </c>
      <c r="K501" s="54">
        <v>0.84879262319184867</v>
      </c>
      <c r="L501">
        <v>0.47424612574664499</v>
      </c>
      <c r="M501">
        <v>0.79104253774540401</v>
      </c>
    </row>
    <row r="502" spans="1:13" ht="15" customHeight="1">
      <c r="A502" s="10" t="s">
        <v>584</v>
      </c>
      <c r="B502" s="2">
        <v>56.762324119999903</v>
      </c>
      <c r="D502" t="e">
        <f>(#REF!+#REF!+#REF!+#REF!)/4</f>
        <v>#REF!</v>
      </c>
      <c r="E502" s="76" t="s">
        <v>1018</v>
      </c>
      <c r="F502" s="41" t="s">
        <v>0</v>
      </c>
      <c r="G502" s="3">
        <v>9.6336312270355311E-4</v>
      </c>
      <c r="H502" s="3">
        <v>1.0237174220636299E-3</v>
      </c>
      <c r="I502" s="3">
        <v>1.0389991972964742E-3</v>
      </c>
      <c r="J502" s="3">
        <v>1.1494815468414753E-3</v>
      </c>
      <c r="K502" s="54">
        <v>0.90797259701268307</v>
      </c>
      <c r="L502">
        <v>0.47589580214397098</v>
      </c>
      <c r="M502">
        <v>0.79220977841930496</v>
      </c>
    </row>
    <row r="503" spans="1:13" ht="15" customHeight="1">
      <c r="A503" s="57" t="s">
        <v>759</v>
      </c>
      <c r="B503" s="2">
        <v>29.078225799999998</v>
      </c>
      <c r="D503" t="e">
        <f>(#REF!+#REF!+#REF!+#REF!)/4</f>
        <v>#REF!</v>
      </c>
      <c r="E503" s="76" t="s">
        <v>1391</v>
      </c>
      <c r="F503" s="41" t="s">
        <v>0</v>
      </c>
      <c r="G503" s="3">
        <v>1.0350424650989074E-3</v>
      </c>
      <c r="H503" s="3">
        <v>1.5112972927593925E-3</v>
      </c>
      <c r="I503" s="3">
        <v>1.2713140573878945E-3</v>
      </c>
      <c r="J503" s="3">
        <v>9.9157517177726013E-4</v>
      </c>
      <c r="K503" s="54">
        <v>1.1252604524516292</v>
      </c>
      <c r="L503">
        <v>0.47937654993365197</v>
      </c>
      <c r="M503">
        <v>0.79463847966934498</v>
      </c>
    </row>
    <row r="504" spans="1:13" ht="15" customHeight="1">
      <c r="A504" s="10" t="s">
        <v>377</v>
      </c>
      <c r="B504" s="2">
        <v>77.727874569999997</v>
      </c>
      <c r="D504" t="e">
        <f>(#REF!+#REF!+#REF!+#REF!)/4</f>
        <v>#REF!</v>
      </c>
      <c r="E504" s="76" t="s">
        <v>955</v>
      </c>
      <c r="F504" s="7" t="s">
        <v>8</v>
      </c>
      <c r="G504" s="3">
        <v>2.6590060794979067E-3</v>
      </c>
      <c r="H504" s="3">
        <v>2.7767819175110887E-3</v>
      </c>
      <c r="I504" s="3">
        <v>3.1537780935248227E-3</v>
      </c>
      <c r="J504" s="3">
        <v>2.9470762135876453E-3</v>
      </c>
      <c r="K504" s="54">
        <v>0.89098800321651206</v>
      </c>
      <c r="L504">
        <v>0.47891113637425498</v>
      </c>
      <c r="M504">
        <v>0.79463847966934498</v>
      </c>
    </row>
    <row r="505" spans="1:13" ht="15" customHeight="1">
      <c r="A505" s="56" t="s">
        <v>188</v>
      </c>
      <c r="B505" s="2">
        <v>33.709138350000003</v>
      </c>
      <c r="D505" t="e">
        <f>(#REF!+#REF!+#REF!+#REF!)/4</f>
        <v>#REF!</v>
      </c>
      <c r="E505" s="75" t="s">
        <v>1079</v>
      </c>
      <c r="F505" s="12" t="s">
        <v>1</v>
      </c>
      <c r="G505" s="3">
        <v>1.0662529763541975E-3</v>
      </c>
      <c r="H505" s="3">
        <v>1.288568737969687E-3</v>
      </c>
      <c r="I505" s="3">
        <v>9.5625720135126538E-4</v>
      </c>
      <c r="J505" s="3">
        <v>1.1654416319176047E-3</v>
      </c>
      <c r="K505" s="54">
        <v>1.1098755758355419</v>
      </c>
      <c r="L505">
        <v>0.48116598589090998</v>
      </c>
      <c r="M505">
        <v>0.79463847966934498</v>
      </c>
    </row>
    <row r="506" spans="1:13" ht="15" customHeight="1">
      <c r="A506" s="10" t="s">
        <v>616</v>
      </c>
      <c r="B506" s="2">
        <v>56.439858379999997</v>
      </c>
      <c r="D506" t="e">
        <f>(#REF!+#REF!+#REF!+#REF!)/4</f>
        <v>#REF!</v>
      </c>
      <c r="E506" s="76" t="s">
        <v>1349</v>
      </c>
      <c r="F506" s="18" t="s">
        <v>0</v>
      </c>
      <c r="G506" s="3">
        <v>2.0750921125640568E-3</v>
      </c>
      <c r="H506" s="3">
        <v>1.575410537988541E-3</v>
      </c>
      <c r="I506" s="3">
        <v>1.9743449317060182E-3</v>
      </c>
      <c r="J506" s="3">
        <v>2.0936478177964084E-3</v>
      </c>
      <c r="K506" s="54">
        <v>0.89737196581756595</v>
      </c>
      <c r="L506">
        <v>0.48086681186822799</v>
      </c>
      <c r="M506">
        <v>0.79463847966934498</v>
      </c>
    </row>
    <row r="507" spans="1:13" ht="15" customHeight="1">
      <c r="A507" s="56" t="s">
        <v>804</v>
      </c>
      <c r="B507" s="2">
        <v>41.125207230000001</v>
      </c>
      <c r="D507" t="e">
        <f>(#REF!+#REF!+#REF!+#REF!)/4</f>
        <v>#REF!</v>
      </c>
      <c r="E507" s="76" t="s">
        <v>1216</v>
      </c>
      <c r="F507" s="7" t="s">
        <v>8</v>
      </c>
      <c r="G507" s="3">
        <v>4.5902806349617175E-4</v>
      </c>
      <c r="H507" s="3">
        <v>7.2933095629723339E-4</v>
      </c>
      <c r="I507" s="3">
        <v>4.1427520669048062E-4</v>
      </c>
      <c r="J507" s="3">
        <v>6.1115848569255398E-4</v>
      </c>
      <c r="K507" s="54">
        <v>1.1588843126772475</v>
      </c>
      <c r="L507">
        <v>0.486013845972952</v>
      </c>
      <c r="M507">
        <v>0.79936783206833895</v>
      </c>
    </row>
    <row r="508" spans="1:13" ht="15" customHeight="1">
      <c r="A508" s="10" t="s">
        <v>329</v>
      </c>
      <c r="B508" s="2">
        <v>30.45563525</v>
      </c>
      <c r="D508" t="e">
        <f>(#REF!+#REF!+#REF!+#REF!)/4</f>
        <v>#REF!</v>
      </c>
      <c r="E508" s="76" t="s">
        <v>1304</v>
      </c>
      <c r="F508" s="7" t="s">
        <v>848</v>
      </c>
      <c r="G508" s="3">
        <v>4.3928264934705035E-4</v>
      </c>
      <c r="H508" s="3">
        <v>2.2871701602494941E-4</v>
      </c>
      <c r="I508" s="3">
        <v>3.0200550940444727E-4</v>
      </c>
      <c r="J508" s="3">
        <v>2.5029618514260448E-4</v>
      </c>
      <c r="K508" s="54">
        <v>1.2094832805462115</v>
      </c>
      <c r="L508">
        <v>0.48503042935791502</v>
      </c>
      <c r="M508">
        <v>0.79936783206833895</v>
      </c>
    </row>
    <row r="509" spans="1:13" ht="15" customHeight="1">
      <c r="A509" s="10" t="s">
        <v>358</v>
      </c>
      <c r="B509" s="1">
        <v>74.31</v>
      </c>
      <c r="D509" t="e">
        <f>(#REF!+#REF!+#REF!+#REF!)/4</f>
        <v>#REF!</v>
      </c>
      <c r="E509" s="76" t="s">
        <v>989</v>
      </c>
      <c r="F509" s="7" t="s">
        <v>1073</v>
      </c>
      <c r="G509" s="3">
        <v>4.06996396330908E-4</v>
      </c>
      <c r="H509" s="3">
        <v>4.9888044760982935E-4</v>
      </c>
      <c r="I509" s="3">
        <v>3.826993455625313E-4</v>
      </c>
      <c r="J509" s="3">
        <v>3.9745694374508601E-4</v>
      </c>
      <c r="K509" s="54">
        <v>1.1611479088948908</v>
      </c>
      <c r="L509">
        <v>0.48690510634378498</v>
      </c>
      <c r="M509">
        <v>0.79936783206833895</v>
      </c>
    </row>
    <row r="510" spans="1:13" ht="15" customHeight="1">
      <c r="A510" s="10" t="s">
        <v>307</v>
      </c>
      <c r="B510" s="1">
        <v>11.84</v>
      </c>
      <c r="D510" t="e">
        <f>(#REF!+#REF!+#REF!+#REF!)/4</f>
        <v>#REF!</v>
      </c>
      <c r="E510" s="76" t="s">
        <v>928</v>
      </c>
      <c r="F510" s="7" t="s">
        <v>850</v>
      </c>
      <c r="G510" s="3">
        <v>3.322751627479084E-4</v>
      </c>
      <c r="H510" s="3">
        <v>1.1556670546176343E-4</v>
      </c>
      <c r="I510" s="3">
        <v>1.3660416488018976E-4</v>
      </c>
      <c r="J510" s="3">
        <v>2.0627086728864145E-4</v>
      </c>
      <c r="K510" s="54">
        <v>1.3061372984112622</v>
      </c>
      <c r="L510">
        <v>0.49340074000140099</v>
      </c>
      <c r="M510">
        <v>0.80308042254309697</v>
      </c>
    </row>
    <row r="511" spans="1:13" ht="15" customHeight="1">
      <c r="A511" s="10" t="s">
        <v>256</v>
      </c>
      <c r="B511" s="2">
        <v>21.792237319999899</v>
      </c>
      <c r="D511" t="e">
        <f>(#REF!+#REF!+#REF!+#REF!)/4</f>
        <v>#REF!</v>
      </c>
      <c r="E511" s="76" t="s">
        <v>941</v>
      </c>
      <c r="F511" s="18" t="s">
        <v>1076</v>
      </c>
      <c r="G511" s="3">
        <v>1.2988455797487369E-3</v>
      </c>
      <c r="H511" s="3">
        <v>2.0775740971708599E-3</v>
      </c>
      <c r="I511" s="3">
        <v>1.401617042105721E-3</v>
      </c>
      <c r="J511" s="3">
        <v>1.6044376492990993E-3</v>
      </c>
      <c r="K511" s="54">
        <v>1.1232063363896063</v>
      </c>
      <c r="L511">
        <v>0.49398112321895499</v>
      </c>
      <c r="M511">
        <v>0.80308042254309697</v>
      </c>
    </row>
    <row r="512" spans="1:13" ht="15" customHeight="1">
      <c r="A512" s="10" t="s">
        <v>635</v>
      </c>
      <c r="B512" s="2">
        <v>15.040536919999999</v>
      </c>
      <c r="D512" t="e">
        <f>(#REF!+#REF!+#REF!+#REF!)/4</f>
        <v>#REF!</v>
      </c>
      <c r="E512" s="76" t="s">
        <v>1283</v>
      </c>
      <c r="F512" s="12" t="s">
        <v>4</v>
      </c>
      <c r="G512" s="3">
        <v>5.4128650205422792E-4</v>
      </c>
      <c r="H512" s="3">
        <v>7.6773062454635007E-4</v>
      </c>
      <c r="I512" s="3">
        <v>8.4235024754587395E-4</v>
      </c>
      <c r="J512" s="3">
        <v>6.3371121653750051E-4</v>
      </c>
      <c r="K512" s="54">
        <v>0.88683104223811582</v>
      </c>
      <c r="L512">
        <v>0.49127693137527401</v>
      </c>
      <c r="M512">
        <v>0.80308042254309697</v>
      </c>
    </row>
    <row r="513" spans="1:105" ht="15" customHeight="1">
      <c r="A513" s="10" t="s">
        <v>55</v>
      </c>
      <c r="B513" s="2">
        <v>28.1149825799999</v>
      </c>
      <c r="D513" t="e">
        <f>(#REF!+#REF!+#REF!+#REF!)/4</f>
        <v>#REF!</v>
      </c>
      <c r="E513" s="76" t="s">
        <v>905</v>
      </c>
      <c r="F513" s="15" t="s">
        <v>9</v>
      </c>
      <c r="G513" s="3">
        <v>3.3291212653581046E-4</v>
      </c>
      <c r="H513" s="3">
        <v>0</v>
      </c>
      <c r="I513" s="3">
        <v>2.2032929085446552E-4</v>
      </c>
      <c r="J513" s="3">
        <v>2.3867530171705809E-4</v>
      </c>
      <c r="K513" s="54">
        <v>0.72529149364433654</v>
      </c>
      <c r="L513">
        <v>0.49380639748035898</v>
      </c>
      <c r="M513">
        <v>0.80308042254309697</v>
      </c>
    </row>
    <row r="514" spans="1:105" ht="15" customHeight="1">
      <c r="A514" s="10" t="s">
        <v>488</v>
      </c>
      <c r="B514" s="2">
        <v>56.290645470000101</v>
      </c>
      <c r="D514" t="e">
        <f>(#REF!+#REF!+#REF!+#REF!)/4</f>
        <v>#REF!</v>
      </c>
      <c r="E514" s="76" t="s">
        <v>1187</v>
      </c>
      <c r="F514" s="42" t="s">
        <v>7</v>
      </c>
      <c r="G514" s="3">
        <v>1.4909494734604322E-3</v>
      </c>
      <c r="H514" s="3">
        <v>1.6980484327652051E-3</v>
      </c>
      <c r="I514" s="3">
        <v>1.1639519321640962E-3</v>
      </c>
      <c r="J514" s="3">
        <v>1.7065283603892596E-3</v>
      </c>
      <c r="K514" s="54">
        <v>1.1109631773116802</v>
      </c>
      <c r="L514">
        <v>0.49180553898388701</v>
      </c>
      <c r="M514">
        <v>0.80308042254309697</v>
      </c>
    </row>
    <row r="515" spans="1:105" ht="15" customHeight="1">
      <c r="A515" s="10" t="s">
        <v>557</v>
      </c>
      <c r="B515" s="2">
        <v>36.3447374</v>
      </c>
      <c r="D515" t="e">
        <f>(#REF!+#REF!+#REF!+#REF!)/4</f>
        <v>#REF!</v>
      </c>
      <c r="E515" s="76" t="s">
        <v>1217</v>
      </c>
      <c r="F515" s="41" t="s">
        <v>850</v>
      </c>
      <c r="G515" s="3">
        <v>1.8772969425029239E-3</v>
      </c>
      <c r="H515" s="3">
        <v>1.2933956579785082E-3</v>
      </c>
      <c r="I515" s="3">
        <v>1.5040086306139719E-3</v>
      </c>
      <c r="J515" s="3">
        <v>2.0353698772535519E-3</v>
      </c>
      <c r="K515" s="54">
        <v>0.89583315077306469</v>
      </c>
      <c r="L515">
        <v>0.49616718926207598</v>
      </c>
      <c r="M515">
        <v>0.80422269471364505</v>
      </c>
    </row>
    <row r="516" spans="1:105" ht="15" customHeight="1">
      <c r="A516" s="10" t="s">
        <v>149</v>
      </c>
      <c r="B516" s="1">
        <v>107.38</v>
      </c>
      <c r="D516" t="e">
        <f>(#REF!+#REF!+#REF!+#REF!)/4</f>
        <v>#REF!</v>
      </c>
      <c r="E516" s="76" t="s">
        <v>1414</v>
      </c>
      <c r="F516" s="92" t="s">
        <v>1071</v>
      </c>
      <c r="G516" s="3">
        <v>8.692530735872942E-4</v>
      </c>
      <c r="H516" s="3">
        <v>9.29077470878584E-4</v>
      </c>
      <c r="I516" s="3">
        <v>7.6356733063661102E-4</v>
      </c>
      <c r="J516" s="3">
        <v>8.717458815853536E-4</v>
      </c>
      <c r="K516" s="54">
        <v>1.0996856938631441</v>
      </c>
      <c r="L516">
        <v>0.50426325298180896</v>
      </c>
      <c r="M516">
        <v>0.80422269471364505</v>
      </c>
    </row>
    <row r="517" spans="1:105" ht="15" customHeight="1">
      <c r="A517" s="10" t="s">
        <v>610</v>
      </c>
      <c r="B517" s="2">
        <v>12.584803920000001</v>
      </c>
      <c r="D517" t="e">
        <f>(#REF!+#REF!+#REF!+#REF!)/4</f>
        <v>#REF!</v>
      </c>
      <c r="E517" s="76" t="s">
        <v>899</v>
      </c>
      <c r="F517" s="34" t="s">
        <v>9</v>
      </c>
      <c r="G517" s="3">
        <v>7.674874448238409E-3</v>
      </c>
      <c r="H517" s="3">
        <v>9.7844744003727589E-3</v>
      </c>
      <c r="I517" s="3">
        <v>8.5713864874959449E-3</v>
      </c>
      <c r="J517" s="3">
        <v>1.0331816999970992E-2</v>
      </c>
      <c r="K517" s="54">
        <v>0.92361852107167641</v>
      </c>
      <c r="L517">
        <v>0.499732348468516</v>
      </c>
      <c r="M517">
        <v>0.80422269471364505</v>
      </c>
    </row>
    <row r="518" spans="1:105" ht="15" customHeight="1">
      <c r="A518" s="10" t="s">
        <v>303</v>
      </c>
      <c r="B518" s="2">
        <v>54.815652530000001</v>
      </c>
      <c r="D518" t="e">
        <f>(#REF!+#REF!+#REF!+#REF!)/4</f>
        <v>#REF!</v>
      </c>
      <c r="E518" s="76" t="s">
        <v>1227</v>
      </c>
      <c r="F518" s="16" t="s">
        <v>3</v>
      </c>
      <c r="G518" s="3">
        <v>5.3907135070351193E-4</v>
      </c>
      <c r="H518" s="3">
        <v>5.7912577218725597E-4</v>
      </c>
      <c r="I518" s="3">
        <v>5.9662927743859054E-4</v>
      </c>
      <c r="J518" s="3">
        <v>6.4782018399023636E-4</v>
      </c>
      <c r="K518" s="54">
        <v>0.8985476369662283</v>
      </c>
      <c r="L518">
        <v>0.498081819302231</v>
      </c>
      <c r="M518">
        <v>0.80422269471364505</v>
      </c>
    </row>
    <row r="519" spans="1:105" ht="15" customHeight="1">
      <c r="A519" s="9" t="s">
        <v>302</v>
      </c>
      <c r="B519" s="2">
        <v>150.84533475999999</v>
      </c>
      <c r="D519" t="e">
        <f>(#REF!+#REF!+#REF!+#REF!)/4</f>
        <v>#REF!</v>
      </c>
      <c r="E519" s="76" t="s">
        <v>1387</v>
      </c>
      <c r="F519" s="16" t="s">
        <v>0</v>
      </c>
      <c r="G519" s="3">
        <v>2.1181291140529614E-3</v>
      </c>
      <c r="H519" s="3">
        <v>1.3863210961483209E-3</v>
      </c>
      <c r="I519" s="3">
        <v>1.4260392895990696E-3</v>
      </c>
      <c r="J519" s="3">
        <v>1.7059389052029529E-3</v>
      </c>
      <c r="K519" s="54">
        <v>1.1189254816707959</v>
      </c>
      <c r="L519">
        <v>0.50106650050846802</v>
      </c>
      <c r="M519">
        <v>0.80422269471364505</v>
      </c>
    </row>
    <row r="520" spans="1:105" ht="15" customHeight="1">
      <c r="A520" s="10" t="s">
        <v>138</v>
      </c>
      <c r="B520" s="2">
        <v>17.091300149999999</v>
      </c>
      <c r="D520" t="e">
        <f>(#REF!+#REF!+#REF!+#REF!)/4</f>
        <v>#REF!</v>
      </c>
      <c r="E520" s="75" t="s">
        <v>1079</v>
      </c>
      <c r="F520" s="19" t="s">
        <v>1</v>
      </c>
      <c r="G520" s="3">
        <v>2.6787960291252611E-4</v>
      </c>
      <c r="H520" s="3">
        <v>1.4438745725915317E-4</v>
      </c>
      <c r="I520" s="3">
        <v>2.4811604279040132E-4</v>
      </c>
      <c r="J520" s="3">
        <v>2.5297792747157669E-4</v>
      </c>
      <c r="K520" s="54">
        <v>0.82273402722475608</v>
      </c>
      <c r="L520">
        <v>0.50335974174529596</v>
      </c>
      <c r="M520">
        <v>0.80422269471364505</v>
      </c>
    </row>
    <row r="521" spans="1:105" ht="15" customHeight="1">
      <c r="A521" s="10" t="s">
        <v>503</v>
      </c>
      <c r="B521" s="2">
        <v>70.726606110000006</v>
      </c>
      <c r="D521" t="e">
        <f>(#REF!+#REF!+#REF!+#REF!)/4</f>
        <v>#REF!</v>
      </c>
      <c r="E521" s="76" t="s">
        <v>1352</v>
      </c>
      <c r="F521" s="29" t="s">
        <v>6</v>
      </c>
      <c r="G521" s="3">
        <v>1.8237094340624136E-3</v>
      </c>
      <c r="H521" s="3">
        <v>1.3651862272717448E-3</v>
      </c>
      <c r="I521" s="3">
        <v>1.393729040953666E-3</v>
      </c>
      <c r="J521" s="3">
        <v>1.49885645763225E-3</v>
      </c>
      <c r="K521" s="54">
        <v>1.1024378234949659</v>
      </c>
      <c r="L521">
        <v>0.50372106047006904</v>
      </c>
      <c r="M521">
        <v>0.80422269471364505</v>
      </c>
    </row>
    <row r="522" spans="1:105" ht="15" customHeight="1">
      <c r="A522" s="9" t="s">
        <v>271</v>
      </c>
      <c r="B522" s="2">
        <v>45.741790349999903</v>
      </c>
      <c r="D522" t="e">
        <f>(#REF!+#REF!+#REF!+#REF!)/4</f>
        <v>#REF!</v>
      </c>
      <c r="E522" s="75" t="s">
        <v>1079</v>
      </c>
      <c r="F522" s="12" t="s">
        <v>1</v>
      </c>
      <c r="G522" s="3">
        <v>5.6568876234433085E-4</v>
      </c>
      <c r="H522" s="3">
        <v>6.209083649395831E-4</v>
      </c>
      <c r="I522" s="3">
        <v>5.0962493641296775E-4</v>
      </c>
      <c r="J522" s="3">
        <v>5.5160140055710537E-4</v>
      </c>
      <c r="K522" s="54">
        <v>1.1181376544722679</v>
      </c>
      <c r="L522">
        <v>0.505178150106109</v>
      </c>
      <c r="M522">
        <v>0.80422269471364505</v>
      </c>
    </row>
    <row r="523" spans="1:105" ht="15" customHeight="1">
      <c r="A523" s="10" t="s">
        <v>92</v>
      </c>
      <c r="B523" s="2">
        <v>122.860720279999</v>
      </c>
      <c r="D523" t="e">
        <f>(#REF!+#REF!+#REF!+#REF!)/4</f>
        <v>#REF!</v>
      </c>
      <c r="E523" s="76" t="s">
        <v>1346</v>
      </c>
      <c r="F523" s="7" t="s">
        <v>848</v>
      </c>
      <c r="G523" s="3">
        <v>2.1877081694582504E-3</v>
      </c>
      <c r="H523" s="3">
        <v>1.6602732886535532E-3</v>
      </c>
      <c r="I523" s="3">
        <v>2.2261819694236696E-3</v>
      </c>
      <c r="J523" s="3">
        <v>2.052724896350906E-3</v>
      </c>
      <c r="K523" s="54">
        <v>0.8992907718769042</v>
      </c>
      <c r="L523">
        <v>0.50081087940020996</v>
      </c>
      <c r="M523">
        <v>0.80422269471364505</v>
      </c>
    </row>
    <row r="524" spans="1:105" ht="15" customHeight="1">
      <c r="A524" s="56" t="s">
        <v>190</v>
      </c>
      <c r="B524" s="2">
        <v>43.230408509999897</v>
      </c>
      <c r="D524" t="e">
        <f>(#REF!+#REF!+#REF!+#REF!)/4</f>
        <v>#REF!</v>
      </c>
      <c r="E524" s="76" t="s">
        <v>1098</v>
      </c>
      <c r="F524" s="15" t="s">
        <v>5</v>
      </c>
      <c r="G524" s="3">
        <v>2.2887708253879426E-4</v>
      </c>
      <c r="H524" s="3">
        <v>2.873408478065303E-4</v>
      </c>
      <c r="I524" s="3">
        <v>1.7528107491748319E-4</v>
      </c>
      <c r="J524" s="3">
        <v>2.5152532247809479E-4</v>
      </c>
      <c r="K524" s="54">
        <v>1.2094896737615606</v>
      </c>
      <c r="L524">
        <v>0.49950353775124001</v>
      </c>
      <c r="M524">
        <v>0.80422269471364505</v>
      </c>
    </row>
    <row r="525" spans="1:105" ht="15" customHeight="1">
      <c r="A525" s="56" t="s">
        <v>179</v>
      </c>
      <c r="B525" s="2">
        <v>20.992155969999999</v>
      </c>
      <c r="D525" t="e">
        <f>(#REF!+#REF!+#REF!+#REF!)/4</f>
        <v>#REF!</v>
      </c>
      <c r="E525" s="75" t="s">
        <v>1079</v>
      </c>
      <c r="F525" s="12" t="s">
        <v>1</v>
      </c>
      <c r="G525" s="3">
        <v>7.6370210194067064E-4</v>
      </c>
      <c r="H525" s="3">
        <v>8.8461058081571668E-4</v>
      </c>
      <c r="I525" s="3">
        <v>8.3767232680741167E-4</v>
      </c>
      <c r="J525" s="3">
        <v>6.6373185940465701E-4</v>
      </c>
      <c r="K525" s="54">
        <v>1.0978474003825431</v>
      </c>
      <c r="L525">
        <v>0.50529099763783003</v>
      </c>
      <c r="M525">
        <v>0.80422269471364505</v>
      </c>
    </row>
    <row r="526" spans="1:105" ht="15" customHeight="1">
      <c r="A526" s="9" t="s">
        <v>62</v>
      </c>
      <c r="B526" s="1">
        <v>48.31</v>
      </c>
      <c r="D526" t="e">
        <f>(#REF!+#REF!+#REF!+#REF!)/4</f>
        <v>#REF!</v>
      </c>
      <c r="E526" s="67" t="s">
        <v>1460</v>
      </c>
      <c r="F526" s="7" t="s">
        <v>1073</v>
      </c>
      <c r="G526" s="3">
        <v>9.1528753062064809E-4</v>
      </c>
      <c r="H526" s="3">
        <v>1.1483548030395291E-3</v>
      </c>
      <c r="I526" s="3">
        <v>9.9828814812263434E-4</v>
      </c>
      <c r="J526" s="3">
        <v>8.65302986528864E-4</v>
      </c>
      <c r="K526" s="54">
        <v>1.107347151040236</v>
      </c>
      <c r="L526">
        <v>0.50919129046532297</v>
      </c>
      <c r="M526">
        <v>0.80888673571062797</v>
      </c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  <c r="CC526" s="4"/>
      <c r="CD526" s="4"/>
      <c r="CE526" s="4"/>
      <c r="CF526" s="4"/>
      <c r="CG526" s="4"/>
      <c r="CH526" s="4"/>
      <c r="CI526" s="4"/>
      <c r="CJ526" s="4"/>
      <c r="CK526" s="4"/>
      <c r="CL526" s="4"/>
      <c r="CM526" s="4"/>
      <c r="CN526" s="4"/>
      <c r="CO526" s="4"/>
      <c r="CP526" s="4"/>
      <c r="CQ526" s="4"/>
      <c r="CR526" s="4"/>
      <c r="CS526" s="4"/>
      <c r="CT526" s="4"/>
      <c r="CU526" s="4"/>
      <c r="CV526" s="4"/>
      <c r="CW526" s="4"/>
      <c r="CX526" s="4"/>
      <c r="CY526" s="4"/>
      <c r="CZ526" s="4"/>
      <c r="DA526" s="4"/>
    </row>
    <row r="527" spans="1:105" ht="15" customHeight="1">
      <c r="A527" s="9" t="s">
        <v>276</v>
      </c>
      <c r="B527" s="2">
        <v>37.255266669999898</v>
      </c>
      <c r="D527" t="e">
        <f>(#REF!+#REF!+#REF!+#REF!)/4</f>
        <v>#REF!</v>
      </c>
      <c r="E527" s="76" t="s">
        <v>1212</v>
      </c>
      <c r="F527" s="7" t="s">
        <v>1077</v>
      </c>
      <c r="G527" s="3">
        <v>1.235610698345982E-3</v>
      </c>
      <c r="H527" s="3">
        <v>1.2093179814837687E-3</v>
      </c>
      <c r="I527" s="3">
        <v>1.4185510864417065E-3</v>
      </c>
      <c r="J527" s="3">
        <v>1.2477563173343895E-3</v>
      </c>
      <c r="K527" s="54">
        <v>0.91697179266245776</v>
      </c>
      <c r="L527">
        <v>0.51130473436226997</v>
      </c>
      <c r="M527">
        <v>0.81069990201166098</v>
      </c>
    </row>
    <row r="528" spans="1:105" ht="15" customHeight="1">
      <c r="A528" s="10" t="s">
        <v>470</v>
      </c>
      <c r="B528" s="2">
        <v>20.805667609999901</v>
      </c>
      <c r="D528" t="e">
        <f>(#REF!+#REF!+#REF!+#REF!)/4</f>
        <v>#REF!</v>
      </c>
      <c r="E528" s="76" t="s">
        <v>1316</v>
      </c>
      <c r="F528" s="7" t="s">
        <v>4</v>
      </c>
      <c r="G528" s="3">
        <v>1.9130733615419701E-3</v>
      </c>
      <c r="H528" s="3">
        <v>1.7333744206084562E-3</v>
      </c>
      <c r="I528" s="3">
        <v>1.9624800367424294E-3</v>
      </c>
      <c r="J528" s="3">
        <v>2.0335206453802723E-3</v>
      </c>
      <c r="K528" s="54">
        <v>0.91252431423845748</v>
      </c>
      <c r="L528">
        <v>0.51360069412384801</v>
      </c>
      <c r="M528">
        <v>0.81279502637436296</v>
      </c>
    </row>
    <row r="529" spans="1:13" ht="15" customHeight="1">
      <c r="A529" s="9" t="s">
        <v>526</v>
      </c>
      <c r="B529" s="2">
        <v>17.58256197</v>
      </c>
      <c r="D529" t="e">
        <f>(#REF!+#REF!+#REF!+#REF!)/4</f>
        <v>#REF!</v>
      </c>
      <c r="E529" s="76" t="s">
        <v>866</v>
      </c>
      <c r="F529" s="18" t="s">
        <v>846</v>
      </c>
      <c r="G529" s="3">
        <v>6.734433689818502E-4</v>
      </c>
      <c r="H529" s="3">
        <v>5.8716639307064902E-4</v>
      </c>
      <c r="I529" s="3">
        <v>7.5130484377221448E-4</v>
      </c>
      <c r="J529" s="3">
        <v>6.4510331180891328E-4</v>
      </c>
      <c r="K529" s="54">
        <v>0.90275164679762632</v>
      </c>
      <c r="L529">
        <v>0.51489829328747105</v>
      </c>
      <c r="M529">
        <v>0.81291807712127895</v>
      </c>
    </row>
    <row r="530" spans="1:13" ht="15" customHeight="1">
      <c r="A530" s="10" t="s">
        <v>30</v>
      </c>
      <c r="B530" s="2">
        <v>19.7546520799999</v>
      </c>
      <c r="D530" t="e">
        <f>(#REF!+#REF!+#REF!+#REF!)/4</f>
        <v>#REF!</v>
      </c>
      <c r="E530" s="75" t="s">
        <v>1079</v>
      </c>
      <c r="F530" s="12" t="s">
        <v>1</v>
      </c>
      <c r="G530" s="3">
        <v>1.988767668439148E-4</v>
      </c>
      <c r="H530" s="3">
        <v>1.6512906413868538E-4</v>
      </c>
      <c r="I530" s="3">
        <v>1.5078522784176871E-4</v>
      </c>
      <c r="J530" s="3">
        <v>1.3323244148768371E-4</v>
      </c>
      <c r="K530" s="54">
        <v>1.2816309345893677</v>
      </c>
      <c r="L530">
        <v>0.51562789304215395</v>
      </c>
      <c r="M530">
        <v>0.81291807712127895</v>
      </c>
    </row>
    <row r="531" spans="1:13" ht="15" customHeight="1">
      <c r="A531" s="10" t="s">
        <v>519</v>
      </c>
      <c r="B531" s="2">
        <v>41.42421014</v>
      </c>
      <c r="D531" t="e">
        <f>(#REF!+#REF!+#REF!+#REF!)/4</f>
        <v>#REF!</v>
      </c>
      <c r="E531" s="76" t="s">
        <v>1216</v>
      </c>
      <c r="F531" s="7" t="s">
        <v>8</v>
      </c>
      <c r="G531" s="3">
        <v>7.5350126060671802E-4</v>
      </c>
      <c r="H531" s="3">
        <v>6.7408482777834991E-4</v>
      </c>
      <c r="I531" s="3">
        <v>4.1700124997318756E-4</v>
      </c>
      <c r="J531" s="3">
        <v>8.3919060825318574E-4</v>
      </c>
      <c r="K531" s="54">
        <v>1.1364395327324344</v>
      </c>
      <c r="L531">
        <v>0.518023965914437</v>
      </c>
      <c r="M531">
        <v>0.81515469353328296</v>
      </c>
    </row>
    <row r="532" spans="1:13" ht="15" customHeight="1">
      <c r="A532" s="9" t="s">
        <v>266</v>
      </c>
      <c r="B532" s="2">
        <v>94.164669610000004</v>
      </c>
      <c r="D532" t="e">
        <f>(#REF!+#REF!+#REF!+#REF!)/4</f>
        <v>#REF!</v>
      </c>
      <c r="E532" s="76" t="s">
        <v>1295</v>
      </c>
      <c r="F532" s="18" t="s">
        <v>0</v>
      </c>
      <c r="G532" s="3">
        <v>2.3736974514206518E-5</v>
      </c>
      <c r="H532" s="3">
        <v>2.2110012069563402E-4</v>
      </c>
      <c r="I532" s="3">
        <v>8.8356256873428214E-5</v>
      </c>
      <c r="J532" s="3">
        <v>7.046284949248939E-5</v>
      </c>
      <c r="K532" s="54">
        <v>1.541609827760511</v>
      </c>
      <c r="L532">
        <v>0.521907532043281</v>
      </c>
      <c r="M532">
        <v>0.81817834910544496</v>
      </c>
    </row>
    <row r="533" spans="1:13" ht="15" customHeight="1">
      <c r="A533" s="9" t="s">
        <v>101</v>
      </c>
      <c r="B533" s="1">
        <v>82.65</v>
      </c>
      <c r="D533" t="e">
        <f>(#REF!+#REF!+#REF!+#REF!)/4</f>
        <v>#REF!</v>
      </c>
      <c r="E533" s="67" t="s">
        <v>1460</v>
      </c>
      <c r="F533" s="7" t="s">
        <v>1073</v>
      </c>
      <c r="G533" s="3">
        <v>1.4921597056698498E-4</v>
      </c>
      <c r="H533" s="3">
        <v>3.6650403505709392E-4</v>
      </c>
      <c r="I533" s="3">
        <v>2.0029851093927934E-4</v>
      </c>
      <c r="J533" s="3">
        <v>2.1450234503025612E-4</v>
      </c>
      <c r="K533" s="54">
        <v>1.2432954228569753</v>
      </c>
      <c r="L533">
        <v>0.52094061655578805</v>
      </c>
      <c r="M533">
        <v>0.81817834910544496</v>
      </c>
    </row>
    <row r="534" spans="1:13" ht="15" customHeight="1">
      <c r="A534" s="57" t="s">
        <v>170</v>
      </c>
      <c r="B534" s="2">
        <v>50.998346029999901</v>
      </c>
      <c r="D534" t="e">
        <f>(#REF!+#REF!+#REF!+#REF!)/4</f>
        <v>#REF!</v>
      </c>
      <c r="E534" s="76" t="s">
        <v>1336</v>
      </c>
      <c r="F534" s="7" t="s">
        <v>1078</v>
      </c>
      <c r="G534" s="3">
        <v>3.696428577922457E-4</v>
      </c>
      <c r="H534" s="3">
        <v>2.7284247961738907E-4</v>
      </c>
      <c r="I534" s="3">
        <v>2.3422266936531583E-4</v>
      </c>
      <c r="J534" s="3">
        <v>3.142111091996457E-4</v>
      </c>
      <c r="K534" s="54">
        <v>1.1714911854823562</v>
      </c>
      <c r="L534">
        <v>0.52314650626591797</v>
      </c>
      <c r="M534">
        <v>0.81858196290014096</v>
      </c>
    </row>
    <row r="535" spans="1:13" ht="15" customHeight="1">
      <c r="A535" s="9" t="s">
        <v>701</v>
      </c>
      <c r="B535" s="2">
        <v>99.093799439999898</v>
      </c>
      <c r="D535" t="e">
        <f>(#REF!+#REF!+#REF!+#REF!)/4</f>
        <v>#REF!</v>
      </c>
      <c r="E535" s="76" t="s">
        <v>911</v>
      </c>
      <c r="F535" s="7" t="s">
        <v>849</v>
      </c>
      <c r="G535" s="3">
        <v>2.575079517034929E-4</v>
      </c>
      <c r="H535" s="3">
        <v>2.1873625857132643E-4</v>
      </c>
      <c r="I535" s="3">
        <v>2.8742446776968967E-4</v>
      </c>
      <c r="J535" s="3">
        <v>2.7001819315970016E-4</v>
      </c>
      <c r="K535" s="54">
        <v>0.85433757344801475</v>
      </c>
      <c r="L535">
        <v>0.53029361243767903</v>
      </c>
      <c r="M535">
        <v>0.82381995007255404</v>
      </c>
    </row>
    <row r="536" spans="1:13" ht="15" customHeight="1">
      <c r="A536" s="10" t="s">
        <v>217</v>
      </c>
      <c r="B536" s="2">
        <v>55.724857149999899</v>
      </c>
      <c r="D536" t="e">
        <f>(#REF!+#REF!+#REF!+#REF!)/4</f>
        <v>#REF!</v>
      </c>
      <c r="E536" s="76" t="s">
        <v>1208</v>
      </c>
      <c r="F536" s="41" t="s">
        <v>850</v>
      </c>
      <c r="G536" s="3">
        <v>3.5223999267845101E-4</v>
      </c>
      <c r="H536" s="3">
        <v>5.9146513410428812E-4</v>
      </c>
      <c r="I536" s="3">
        <v>5.7522785178525018E-4</v>
      </c>
      <c r="J536" s="3">
        <v>5.0233177984416435E-4</v>
      </c>
      <c r="K536" s="54">
        <v>0.87577995600645364</v>
      </c>
      <c r="L536">
        <v>0.53208741919104896</v>
      </c>
      <c r="M536">
        <v>0.82381995007255404</v>
      </c>
    </row>
    <row r="537" spans="1:13" ht="15" customHeight="1">
      <c r="A537" s="10" t="s">
        <v>226</v>
      </c>
      <c r="B537" s="2">
        <v>60.622626199999999</v>
      </c>
      <c r="D537" t="e">
        <f>(#REF!+#REF!+#REF!+#REF!)/4</f>
        <v>#REF!</v>
      </c>
      <c r="E537" s="76" t="s">
        <v>970</v>
      </c>
      <c r="F537" s="18" t="s">
        <v>7</v>
      </c>
      <c r="G537" s="3">
        <v>6.4077091777612423E-4</v>
      </c>
      <c r="H537" s="3">
        <v>9.2164446008920306E-4</v>
      </c>
      <c r="I537" s="3">
        <v>6.7188738481383133E-4</v>
      </c>
      <c r="J537" s="3">
        <v>7.4485464051577419E-4</v>
      </c>
      <c r="K537" s="54">
        <v>1.1028227792578051</v>
      </c>
      <c r="L537">
        <v>0.52971543635754004</v>
      </c>
      <c r="M537">
        <v>0.82381995007255404</v>
      </c>
    </row>
    <row r="538" spans="1:13" ht="15" customHeight="1">
      <c r="A538" s="10" t="s">
        <v>579</v>
      </c>
      <c r="B538" s="2">
        <v>41.182417209999898</v>
      </c>
      <c r="D538" t="e">
        <f>(#REF!+#REF!+#REF!+#REF!)/4</f>
        <v>#REF!</v>
      </c>
      <c r="E538" s="76" t="s">
        <v>1119</v>
      </c>
      <c r="F538" s="29" t="s">
        <v>1061</v>
      </c>
      <c r="G538" s="3">
        <v>7.3536965867530694E-4</v>
      </c>
      <c r="H538" s="3">
        <v>7.1866146207061386E-4</v>
      </c>
      <c r="I538" s="3">
        <v>6.588951012540511E-4</v>
      </c>
      <c r="J538" s="3">
        <v>6.6807153742130592E-4</v>
      </c>
      <c r="K538" s="54">
        <v>1.0957555965366286</v>
      </c>
      <c r="L538">
        <v>0.52765384321735898</v>
      </c>
      <c r="M538">
        <v>0.82381995007255404</v>
      </c>
    </row>
    <row r="539" spans="1:13" ht="15" customHeight="1">
      <c r="A539" s="10" t="s">
        <v>454</v>
      </c>
      <c r="B539" s="2">
        <v>96.785543419999996</v>
      </c>
      <c r="D539" t="e">
        <f>(#REF!+#REF!+#REF!+#REF!)/4</f>
        <v>#REF!</v>
      </c>
      <c r="E539" s="76" t="s">
        <v>1116</v>
      </c>
      <c r="F539" s="8" t="s">
        <v>1077</v>
      </c>
      <c r="G539" s="3">
        <v>1.4140922022823259E-3</v>
      </c>
      <c r="H539" s="3">
        <v>1.4361594771876997E-3</v>
      </c>
      <c r="I539" s="3">
        <v>1.7208060685962665E-3</v>
      </c>
      <c r="J539" s="3">
        <v>1.3807248997381439E-3</v>
      </c>
      <c r="K539" s="54">
        <v>0.91898217640582602</v>
      </c>
      <c r="L539">
        <v>0.53242080706127903</v>
      </c>
      <c r="M539">
        <v>0.82381995007255404</v>
      </c>
    </row>
    <row r="540" spans="1:13" ht="15" customHeight="1">
      <c r="A540" s="9" t="s">
        <v>336</v>
      </c>
      <c r="B540" s="1">
        <v>35.83</v>
      </c>
      <c r="D540" t="e">
        <f>(#REF!+#REF!+#REF!+#REF!)/4</f>
        <v>#REF!</v>
      </c>
      <c r="E540" s="67" t="s">
        <v>1450</v>
      </c>
      <c r="F540" s="8" t="s">
        <v>1071</v>
      </c>
      <c r="G540" s="3">
        <v>5.6401144259278513E-4</v>
      </c>
      <c r="H540" s="3">
        <v>4.8666715266178771E-4</v>
      </c>
      <c r="I540" s="3">
        <v>6.2029944983825144E-4</v>
      </c>
      <c r="J540" s="3">
        <v>5.5106131634887834E-4</v>
      </c>
      <c r="K540" s="54">
        <v>0.89697267108801437</v>
      </c>
      <c r="L540">
        <v>0.53101263257321996</v>
      </c>
      <c r="M540">
        <v>0.82381995007255404</v>
      </c>
    </row>
    <row r="541" spans="1:13" ht="15" customHeight="1">
      <c r="A541" s="9" t="s">
        <v>311</v>
      </c>
      <c r="B541" s="2">
        <v>15.879025070000001</v>
      </c>
      <c r="D541" t="e">
        <f>(#REF!+#REF!+#REF!+#REF!)/4</f>
        <v>#REF!</v>
      </c>
      <c r="E541" s="76" t="s">
        <v>1276</v>
      </c>
      <c r="F541" s="8" t="s">
        <v>1077</v>
      </c>
      <c r="G541" s="3">
        <v>2.0716772384272194E-3</v>
      </c>
      <c r="H541" s="3">
        <v>3.1024405930470795E-3</v>
      </c>
      <c r="I541" s="3">
        <v>3.1298688283912944E-3</v>
      </c>
      <c r="J541" s="3">
        <v>2.6661013575955675E-3</v>
      </c>
      <c r="K541" s="54">
        <v>0.89270953187163737</v>
      </c>
      <c r="L541">
        <v>0.53371917179706496</v>
      </c>
      <c r="M541">
        <v>0.82429960977546801</v>
      </c>
    </row>
    <row r="542" spans="1:13" ht="15" customHeight="1">
      <c r="A542" s="9" t="s">
        <v>560</v>
      </c>
      <c r="B542" s="2">
        <v>22.9983615599999</v>
      </c>
      <c r="D542" t="e">
        <f>(#REF!+#REF!+#REF!+#REF!)/4</f>
        <v>#REF!</v>
      </c>
      <c r="E542" s="76" t="s">
        <v>1402</v>
      </c>
      <c r="F542" s="8" t="s">
        <v>5</v>
      </c>
      <c r="G542" s="3">
        <v>1.2105219896720932E-3</v>
      </c>
      <c r="H542" s="3">
        <v>1.4712429581867489E-3</v>
      </c>
      <c r="I542" s="3">
        <v>1.2004438197691055E-3</v>
      </c>
      <c r="J542" s="3">
        <v>1.2622079163415048E-3</v>
      </c>
      <c r="K542" s="54">
        <v>1.0889745019709072</v>
      </c>
      <c r="L542">
        <v>0.53963901609218201</v>
      </c>
      <c r="M542">
        <v>0.82487225223588401</v>
      </c>
    </row>
    <row r="543" spans="1:13" ht="15" customHeight="1">
      <c r="A543" s="56" t="s">
        <v>192</v>
      </c>
      <c r="B543" s="2">
        <v>41.178897480000003</v>
      </c>
      <c r="D543" t="e">
        <f>(#REF!+#REF!+#REF!+#REF!)/4</f>
        <v>#REF!</v>
      </c>
      <c r="E543" s="75" t="s">
        <v>1079</v>
      </c>
      <c r="F543" s="19" t="s">
        <v>1</v>
      </c>
      <c r="G543" s="3">
        <v>2.696736793939235E-3</v>
      </c>
      <c r="H543" s="3">
        <v>2.0597138286095155E-3</v>
      </c>
      <c r="I543" s="3">
        <v>2.0247841064126881E-3</v>
      </c>
      <c r="J543" s="3">
        <v>3.3556450285827026E-3</v>
      </c>
      <c r="K543" s="54">
        <v>0.88402811433977302</v>
      </c>
      <c r="L543">
        <v>0.53843467298752901</v>
      </c>
      <c r="M543">
        <v>0.82487225223588401</v>
      </c>
    </row>
    <row r="544" spans="1:13" ht="15" customHeight="1">
      <c r="A544" s="10" t="s">
        <v>156</v>
      </c>
      <c r="B544" s="2">
        <v>35.600356159999997</v>
      </c>
      <c r="D544" t="e">
        <f>(#REF!+#REF!+#REF!+#REF!)/4</f>
        <v>#REF!</v>
      </c>
      <c r="E544" s="76" t="s">
        <v>1424</v>
      </c>
      <c r="F544" s="16" t="s">
        <v>1069</v>
      </c>
      <c r="G544" s="3">
        <v>1.1150644995775727E-3</v>
      </c>
      <c r="H544" s="3">
        <v>1.6370111262006531E-3</v>
      </c>
      <c r="I544" s="3">
        <v>1.3046002438577833E-3</v>
      </c>
      <c r="J544" s="3">
        <v>1.1988754424342146E-3</v>
      </c>
      <c r="K544" s="54">
        <v>1.0993019188672208</v>
      </c>
      <c r="L544">
        <v>0.54299144661570797</v>
      </c>
      <c r="M544">
        <v>0.82487225223588401</v>
      </c>
    </row>
    <row r="545" spans="1:13" ht="15" customHeight="1">
      <c r="A545" s="10" t="s">
        <v>458</v>
      </c>
      <c r="B545" s="2">
        <v>166.15635735999999</v>
      </c>
      <c r="D545" t="e">
        <f>(#REF!+#REF!+#REF!+#REF!)/4</f>
        <v>#REF!</v>
      </c>
      <c r="E545" s="76" t="s">
        <v>900</v>
      </c>
      <c r="F545" s="8" t="s">
        <v>9</v>
      </c>
      <c r="G545" s="3">
        <v>1.0477830830703621E-3</v>
      </c>
      <c r="H545" s="3">
        <v>1.1225050906448373E-3</v>
      </c>
      <c r="I545" s="3">
        <v>1.2096008149865584E-3</v>
      </c>
      <c r="J545" s="3">
        <v>1.1469801317096268E-3</v>
      </c>
      <c r="K545" s="54">
        <v>0.92094785742787255</v>
      </c>
      <c r="L545">
        <v>0.54263414790698095</v>
      </c>
      <c r="M545">
        <v>0.82487225223588401</v>
      </c>
    </row>
    <row r="546" spans="1:13" ht="15" customHeight="1">
      <c r="A546" s="56" t="s">
        <v>771</v>
      </c>
      <c r="B546" s="2">
        <v>56.321315579999997</v>
      </c>
      <c r="D546" t="e">
        <f>(#REF!+#REF!+#REF!+#REF!)/4</f>
        <v>#REF!</v>
      </c>
      <c r="E546" s="76" t="s">
        <v>1056</v>
      </c>
      <c r="F546" s="13" t="s">
        <v>1074</v>
      </c>
      <c r="G546" s="3">
        <v>1.971994751966903E-4</v>
      </c>
      <c r="H546" s="3">
        <v>7.6694266507775909E-4</v>
      </c>
      <c r="I546" s="3">
        <v>2.7800785381227716E-4</v>
      </c>
      <c r="J546" s="3">
        <v>4.9522888903727946E-4</v>
      </c>
      <c r="K546" s="54">
        <v>1.2468912647908608</v>
      </c>
      <c r="L546">
        <v>0.53667082515783504</v>
      </c>
      <c r="M546">
        <v>0.82487225223588401</v>
      </c>
    </row>
    <row r="547" spans="1:13" ht="15" customHeight="1">
      <c r="A547" s="10" t="s">
        <v>108</v>
      </c>
      <c r="B547" s="2">
        <v>49.28495874</v>
      </c>
      <c r="D547" t="e">
        <f>(#REF!+#REF!+#REF!+#REF!)/4</f>
        <v>#REF!</v>
      </c>
      <c r="E547" s="76" t="s">
        <v>965</v>
      </c>
      <c r="F547" s="39" t="s">
        <v>7</v>
      </c>
      <c r="G547" s="3">
        <v>1.3568079885713423E-4</v>
      </c>
      <c r="H547" s="3">
        <v>1.6578568311339549E-4</v>
      </c>
      <c r="I547" s="3">
        <v>1.2340545754332537E-4</v>
      </c>
      <c r="J547" s="3">
        <v>1.0933697876451416E-4</v>
      </c>
      <c r="K547" s="54">
        <v>1.295279394479619</v>
      </c>
      <c r="L547">
        <v>0.53627170472639596</v>
      </c>
      <c r="M547">
        <v>0.82487225223588401</v>
      </c>
    </row>
    <row r="548" spans="1:13" ht="15" customHeight="1">
      <c r="A548" s="57" t="s">
        <v>784</v>
      </c>
      <c r="B548" s="2">
        <v>32.619144729999903</v>
      </c>
      <c r="D548" t="e">
        <f>(#REF!+#REF!+#REF!+#REF!)/4</f>
        <v>#REF!</v>
      </c>
      <c r="E548" s="76" t="s">
        <v>982</v>
      </c>
      <c r="F548" s="52" t="s">
        <v>1071</v>
      </c>
      <c r="G548" s="3">
        <v>9.1933002541092683E-4</v>
      </c>
      <c r="H548" s="3">
        <v>1.1835080989179392E-3</v>
      </c>
      <c r="I548" s="3">
        <v>1.0036911511688068E-3</v>
      </c>
      <c r="J548" s="3">
        <v>9.1078760707194602E-4</v>
      </c>
      <c r="K548" s="54">
        <v>1.0983867620767962</v>
      </c>
      <c r="L548">
        <v>0.53711878614882402</v>
      </c>
      <c r="M548">
        <v>0.82487225223588401</v>
      </c>
    </row>
    <row r="549" spans="1:13" ht="15" customHeight="1">
      <c r="A549" s="10" t="s">
        <v>33</v>
      </c>
      <c r="B549" s="2">
        <v>21.095060699999902</v>
      </c>
      <c r="D549" t="e">
        <f>(#REF!+#REF!+#REF!+#REF!)/4</f>
        <v>#REF!</v>
      </c>
      <c r="E549" s="75" t="s">
        <v>1079</v>
      </c>
      <c r="F549" s="19" t="s">
        <v>1</v>
      </c>
      <c r="G549" s="3">
        <v>2.0027805478038728E-4</v>
      </c>
      <c r="H549" s="3">
        <v>4.9273440316431529E-4</v>
      </c>
      <c r="I549" s="3">
        <v>2.7351706245180889E-4</v>
      </c>
      <c r="J549" s="3">
        <v>3.0426630013058041E-4</v>
      </c>
      <c r="K549" s="54">
        <v>1.1994330450210602</v>
      </c>
      <c r="L549">
        <v>0.54175018623513205</v>
      </c>
      <c r="M549">
        <v>0.82487225223588401</v>
      </c>
    </row>
    <row r="550" spans="1:13" ht="15" customHeight="1">
      <c r="A550" s="10" t="s">
        <v>43</v>
      </c>
      <c r="B550" s="1">
        <v>47.57</v>
      </c>
      <c r="D550" t="e">
        <f>(#REF!+#REF!+#REF!+#REF!)/4</f>
        <v>#REF!</v>
      </c>
      <c r="E550" s="67" t="s">
        <v>1460</v>
      </c>
      <c r="F550" s="8" t="s">
        <v>1073</v>
      </c>
      <c r="G550" s="3">
        <v>1.189897564685744E-3</v>
      </c>
      <c r="H550" s="3">
        <v>1.2079977283101357E-3</v>
      </c>
      <c r="I550" s="3">
        <v>1.0511812237394365E-3</v>
      </c>
      <c r="J550" s="3">
        <v>1.1603463150987794E-3</v>
      </c>
      <c r="K550" s="54">
        <v>1.0842710528739645</v>
      </c>
      <c r="L550">
        <v>0.54050316380295005</v>
      </c>
      <c r="M550">
        <v>0.82487225223588401</v>
      </c>
    </row>
    <row r="551" spans="1:13" ht="15" customHeight="1">
      <c r="A551" s="10" t="s">
        <v>511</v>
      </c>
      <c r="B551" s="2">
        <v>44.425678069999996</v>
      </c>
      <c r="D551" t="e">
        <f>(#REF!+#REF!+#REF!+#REF!)/4</f>
        <v>#REF!</v>
      </c>
      <c r="E551" s="76" t="s">
        <v>1398</v>
      </c>
      <c r="F551" s="16" t="s">
        <v>1069</v>
      </c>
      <c r="G551" s="3">
        <v>1.2204944921946673E-3</v>
      </c>
      <c r="H551" s="3">
        <v>1.2193075305112252E-3</v>
      </c>
      <c r="I551" s="3">
        <v>1.4130040514577584E-3</v>
      </c>
      <c r="J551" s="3">
        <v>1.231603746030717E-3</v>
      </c>
      <c r="K551" s="54">
        <v>0.92255722191506706</v>
      </c>
      <c r="L551">
        <v>0.545664503160875</v>
      </c>
      <c r="M551">
        <v>0.82742581024758199</v>
      </c>
    </row>
    <row r="552" spans="1:13" ht="15" customHeight="1">
      <c r="A552" s="10" t="s">
        <v>142</v>
      </c>
      <c r="B552" s="2">
        <v>80.378719579999895</v>
      </c>
      <c r="D552" t="e">
        <f>(#REF!+#REF!+#REF!+#REF!)/4</f>
        <v>#REF!</v>
      </c>
      <c r="E552" s="76" t="s">
        <v>1198</v>
      </c>
      <c r="F552" s="8" t="s">
        <v>1071</v>
      </c>
      <c r="G552" s="3">
        <v>3.6700589088430966E-3</v>
      </c>
      <c r="H552" s="3">
        <v>3.2019541117942799E-3</v>
      </c>
      <c r="I552" s="3">
        <v>2.7998661167645241E-3</v>
      </c>
      <c r="J552" s="3">
        <v>3.3012056426807435E-3</v>
      </c>
      <c r="K552" s="54">
        <v>1.1263616117936313</v>
      </c>
      <c r="L552">
        <v>0.54700746655108401</v>
      </c>
      <c r="M552">
        <v>0.82795685499746596</v>
      </c>
    </row>
    <row r="553" spans="1:13" ht="15" customHeight="1">
      <c r="A553" s="10" t="s">
        <v>310</v>
      </c>
      <c r="B553" s="2">
        <v>20.552422669999999</v>
      </c>
      <c r="D553" t="e">
        <f>(#REF!+#REF!+#REF!+#REF!)/4</f>
        <v>#REF!</v>
      </c>
      <c r="E553" s="76" t="s">
        <v>923</v>
      </c>
      <c r="F553" s="21" t="s">
        <v>5</v>
      </c>
      <c r="G553" s="3">
        <v>3.7240299047065669E-4</v>
      </c>
      <c r="H553" s="3">
        <v>2.8361120393723295E-4</v>
      </c>
      <c r="I553" s="3">
        <v>4.0332890736667837E-4</v>
      </c>
      <c r="J553" s="3">
        <v>3.4594508012632176E-4</v>
      </c>
      <c r="K553" s="54">
        <v>0.87553312320750798</v>
      </c>
      <c r="L553">
        <v>0.54847294414178305</v>
      </c>
      <c r="M553">
        <v>0.82867107864899803</v>
      </c>
    </row>
    <row r="554" spans="1:13" ht="15" customHeight="1">
      <c r="A554" s="56" t="s">
        <v>839</v>
      </c>
      <c r="B554" s="2">
        <v>47.155471589999898</v>
      </c>
      <c r="D554" t="e">
        <f>(#REF!+#REF!+#REF!+#REF!)/4</f>
        <v>#REF!</v>
      </c>
      <c r="E554" s="76" t="s">
        <v>1114</v>
      </c>
      <c r="F554" s="8" t="s">
        <v>1077</v>
      </c>
      <c r="G554" s="3">
        <v>1.9832475213310549E-4</v>
      </c>
      <c r="H554" s="3">
        <v>1.0963077685049887E-4</v>
      </c>
      <c r="I554" s="3">
        <v>2.307142411243734E-4</v>
      </c>
      <c r="J554" s="3">
        <v>1.519655435673962E-4</v>
      </c>
      <c r="K554" s="54">
        <v>0.80473424858762255</v>
      </c>
      <c r="L554">
        <v>0.54985782265664895</v>
      </c>
      <c r="M554">
        <v>0.82926116472991895</v>
      </c>
    </row>
    <row r="555" spans="1:13" ht="15" customHeight="1">
      <c r="A555" s="10" t="s">
        <v>205</v>
      </c>
      <c r="B555" s="2">
        <v>51.982935500000004</v>
      </c>
      <c r="D555" t="e">
        <f>(#REF!+#REF!+#REF!+#REF!)/4</f>
        <v>#REF!</v>
      </c>
      <c r="E555" s="76" t="s">
        <v>915</v>
      </c>
      <c r="F555" s="13" t="s">
        <v>5</v>
      </c>
      <c r="G555" s="3">
        <v>1.1212429539135962E-4</v>
      </c>
      <c r="H555" s="3">
        <v>2.2204567305987954E-4</v>
      </c>
      <c r="I555" s="3">
        <v>1.4510859418675304E-4</v>
      </c>
      <c r="J555" s="3">
        <v>1.1497981158172659E-4</v>
      </c>
      <c r="K555" s="54">
        <v>1.2848322379610568</v>
      </c>
      <c r="L555">
        <v>0.55152988836801597</v>
      </c>
      <c r="M555">
        <v>0.83028145649625595</v>
      </c>
    </row>
    <row r="556" spans="1:13" ht="15" customHeight="1">
      <c r="A556" s="10" t="s">
        <v>736</v>
      </c>
      <c r="B556" s="2">
        <v>36.647417729999901</v>
      </c>
      <c r="D556" t="e">
        <f>(#REF!+#REF!+#REF!+#REF!)/4</f>
        <v>#REF!</v>
      </c>
      <c r="E556" s="76" t="s">
        <v>1189</v>
      </c>
      <c r="F556" s="8" t="s">
        <v>1071</v>
      </c>
      <c r="G556" s="3">
        <v>4.1202121476617126E-4</v>
      </c>
      <c r="H556" s="3">
        <v>3.443756428830065E-4</v>
      </c>
      <c r="I556" s="3">
        <v>2.8701048484083244E-4</v>
      </c>
      <c r="J556" s="3">
        <v>3.6527601270877619E-4</v>
      </c>
      <c r="K556" s="54">
        <v>1.1596083323672526</v>
      </c>
      <c r="L556">
        <v>0.55333432408748295</v>
      </c>
      <c r="M556">
        <v>0.83149698430443397</v>
      </c>
    </row>
    <row r="557" spans="1:13" ht="15" customHeight="1">
      <c r="A557" s="10" t="s">
        <v>13</v>
      </c>
      <c r="B557" s="2">
        <v>49.1883182300001</v>
      </c>
      <c r="D557" t="e">
        <f>(#REF!+#REF!+#REF!+#REF!)/4</f>
        <v>#REF!</v>
      </c>
      <c r="E557" s="76" t="s">
        <v>1478</v>
      </c>
      <c r="F557" s="16" t="s">
        <v>1076</v>
      </c>
      <c r="G557" s="3">
        <v>2.1430235443627636E-3</v>
      </c>
      <c r="H557" s="3">
        <v>2.5523891508446683E-3</v>
      </c>
      <c r="I557" s="3">
        <v>2.4490758684370018E-3</v>
      </c>
      <c r="J557" s="3">
        <v>1.7852319844430609E-3</v>
      </c>
      <c r="K557" s="54">
        <v>1.1088973353729437</v>
      </c>
      <c r="L557">
        <v>0.56335771479688201</v>
      </c>
      <c r="M557">
        <v>0.84471615072154205</v>
      </c>
    </row>
    <row r="558" spans="1:13" ht="15" customHeight="1">
      <c r="A558" s="10" t="s">
        <v>467</v>
      </c>
      <c r="B558" s="2">
        <v>27.710213110000002</v>
      </c>
      <c r="D558" t="e">
        <f>(#REF!+#REF!+#REF!+#REF!)/4</f>
        <v>#REF!</v>
      </c>
      <c r="E558" s="76" t="s">
        <v>1181</v>
      </c>
      <c r="F558" s="29" t="s">
        <v>1061</v>
      </c>
      <c r="G558" s="3">
        <v>8.753739964783119E-4</v>
      </c>
      <c r="H558" s="3">
        <v>8.4068715191178665E-4</v>
      </c>
      <c r="I558" s="3">
        <v>5.8767359954460551E-4</v>
      </c>
      <c r="J558" s="3">
        <v>9.7189184806831025E-4</v>
      </c>
      <c r="K558" s="54">
        <v>1.1003457091311664</v>
      </c>
      <c r="L558">
        <v>0.56415694958261198</v>
      </c>
      <c r="M558">
        <v>0.84471615072154205</v>
      </c>
    </row>
    <row r="559" spans="1:13" ht="15" customHeight="1">
      <c r="A559" s="10" t="s">
        <v>85</v>
      </c>
      <c r="B559" s="2">
        <v>24.781857249999899</v>
      </c>
      <c r="D559" t="e">
        <f>(#REF!+#REF!+#REF!+#REF!)/4</f>
        <v>#REF!</v>
      </c>
      <c r="E559" s="76" t="s">
        <v>1311</v>
      </c>
      <c r="F559" s="41" t="s">
        <v>0</v>
      </c>
      <c r="G559" s="3">
        <v>1.5571285238027123E-4</v>
      </c>
      <c r="H559" s="3">
        <v>6.2983853161619629E-5</v>
      </c>
      <c r="I559" s="3">
        <v>1.4721364577788187E-4</v>
      </c>
      <c r="J559" s="3">
        <v>1.3956247090989897E-4</v>
      </c>
      <c r="K559" s="54">
        <v>0.7626043202893027</v>
      </c>
      <c r="L559">
        <v>0.56782713163307696</v>
      </c>
      <c r="M559">
        <v>0.84511869611350199</v>
      </c>
    </row>
    <row r="560" spans="1:13" ht="15" customHeight="1">
      <c r="A560" s="10" t="s">
        <v>720</v>
      </c>
      <c r="B560" s="2">
        <v>41.676508439999999</v>
      </c>
      <c r="D560" t="e">
        <f>(#REF!+#REF!+#REF!+#REF!)/4</f>
        <v>#REF!</v>
      </c>
      <c r="E560" s="76" t="s">
        <v>1215</v>
      </c>
      <c r="F560" s="18" t="s">
        <v>1069</v>
      </c>
      <c r="G560" s="3">
        <v>3.2785898273787447E-4</v>
      </c>
      <c r="H560" s="3">
        <v>2.0900063527799006E-4</v>
      </c>
      <c r="I560" s="3">
        <v>3.0213881666875207E-4</v>
      </c>
      <c r="J560" s="3">
        <v>3.1519161842807788E-4</v>
      </c>
      <c r="K560" s="54">
        <v>0.86964709253587436</v>
      </c>
      <c r="L560">
        <v>0.56675085901081601</v>
      </c>
      <c r="M560">
        <v>0.84511869611350199</v>
      </c>
    </row>
    <row r="561" spans="1:13" ht="15" customHeight="1">
      <c r="A561" s="56" t="s">
        <v>774</v>
      </c>
      <c r="B561" s="2">
        <v>27.063237170000001</v>
      </c>
      <c r="D561" t="e">
        <f>(#REF!+#REF!+#REF!+#REF!)/4</f>
        <v>#REF!</v>
      </c>
      <c r="E561" s="76" t="s">
        <v>1438</v>
      </c>
      <c r="F561" s="18" t="s">
        <v>3</v>
      </c>
      <c r="G561" s="3">
        <v>2.4962039512139191E-3</v>
      </c>
      <c r="H561" s="3">
        <v>2.2721989710916763E-3</v>
      </c>
      <c r="I561" s="3">
        <v>2.2507970536941985E-3</v>
      </c>
      <c r="J561" s="3">
        <v>3.0084708051533646E-3</v>
      </c>
      <c r="K561" s="54">
        <v>0.90666667876286333</v>
      </c>
      <c r="L561">
        <v>0.56847912292526903</v>
      </c>
      <c r="M561">
        <v>0.84511869611350199</v>
      </c>
    </row>
    <row r="562" spans="1:13" ht="15" customHeight="1">
      <c r="A562" s="10" t="s">
        <v>76</v>
      </c>
      <c r="B562" s="2">
        <v>42.305472809999998</v>
      </c>
      <c r="D562" t="e">
        <f>(#REF!+#REF!+#REF!+#REF!)/4</f>
        <v>#REF!</v>
      </c>
      <c r="E562" s="76" t="s">
        <v>1216</v>
      </c>
      <c r="F562" s="43" t="s">
        <v>8</v>
      </c>
      <c r="G562" s="3">
        <v>4.6435190384396105E-4</v>
      </c>
      <c r="H562" s="3">
        <v>7.2884505805556068E-4</v>
      </c>
      <c r="I562" s="3">
        <v>8.4039838621734642E-4</v>
      </c>
      <c r="J562" s="3">
        <v>5.0332999423436861E-4</v>
      </c>
      <c r="K562" s="54">
        <v>0.88797481638246722</v>
      </c>
      <c r="L562">
        <v>0.56552527697284005</v>
      </c>
      <c r="M562">
        <v>0.84511869611350199</v>
      </c>
    </row>
    <row r="563" spans="1:13" ht="15" customHeight="1">
      <c r="A563" s="10" t="s">
        <v>507</v>
      </c>
      <c r="B563" s="2">
        <v>43.613866099999903</v>
      </c>
      <c r="D563" t="e">
        <f>(#REF!+#REF!+#REF!+#REF!)/4</f>
        <v>#REF!</v>
      </c>
      <c r="E563" s="76" t="s">
        <v>919</v>
      </c>
      <c r="F563" s="7" t="s">
        <v>5</v>
      </c>
      <c r="G563" s="3">
        <v>7.2995973150911855E-4</v>
      </c>
      <c r="H563" s="3">
        <v>8.0401405742002395E-4</v>
      </c>
      <c r="I563" s="3">
        <v>6.7848968817009101E-4</v>
      </c>
      <c r="J563" s="3">
        <v>7.3995208731381665E-4</v>
      </c>
      <c r="K563" s="54">
        <v>1.0814499512366806</v>
      </c>
      <c r="L563">
        <v>0.57010023774105401</v>
      </c>
      <c r="M563">
        <v>0.84519708022597195</v>
      </c>
    </row>
    <row r="564" spans="1:13" ht="15" customHeight="1">
      <c r="A564" s="9" t="s">
        <v>208</v>
      </c>
      <c r="B564" s="1">
        <v>30.9</v>
      </c>
      <c r="D564" t="e">
        <f>(#REF!+#REF!+#REF!+#REF!)/4</f>
        <v>#REF!</v>
      </c>
      <c r="E564" s="67" t="s">
        <v>1460</v>
      </c>
      <c r="F564" s="7" t="s">
        <v>1073</v>
      </c>
      <c r="G564" s="3">
        <v>1.1540585555999579E-3</v>
      </c>
      <c r="H564" s="3">
        <v>1.2217501611126375E-3</v>
      </c>
      <c r="I564" s="3">
        <v>1.3196601830231147E-3</v>
      </c>
      <c r="J564" s="3">
        <v>1.2346686376408036E-3</v>
      </c>
      <c r="K564" s="54">
        <v>0.93011075844772317</v>
      </c>
      <c r="L564">
        <v>0.57055870044031498</v>
      </c>
      <c r="M564">
        <v>0.84519708022597195</v>
      </c>
    </row>
    <row r="565" spans="1:13" ht="15" customHeight="1">
      <c r="A565" s="56" t="s">
        <v>782</v>
      </c>
      <c r="B565" s="2">
        <v>57.7775612699999</v>
      </c>
      <c r="D565" t="e">
        <f>(#REF!+#REF!+#REF!+#REF!)/4</f>
        <v>#REF!</v>
      </c>
      <c r="E565" s="76" t="s">
        <v>940</v>
      </c>
      <c r="F565" s="85" t="s">
        <v>1076</v>
      </c>
      <c r="G565" s="3">
        <v>3.921483965205501E-4</v>
      </c>
      <c r="H565" s="3">
        <v>3.2421713211369375E-4</v>
      </c>
      <c r="I565" s="3">
        <v>3.1758292437010765E-4</v>
      </c>
      <c r="J565" s="3">
        <v>3.1164110368343237E-4</v>
      </c>
      <c r="K565" s="54">
        <v>1.1384904210512587</v>
      </c>
      <c r="L565">
        <v>0.57485259994515703</v>
      </c>
      <c r="M565">
        <v>0.84771279419636603</v>
      </c>
    </row>
    <row r="566" spans="1:13" ht="15" customHeight="1">
      <c r="A566" s="10" t="s">
        <v>107</v>
      </c>
      <c r="B566" s="2">
        <v>32.494138419999899</v>
      </c>
      <c r="D566" t="e">
        <f>(#REF!+#REF!+#REF!+#REF!)/4</f>
        <v>#REF!</v>
      </c>
      <c r="E566" s="76" t="s">
        <v>1382</v>
      </c>
      <c r="F566" s="16" t="s">
        <v>3</v>
      </c>
      <c r="G566" s="3">
        <v>8.66569400456154E-4</v>
      </c>
      <c r="H566" s="3">
        <v>1.3150860660704189E-3</v>
      </c>
      <c r="I566" s="3">
        <v>1.1449638895086255E-3</v>
      </c>
      <c r="J566" s="3">
        <v>8.2849156775905667E-4</v>
      </c>
      <c r="K566" s="54">
        <v>1.1055002323422849</v>
      </c>
      <c r="L566">
        <v>0.57409339561700901</v>
      </c>
      <c r="M566">
        <v>0.84771279419636603</v>
      </c>
    </row>
    <row r="567" spans="1:13" ht="15" customHeight="1">
      <c r="A567" s="10" t="s">
        <v>291</v>
      </c>
      <c r="B567" s="2">
        <v>14.952967789999899</v>
      </c>
      <c r="D567" t="e">
        <f>(#REF!+#REF!+#REF!+#REF!)/4</f>
        <v>#REF!</v>
      </c>
      <c r="E567" s="76" t="s">
        <v>880</v>
      </c>
      <c r="F567" s="48" t="s">
        <v>846</v>
      </c>
      <c r="G567" s="3">
        <v>8.9172885251214922E-5</v>
      </c>
      <c r="H567" s="3">
        <v>1.8107201280839823E-4</v>
      </c>
      <c r="I567" s="3">
        <v>2.1710154329692246E-4</v>
      </c>
      <c r="J567" s="3">
        <v>1.2291330729715869E-4</v>
      </c>
      <c r="K567" s="54">
        <v>0.79480321988123626</v>
      </c>
      <c r="L567">
        <v>0.57530628479033896</v>
      </c>
      <c r="M567">
        <v>0.84771279419636603</v>
      </c>
    </row>
    <row r="568" spans="1:13" ht="15" customHeight="1">
      <c r="A568" s="10" t="s">
        <v>240</v>
      </c>
      <c r="B568" s="2">
        <v>31.6141251099999</v>
      </c>
      <c r="D568" t="e">
        <f>(#REF!+#REF!+#REF!+#REF!)/4</f>
        <v>#REF!</v>
      </c>
      <c r="E568" s="76" t="s">
        <v>942</v>
      </c>
      <c r="F568" s="48" t="s">
        <v>1076</v>
      </c>
      <c r="G568" s="3">
        <v>5.3121565026829746E-4</v>
      </c>
      <c r="H568" s="3">
        <v>7.3227263214808297E-4</v>
      </c>
      <c r="I568" s="3">
        <v>6.0358999778379555E-4</v>
      </c>
      <c r="J568" s="3">
        <v>5.3511985871628452E-4</v>
      </c>
      <c r="K568" s="54">
        <v>1.1095787703988242</v>
      </c>
      <c r="L568">
        <v>0.57635449761611901</v>
      </c>
      <c r="M568">
        <v>0.84775952559408096</v>
      </c>
    </row>
    <row r="569" spans="1:13" ht="15" customHeight="1">
      <c r="A569" s="56" t="s">
        <v>196</v>
      </c>
      <c r="B569" s="2">
        <v>48.127054450000003</v>
      </c>
      <c r="D569" t="e">
        <f>(#REF!+#REF!+#REF!+#REF!)/4</f>
        <v>#REF!</v>
      </c>
      <c r="E569" s="75" t="s">
        <v>1079</v>
      </c>
      <c r="F569" s="81" t="s">
        <v>1</v>
      </c>
      <c r="G569" s="3">
        <v>1.2338767765994463E-4</v>
      </c>
      <c r="H569" s="3">
        <v>1.1877105244800092E-4</v>
      </c>
      <c r="I569" s="3">
        <v>1.0149181215398226E-4</v>
      </c>
      <c r="J569" s="3">
        <v>8.2312807109501785E-5</v>
      </c>
      <c r="K569" s="54">
        <v>1.3174790224439943</v>
      </c>
      <c r="L569">
        <v>0.58195024361750203</v>
      </c>
      <c r="M569">
        <v>0.85156994800615105</v>
      </c>
    </row>
    <row r="570" spans="1:13" ht="15" customHeight="1">
      <c r="A570" s="56" t="s">
        <v>815</v>
      </c>
      <c r="B570" s="2">
        <v>72.849521620000104</v>
      </c>
      <c r="D570" t="e">
        <f>(#REF!+#REF!+#REF!+#REF!)/4</f>
        <v>#REF!</v>
      </c>
      <c r="E570" s="76" t="s">
        <v>1375</v>
      </c>
      <c r="F570" s="43" t="s">
        <v>2</v>
      </c>
      <c r="G570" s="3">
        <v>1.1130687432371327E-3</v>
      </c>
      <c r="H570" s="3">
        <v>1.3734052040039733E-3</v>
      </c>
      <c r="I570" s="3">
        <v>1.2079518433564744E-3</v>
      </c>
      <c r="J570" s="3">
        <v>1.0919171262798498E-3</v>
      </c>
      <c r="K570" s="54">
        <v>1.0811372213236519</v>
      </c>
      <c r="L570">
        <v>0.58035155657054205</v>
      </c>
      <c r="M570">
        <v>0.85156994800615105</v>
      </c>
    </row>
    <row r="571" spans="1:13" ht="15" customHeight="1">
      <c r="A571" s="10" t="s">
        <v>325</v>
      </c>
      <c r="B571" s="2">
        <v>46.998863689999901</v>
      </c>
      <c r="D571" t="e">
        <f>(#REF!+#REF!+#REF!+#REF!)/4</f>
        <v>#REF!</v>
      </c>
      <c r="E571" s="76" t="s">
        <v>1305</v>
      </c>
      <c r="F571" s="7" t="s">
        <v>848</v>
      </c>
      <c r="G571" s="3">
        <v>1.9328223554823845E-3</v>
      </c>
      <c r="H571" s="3">
        <v>3.2408231588598071E-3</v>
      </c>
      <c r="I571" s="3">
        <v>1.9497505621427472E-3</v>
      </c>
      <c r="J571" s="3">
        <v>2.6657290017222273E-3</v>
      </c>
      <c r="K571" s="54">
        <v>1.1209334680727765</v>
      </c>
      <c r="L571">
        <v>0.58200823784593003</v>
      </c>
      <c r="M571">
        <v>0.85156994800615105</v>
      </c>
    </row>
    <row r="572" spans="1:13" ht="15" customHeight="1">
      <c r="A572" s="10" t="s">
        <v>392</v>
      </c>
      <c r="B572" s="2">
        <v>68.905643989999902</v>
      </c>
      <c r="D572" t="e">
        <f>(#REF!+#REF!+#REF!+#REF!)/4</f>
        <v>#REF!</v>
      </c>
      <c r="E572" s="76" t="s">
        <v>1403</v>
      </c>
      <c r="F572" s="13" t="s">
        <v>9</v>
      </c>
      <c r="G572" s="3">
        <v>1.3462982784276235E-4</v>
      </c>
      <c r="H572" s="3">
        <v>2.0612897512204645E-4</v>
      </c>
      <c r="I572" s="3">
        <v>1.4999232030229586E-4</v>
      </c>
      <c r="J572" s="3">
        <v>1.2370666059840577E-4</v>
      </c>
      <c r="K572" s="54">
        <v>1.2450130498967278</v>
      </c>
      <c r="L572">
        <v>0.58602453385008402</v>
      </c>
      <c r="M572">
        <v>0.85161127567478501</v>
      </c>
    </row>
    <row r="573" spans="1:13" ht="15" customHeight="1">
      <c r="A573" s="10" t="s">
        <v>203</v>
      </c>
      <c r="B573" s="2">
        <v>38.532358799999898</v>
      </c>
      <c r="D573" t="e">
        <f>(#REF!+#REF!+#REF!+#REF!)/4</f>
        <v>#REF!</v>
      </c>
      <c r="E573" s="76" t="s">
        <v>939</v>
      </c>
      <c r="F573" s="18" t="s">
        <v>3</v>
      </c>
      <c r="G573" s="3">
        <v>7.0319899120464737E-4</v>
      </c>
      <c r="H573" s="3">
        <v>7.2394660385609387E-4</v>
      </c>
      <c r="I573" s="3">
        <v>6.234827928694067E-4</v>
      </c>
      <c r="J573" s="3">
        <v>6.9566139703378083E-4</v>
      </c>
      <c r="K573" s="54">
        <v>1.0818723275167363</v>
      </c>
      <c r="L573">
        <v>0.58600225460891997</v>
      </c>
      <c r="M573">
        <v>0.85161127567478501</v>
      </c>
    </row>
    <row r="574" spans="1:13" ht="15" customHeight="1">
      <c r="A574" s="9" t="s">
        <v>70</v>
      </c>
      <c r="B574" s="2">
        <v>76.714926830000095</v>
      </c>
      <c r="D574" t="e">
        <f>(#REF!+#REF!+#REF!+#REF!)/4</f>
        <v>#REF!</v>
      </c>
      <c r="E574" s="75" t="s">
        <v>1079</v>
      </c>
      <c r="F574" s="12" t="s">
        <v>1</v>
      </c>
      <c r="G574" s="3">
        <v>1.2735587302106115E-3</v>
      </c>
      <c r="H574" s="3">
        <v>1.5475782078624883E-3</v>
      </c>
      <c r="I574" s="3">
        <v>1.3950680157606169E-3</v>
      </c>
      <c r="J574" s="3">
        <v>1.6452355487241404E-3</v>
      </c>
      <c r="K574" s="54">
        <v>0.92791291337751669</v>
      </c>
      <c r="L574">
        <v>0.58714206656235102</v>
      </c>
      <c r="M574">
        <v>0.85161127567478501</v>
      </c>
    </row>
    <row r="575" spans="1:13" ht="15" customHeight="1">
      <c r="A575" s="10" t="s">
        <v>80</v>
      </c>
      <c r="B575" s="2">
        <v>59.674909620000101</v>
      </c>
      <c r="D575" t="e">
        <f>(#REF!+#REF!+#REF!+#REF!)/4</f>
        <v>#REF!</v>
      </c>
      <c r="E575" s="75" t="s">
        <v>1079</v>
      </c>
      <c r="F575" s="19" t="s">
        <v>1</v>
      </c>
      <c r="G575" s="3">
        <v>3.7458241199258037E-3</v>
      </c>
      <c r="H575" s="3">
        <v>3.180868524516961E-3</v>
      </c>
      <c r="I575" s="3">
        <v>3.3783638744209117E-3</v>
      </c>
      <c r="J575" s="3">
        <v>2.8281792621696836E-3</v>
      </c>
      <c r="K575" s="54">
        <v>1.1160306940600377</v>
      </c>
      <c r="L575">
        <v>0.58681263392940497</v>
      </c>
      <c r="M575">
        <v>0.85161127567478501</v>
      </c>
    </row>
    <row r="576" spans="1:13" ht="15" customHeight="1">
      <c r="A576" s="10" t="s">
        <v>563</v>
      </c>
      <c r="B576" s="2">
        <v>80.876215369999997</v>
      </c>
      <c r="D576" t="e">
        <f>(#REF!+#REF!+#REF!+#REF!)/4</f>
        <v>#REF!</v>
      </c>
      <c r="E576" s="76" t="s">
        <v>971</v>
      </c>
      <c r="F576" s="7" t="s">
        <v>7</v>
      </c>
      <c r="G576" s="3">
        <v>5.4030012153967314E-4</v>
      </c>
      <c r="H576" s="3">
        <v>5.8969879706297643E-4</v>
      </c>
      <c r="I576" s="3">
        <v>5.3806815723539967E-4</v>
      </c>
      <c r="J576" s="3">
        <v>4.9469750761348683E-4</v>
      </c>
      <c r="K576" s="54">
        <v>1.0941484182357961</v>
      </c>
      <c r="L576">
        <v>0.58513898167574296</v>
      </c>
      <c r="M576">
        <v>0.85161127567478501</v>
      </c>
    </row>
    <row r="577" spans="1:13" ht="15" customHeight="1">
      <c r="A577" s="56" t="s">
        <v>166</v>
      </c>
      <c r="B577" s="2">
        <v>7.8960685000000002</v>
      </c>
      <c r="D577" t="e">
        <f>(#REF!+#REF!+#REF!+#REF!)/4</f>
        <v>#REF!</v>
      </c>
      <c r="E577" s="76" t="s">
        <v>865</v>
      </c>
      <c r="F577" s="8" t="s">
        <v>846</v>
      </c>
      <c r="G577" s="3">
        <v>2.1423786654524153E-3</v>
      </c>
      <c r="H577" s="3">
        <v>2.0245185145271803E-3</v>
      </c>
      <c r="I577" s="3">
        <v>2.2811800422607603E-3</v>
      </c>
      <c r="J577" s="3">
        <v>2.2481961298353027E-3</v>
      </c>
      <c r="K577" s="54">
        <v>0.91997154169936768</v>
      </c>
      <c r="L577">
        <v>0.59396739392929099</v>
      </c>
      <c r="M577">
        <v>0.85568357923447902</v>
      </c>
    </row>
    <row r="578" spans="1:13" ht="15" customHeight="1">
      <c r="A578" s="10" t="s">
        <v>422</v>
      </c>
      <c r="B578" s="2">
        <v>43.294633389999902</v>
      </c>
      <c r="D578" t="e">
        <f>(#REF!+#REF!+#REF!+#REF!)/4</f>
        <v>#REF!</v>
      </c>
      <c r="E578" s="76" t="s">
        <v>936</v>
      </c>
      <c r="F578" s="18" t="s">
        <v>3</v>
      </c>
      <c r="G578" s="3">
        <v>6.8196821423533447E-4</v>
      </c>
      <c r="H578" s="3">
        <v>7.7659996050428136E-4</v>
      </c>
      <c r="I578" s="3">
        <v>7.219207876231719E-4</v>
      </c>
      <c r="J578" s="3">
        <v>6.2771714356537689E-4</v>
      </c>
      <c r="K578" s="54">
        <v>1.0807107158400167</v>
      </c>
      <c r="L578">
        <v>0.592475331652492</v>
      </c>
      <c r="M578">
        <v>0.85568357923447902</v>
      </c>
    </row>
    <row r="579" spans="1:13" ht="15" customHeight="1">
      <c r="A579" s="9" t="s">
        <v>486</v>
      </c>
      <c r="B579" s="2">
        <v>24.220656419999901</v>
      </c>
      <c r="D579" t="e">
        <f>(#REF!+#REF!+#REF!+#REF!)/4</f>
        <v>#REF!</v>
      </c>
      <c r="E579" s="76" t="s">
        <v>867</v>
      </c>
      <c r="F579" s="43" t="s">
        <v>846</v>
      </c>
      <c r="G579" s="3">
        <v>2.7998607521680587E-3</v>
      </c>
      <c r="H579" s="3">
        <v>3.7382383845198071E-3</v>
      </c>
      <c r="I579" s="3">
        <v>3.9468343898340303E-3</v>
      </c>
      <c r="J579" s="3">
        <v>3.3924603710054155E-3</v>
      </c>
      <c r="K579" s="54">
        <v>0.89083479404226285</v>
      </c>
      <c r="L579">
        <v>0.59405370788580703</v>
      </c>
      <c r="M579">
        <v>0.85568357923447902</v>
      </c>
    </row>
    <row r="580" spans="1:13" ht="15" customHeight="1">
      <c r="A580" s="10" t="s">
        <v>567</v>
      </c>
      <c r="B580" s="2">
        <v>47.538425349999997</v>
      </c>
      <c r="D580" t="e">
        <f>(#REF!+#REF!+#REF!+#REF!)/4</f>
        <v>#REF!</v>
      </c>
      <c r="E580" s="76" t="s">
        <v>1377</v>
      </c>
      <c r="F580" s="18" t="s">
        <v>4</v>
      </c>
      <c r="G580" s="3">
        <v>1.5745738458797286E-3</v>
      </c>
      <c r="H580" s="3">
        <v>2.3454525211080721E-3</v>
      </c>
      <c r="I580" s="3">
        <v>1.8658756960842592E-3</v>
      </c>
      <c r="J580" s="3">
        <v>1.7184025276490364E-3</v>
      </c>
      <c r="K580" s="54">
        <v>1.0936724557349786</v>
      </c>
      <c r="L580">
        <v>0.59152432643177</v>
      </c>
      <c r="M580">
        <v>0.85568357923447902</v>
      </c>
    </row>
    <row r="581" spans="1:13" ht="15" customHeight="1">
      <c r="A581" s="10" t="s">
        <v>216</v>
      </c>
      <c r="B581" s="1">
        <v>44.91</v>
      </c>
      <c r="D581" t="e">
        <f>(#REF!+#REF!+#REF!+#REF!)/4</f>
        <v>#REF!</v>
      </c>
      <c r="E581" s="76" t="s">
        <v>1005</v>
      </c>
      <c r="F581" s="39" t="s">
        <v>0</v>
      </c>
      <c r="G581" s="3">
        <v>3.590411918482788E-3</v>
      </c>
      <c r="H581" s="3">
        <v>5.4988215128261523E-3</v>
      </c>
      <c r="I581" s="3">
        <v>4.5190894035241781E-3</v>
      </c>
      <c r="J581" s="3">
        <v>3.6193500259656098E-3</v>
      </c>
      <c r="K581" s="54">
        <v>1.1168275576732725</v>
      </c>
      <c r="L581">
        <v>0.59750698813396896</v>
      </c>
      <c r="M581">
        <v>0.85917384155815602</v>
      </c>
    </row>
    <row r="582" spans="1:13" ht="15" customHeight="1">
      <c r="A582" s="10" t="s">
        <v>315</v>
      </c>
      <c r="B582" s="2">
        <v>40.574494100000003</v>
      </c>
      <c r="D582" t="e">
        <f>(#REF!+#REF!+#REF!+#REF!)/4</f>
        <v>#REF!</v>
      </c>
      <c r="E582" s="76" t="s">
        <v>978</v>
      </c>
      <c r="F582" s="8" t="s">
        <v>7</v>
      </c>
      <c r="G582" s="3">
        <v>4.5849728575091467E-4</v>
      </c>
      <c r="H582" s="3">
        <v>4.1104974653270211E-4</v>
      </c>
      <c r="I582" s="3">
        <v>4.030833218063976E-4</v>
      </c>
      <c r="J582" s="3">
        <v>5.7306095860937256E-4</v>
      </c>
      <c r="K582" s="54">
        <v>0.89079765125832588</v>
      </c>
      <c r="L582">
        <v>0.59958743967267703</v>
      </c>
      <c r="M582">
        <v>0.860498526496281</v>
      </c>
    </row>
    <row r="583" spans="1:13" ht="15" customHeight="1">
      <c r="A583" s="10" t="s">
        <v>599</v>
      </c>
      <c r="B583" s="2">
        <v>14.4718699</v>
      </c>
      <c r="D583" t="e">
        <f>(#REF!+#REF!+#REF!+#REF!)/4</f>
        <v>#REF!</v>
      </c>
      <c r="E583" s="76" t="s">
        <v>1003</v>
      </c>
      <c r="F583" s="13" t="s">
        <v>0</v>
      </c>
      <c r="G583" s="3">
        <v>4.069149967269977E-3</v>
      </c>
      <c r="H583" s="3">
        <v>1.6830130394159522E-3</v>
      </c>
      <c r="I583" s="3">
        <v>2.2362097673648161E-3</v>
      </c>
      <c r="J583" s="3">
        <v>2.7673223164857296E-3</v>
      </c>
      <c r="K583" s="54">
        <v>1.1496204901436871</v>
      </c>
      <c r="L583">
        <v>0.60049177748301596</v>
      </c>
      <c r="M583">
        <v>0.860498526496281</v>
      </c>
    </row>
    <row r="584" spans="1:13" ht="15" customHeight="1">
      <c r="A584" s="10" t="s">
        <v>41</v>
      </c>
      <c r="B584" s="2">
        <v>52.367132849999898</v>
      </c>
      <c r="D584" t="e">
        <f>(#REF!+#REF!+#REF!+#REF!)/4</f>
        <v>#REF!</v>
      </c>
      <c r="E584" s="76" t="s">
        <v>917</v>
      </c>
      <c r="F584" s="8" t="s">
        <v>5</v>
      </c>
      <c r="G584" s="3">
        <v>1.3484922681828535E-3</v>
      </c>
      <c r="H584" s="3">
        <v>1.0964478206682805E-3</v>
      </c>
      <c r="I584" s="3">
        <v>1.2996270542875996E-3</v>
      </c>
      <c r="J584" s="3">
        <v>9.5724049049402467E-4</v>
      </c>
      <c r="K584" s="54">
        <v>1.0833334435174873</v>
      </c>
      <c r="L584">
        <v>0.60301101784692501</v>
      </c>
      <c r="M584">
        <v>0.86262639602801905</v>
      </c>
    </row>
    <row r="585" spans="1:13" ht="15" customHeight="1">
      <c r="A585" s="10" t="s">
        <v>719</v>
      </c>
      <c r="B585" s="2">
        <v>51.250795060000002</v>
      </c>
      <c r="D585" t="e">
        <f>(#REF!+#REF!+#REF!+#REF!)/4</f>
        <v>#REF!</v>
      </c>
      <c r="E585" s="76" t="s">
        <v>1277</v>
      </c>
      <c r="F585" s="8" t="s">
        <v>1077</v>
      </c>
      <c r="G585" s="3">
        <v>6.7182216675647167E-4</v>
      </c>
      <c r="H585" s="3">
        <v>6.6779167945814962E-4</v>
      </c>
      <c r="I585" s="3">
        <v>6.8442417428357921E-4</v>
      </c>
      <c r="J585" s="3">
        <v>5.5062367822556249E-4</v>
      </c>
      <c r="K585" s="54">
        <v>1.0846655402809224</v>
      </c>
      <c r="L585">
        <v>0.60972557755999301</v>
      </c>
      <c r="M585">
        <v>0.86334657331924403</v>
      </c>
    </row>
    <row r="586" spans="1:13" ht="15" customHeight="1">
      <c r="A586" s="9" t="s">
        <v>82</v>
      </c>
      <c r="B586" s="1">
        <v>55.54</v>
      </c>
      <c r="D586" t="e">
        <f>(#REF!+#REF!+#REF!+#REF!)/4</f>
        <v>#REF!</v>
      </c>
      <c r="E586" s="76" t="s">
        <v>988</v>
      </c>
      <c r="F586" s="39" t="s">
        <v>0</v>
      </c>
      <c r="G586" s="3">
        <v>4.5021693114779193E-4</v>
      </c>
      <c r="H586" s="3">
        <v>5.7231784275666407E-4</v>
      </c>
      <c r="I586" s="3">
        <v>4.904080952361818E-4</v>
      </c>
      <c r="J586" s="3">
        <v>4.4030899622203714E-4</v>
      </c>
      <c r="K586" s="54">
        <v>1.0986526231106166</v>
      </c>
      <c r="L586">
        <v>0.60921511031270303</v>
      </c>
      <c r="M586">
        <v>0.86334657331924403</v>
      </c>
    </row>
    <row r="587" spans="1:13" ht="15" customHeight="1">
      <c r="A587" s="10" t="s">
        <v>73</v>
      </c>
      <c r="B587" s="2">
        <v>26.255854489999901</v>
      </c>
      <c r="D587" t="e">
        <f>(#REF!+#REF!+#REF!+#REF!)/4</f>
        <v>#REF!</v>
      </c>
      <c r="E587" s="76" t="s">
        <v>1367</v>
      </c>
      <c r="F587" s="8" t="s">
        <v>4</v>
      </c>
      <c r="G587" s="3">
        <v>1.2029847038059968E-4</v>
      </c>
      <c r="H587" s="3">
        <v>1.6791316967084584E-4</v>
      </c>
      <c r="I587" s="3">
        <v>2.0804979201116704E-4</v>
      </c>
      <c r="J587" s="3">
        <v>1.4021614946549353E-4</v>
      </c>
      <c r="K587" s="54">
        <v>0.82756194541854255</v>
      </c>
      <c r="L587">
        <v>0.60896742806986903</v>
      </c>
      <c r="M587">
        <v>0.86334657331924403</v>
      </c>
    </row>
    <row r="588" spans="1:13" ht="15" customHeight="1">
      <c r="A588" s="10" t="s">
        <v>393</v>
      </c>
      <c r="B588" s="2">
        <v>53.557609589999998</v>
      </c>
      <c r="D588" t="e">
        <f>(#REF!+#REF!+#REF!+#REF!)/4</f>
        <v>#REF!</v>
      </c>
      <c r="E588" s="76" t="s">
        <v>1302</v>
      </c>
      <c r="F588" s="8" t="s">
        <v>847</v>
      </c>
      <c r="G588" s="3">
        <v>7.589037469650804E-4</v>
      </c>
      <c r="H588" s="3">
        <v>7.0945698053385433E-4</v>
      </c>
      <c r="I588" s="3">
        <v>7.6581972553375324E-4</v>
      </c>
      <c r="J588" s="3">
        <v>5.9487805850644E-4</v>
      </c>
      <c r="K588" s="54">
        <v>1.0791233326911638</v>
      </c>
      <c r="L588">
        <v>0.60924705786906097</v>
      </c>
      <c r="M588">
        <v>0.86334657331924403</v>
      </c>
    </row>
    <row r="589" spans="1:13" ht="15" customHeight="1">
      <c r="A589" s="9" t="s">
        <v>155</v>
      </c>
      <c r="B589" s="2">
        <v>100.66233862999999</v>
      </c>
      <c r="D589" t="e">
        <f>(#REF!+#REF!+#REF!+#REF!)/4</f>
        <v>#REF!</v>
      </c>
      <c r="E589" s="76" t="s">
        <v>1325</v>
      </c>
      <c r="F589" s="7" t="s">
        <v>848</v>
      </c>
      <c r="G589" s="3">
        <v>1.4726944664958969E-3</v>
      </c>
      <c r="H589" s="3">
        <v>1.929480665911542E-3</v>
      </c>
      <c r="I589" s="3">
        <v>1.6095180902180118E-3</v>
      </c>
      <c r="J589" s="3">
        <v>1.5472259820806043E-3</v>
      </c>
      <c r="K589" s="54">
        <v>1.0777481653525713</v>
      </c>
      <c r="L589">
        <v>0.60526198034077705</v>
      </c>
      <c r="M589">
        <v>0.86334657331924403</v>
      </c>
    </row>
    <row r="590" spans="1:13" ht="15" customHeight="1">
      <c r="A590" s="9" t="s">
        <v>285</v>
      </c>
      <c r="B590" s="2">
        <v>27.173838360000001</v>
      </c>
      <c r="D590" t="e">
        <f>(#REF!+#REF!+#REF!+#REF!)/4</f>
        <v>#REF!</v>
      </c>
      <c r="E590" s="76" t="s">
        <v>1296</v>
      </c>
      <c r="F590" s="7" t="s">
        <v>1077</v>
      </c>
      <c r="G590" s="3">
        <v>3.6199239884822252E-4</v>
      </c>
      <c r="H590" s="3">
        <v>5.7662531316058957E-4</v>
      </c>
      <c r="I590" s="3">
        <v>4.6072680445226533E-4</v>
      </c>
      <c r="J590" s="3">
        <v>3.7447587964202516E-4</v>
      </c>
      <c r="K590" s="54">
        <v>1.1238202772619998</v>
      </c>
      <c r="L590">
        <v>0.60782940481985304</v>
      </c>
      <c r="M590">
        <v>0.86334657331924403</v>
      </c>
    </row>
    <row r="591" spans="1:13" ht="15" customHeight="1">
      <c r="A591" s="10" t="s">
        <v>669</v>
      </c>
      <c r="B591" s="2">
        <v>25.491964919999901</v>
      </c>
      <c r="D591" t="e">
        <f>(#REF!+#REF!+#REF!+#REF!)/4</f>
        <v>#REF!</v>
      </c>
      <c r="E591" s="76" t="s">
        <v>1296</v>
      </c>
      <c r="F591" s="7" t="s">
        <v>1077</v>
      </c>
      <c r="G591" s="3">
        <v>2.4262811696622584E-3</v>
      </c>
      <c r="H591" s="3">
        <v>2.1479122444114664E-3</v>
      </c>
      <c r="I591" s="3">
        <v>1.9805708054956958E-3</v>
      </c>
      <c r="J591" s="3">
        <v>2.2331857640004878E-3</v>
      </c>
      <c r="K591" s="54">
        <v>1.0855381269973639</v>
      </c>
      <c r="L591">
        <v>0.61456556754828895</v>
      </c>
      <c r="M591">
        <v>0.86872118696679201</v>
      </c>
    </row>
    <row r="592" spans="1:13" ht="15" customHeight="1">
      <c r="A592" s="10" t="s">
        <v>479</v>
      </c>
      <c r="B592" s="2">
        <v>52.388174239999998</v>
      </c>
      <c r="D592" t="e">
        <f>(#REF!+#REF!+#REF!+#REF!)/4</f>
        <v>#REF!</v>
      </c>
      <c r="E592" s="76" t="s">
        <v>1380</v>
      </c>
      <c r="F592" s="39" t="s">
        <v>0</v>
      </c>
      <c r="G592" s="3">
        <v>6.6217416596344402E-4</v>
      </c>
      <c r="H592" s="3">
        <v>7.1657485729863658E-4</v>
      </c>
      <c r="I592" s="3">
        <v>6.9689781885277707E-4</v>
      </c>
      <c r="J592" s="3">
        <v>7.8412359135476232E-4</v>
      </c>
      <c r="K592" s="54">
        <v>0.93094469381700085</v>
      </c>
      <c r="L592">
        <v>0.62567797414776005</v>
      </c>
      <c r="M592">
        <v>0.86872118696679201</v>
      </c>
    </row>
    <row r="593" spans="1:111" ht="15" customHeight="1">
      <c r="A593" s="9" t="s">
        <v>34</v>
      </c>
      <c r="B593" s="2">
        <v>49.374807480000001</v>
      </c>
      <c r="D593" t="e">
        <f>(#REF!+#REF!+#REF!+#REF!)/4</f>
        <v>#REF!</v>
      </c>
      <c r="E593" s="75" t="s">
        <v>1079</v>
      </c>
      <c r="F593" s="12" t="s">
        <v>1</v>
      </c>
      <c r="G593" s="3">
        <v>1.3709269678231737E-4</v>
      </c>
      <c r="H593" s="3">
        <v>1.6888497276697112E-4</v>
      </c>
      <c r="I593" s="3">
        <v>1.3061177131167115E-4</v>
      </c>
      <c r="J593" s="3">
        <v>1.2187412921420035E-4</v>
      </c>
      <c r="K593" s="54">
        <v>1.2118604203720114</v>
      </c>
      <c r="L593">
        <v>0.62810416755512599</v>
      </c>
      <c r="M593">
        <v>0.86872118696679201</v>
      </c>
    </row>
    <row r="594" spans="1:111" ht="15" customHeight="1">
      <c r="A594" s="10" t="s">
        <v>499</v>
      </c>
      <c r="B594" s="2">
        <v>29.252262769999898</v>
      </c>
      <c r="D594" t="e">
        <f>(#REF!+#REF!+#REF!+#REF!)/4</f>
        <v>#REF!</v>
      </c>
      <c r="E594" s="76" t="s">
        <v>1382</v>
      </c>
      <c r="F594" s="18" t="s">
        <v>3</v>
      </c>
      <c r="G594" s="3">
        <v>7.9955610163748227E-4</v>
      </c>
      <c r="H594" s="3">
        <v>1.2015049888455874E-3</v>
      </c>
      <c r="I594" s="3">
        <v>1.0671010907310388E-3</v>
      </c>
      <c r="J594" s="3">
        <v>7.6305961029120122E-4</v>
      </c>
      <c r="K594" s="54">
        <v>1.0933799908201356</v>
      </c>
      <c r="L594">
        <v>0.626661465636415</v>
      </c>
      <c r="M594">
        <v>0.86872118696679201</v>
      </c>
    </row>
    <row r="595" spans="1:111" ht="15" customHeight="1">
      <c r="A595" s="10" t="s">
        <v>646</v>
      </c>
      <c r="B595" s="2">
        <v>84.517731960000006</v>
      </c>
      <c r="D595" t="e">
        <f>(#REF!+#REF!+#REF!+#REF!)/4</f>
        <v>#REF!</v>
      </c>
      <c r="E595" s="76" t="s">
        <v>1408</v>
      </c>
      <c r="F595" s="7" t="s">
        <v>848</v>
      </c>
      <c r="G595" s="3">
        <v>8.0563460532105766E-4</v>
      </c>
      <c r="H595" s="3">
        <v>8.4258629814273661E-4</v>
      </c>
      <c r="I595" s="3">
        <v>6.9530028309347242E-4</v>
      </c>
      <c r="J595" s="3">
        <v>8.4893984857734625E-4</v>
      </c>
      <c r="K595" s="54">
        <v>1.0673345871930371</v>
      </c>
      <c r="L595">
        <v>0.62740591072843199</v>
      </c>
      <c r="M595">
        <v>0.86872118696679201</v>
      </c>
    </row>
    <row r="596" spans="1:111" ht="15" customHeight="1">
      <c r="A596" s="9" t="s">
        <v>510</v>
      </c>
      <c r="B596" s="2">
        <v>117.860719329999</v>
      </c>
      <c r="D596" t="e">
        <f>(#REF!+#REF!+#REF!+#REF!)/4</f>
        <v>#REF!</v>
      </c>
      <c r="E596" s="76" t="s">
        <v>972</v>
      </c>
      <c r="F596" s="7" t="s">
        <v>7</v>
      </c>
      <c r="G596" s="3">
        <v>8.702784029908842E-4</v>
      </c>
      <c r="H596" s="3">
        <v>9.8957422406828108E-4</v>
      </c>
      <c r="I596" s="3">
        <v>8.9387194729812402E-4</v>
      </c>
      <c r="J596" s="3">
        <v>8.3740405732082531E-4</v>
      </c>
      <c r="K596" s="54">
        <v>1.0742669696207772</v>
      </c>
      <c r="L596">
        <v>0.622812226009271</v>
      </c>
      <c r="M596">
        <v>0.86872118696679201</v>
      </c>
    </row>
    <row r="597" spans="1:111" ht="15" customHeight="1">
      <c r="A597" s="9" t="s">
        <v>581</v>
      </c>
      <c r="B597" s="2">
        <v>10.516339639999901</v>
      </c>
      <c r="D597" t="e">
        <f>(#REF!+#REF!+#REF!+#REF!)/4</f>
        <v>#REF!</v>
      </c>
      <c r="E597" s="76" t="s">
        <v>1243</v>
      </c>
      <c r="F597" s="18" t="s">
        <v>1076</v>
      </c>
      <c r="G597" s="3">
        <v>2.9129809856999213E-3</v>
      </c>
      <c r="H597" s="3">
        <v>1.7177414885735302E-3</v>
      </c>
      <c r="I597" s="3">
        <v>2.0306782230299783E-3</v>
      </c>
      <c r="J597" s="3">
        <v>3.0974154802889979E-3</v>
      </c>
      <c r="K597" s="54">
        <v>0.90301050296260799</v>
      </c>
      <c r="L597">
        <v>0.62314066779483201</v>
      </c>
      <c r="M597">
        <v>0.86872118696679201</v>
      </c>
    </row>
    <row r="598" spans="1:111" ht="15" customHeight="1">
      <c r="A598" s="9" t="s">
        <v>554</v>
      </c>
      <c r="B598" s="2">
        <v>54.7856095899999</v>
      </c>
      <c r="D598" t="e">
        <f>(#REF!+#REF!+#REF!+#REF!)/4</f>
        <v>#REF!</v>
      </c>
      <c r="E598" s="67" t="s">
        <v>1455</v>
      </c>
      <c r="F598" s="18" t="s">
        <v>1076</v>
      </c>
      <c r="G598" s="3">
        <v>1.1540340104394756E-3</v>
      </c>
      <c r="H598" s="3">
        <v>1.1284796556006713E-3</v>
      </c>
      <c r="I598" s="3">
        <v>1.1851314771259222E-3</v>
      </c>
      <c r="J598" s="3">
        <v>1.248625372079765E-3</v>
      </c>
      <c r="K598" s="54">
        <v>0.93785608319298541</v>
      </c>
      <c r="L598">
        <v>0.62610214659394103</v>
      </c>
      <c r="M598">
        <v>0.86872118696679201</v>
      </c>
    </row>
    <row r="599" spans="1:111" ht="15" customHeight="1">
      <c r="A599" s="10" t="s">
        <v>220</v>
      </c>
      <c r="B599" s="2">
        <v>65.762011909999998</v>
      </c>
      <c r="D599" t="e">
        <f>(#REF!+#REF!+#REF!+#REF!)/4</f>
        <v>#REF!</v>
      </c>
      <c r="E599" s="76" t="s">
        <v>960</v>
      </c>
      <c r="F599" s="7" t="s">
        <v>4</v>
      </c>
      <c r="G599" s="3">
        <v>5.0764851656574209E-4</v>
      </c>
      <c r="H599" s="3">
        <v>3.7611707978976657E-4</v>
      </c>
      <c r="I599" s="3">
        <v>6.1243122517340984E-4</v>
      </c>
      <c r="J599" s="3">
        <v>3.771203746617369E-4</v>
      </c>
      <c r="K599" s="54">
        <v>0.89309703152694475</v>
      </c>
      <c r="L599">
        <v>0.62719325416473304</v>
      </c>
      <c r="M599">
        <v>0.86872118696679201</v>
      </c>
    </row>
    <row r="600" spans="1:111" ht="15" customHeight="1">
      <c r="A600" s="10" t="s">
        <v>729</v>
      </c>
      <c r="B600" s="1">
        <v>47.93</v>
      </c>
      <c r="D600" t="e">
        <f>(#REF!+#REF!+#REF!+#REF!)/4</f>
        <v>#REF!</v>
      </c>
      <c r="E600" s="67" t="s">
        <v>1460</v>
      </c>
      <c r="F600" s="7" t="s">
        <v>1073</v>
      </c>
      <c r="G600" s="3">
        <v>1.1002943816232937E-3</v>
      </c>
      <c r="H600" s="3">
        <v>1.1477874724559287E-3</v>
      </c>
      <c r="I600" s="3">
        <v>1.0010715158265088E-3</v>
      </c>
      <c r="J600" s="3">
        <v>1.1001858365539934E-3</v>
      </c>
      <c r="K600" s="54">
        <v>1.0698745927205839</v>
      </c>
      <c r="L600">
        <v>0.62418943804831595</v>
      </c>
      <c r="M600">
        <v>0.86872118696679201</v>
      </c>
    </row>
    <row r="601" spans="1:111" ht="15" customHeight="1">
      <c r="A601" s="9" t="s">
        <v>113</v>
      </c>
      <c r="B601" s="2">
        <v>29.43280051</v>
      </c>
      <c r="D601" t="e">
        <f>(#REF!+#REF!+#REF!+#REF!)/4</f>
        <v>#REF!</v>
      </c>
      <c r="E601" s="76" t="s">
        <v>1284</v>
      </c>
      <c r="F601" s="7" t="s">
        <v>4</v>
      </c>
      <c r="G601" s="3">
        <v>1.9638545324680758E-3</v>
      </c>
      <c r="H601" s="3">
        <v>3.4701529800186463E-3</v>
      </c>
      <c r="I601" s="3">
        <v>3.8456583329472141E-3</v>
      </c>
      <c r="J601" s="3">
        <v>2.229058843122285E-3</v>
      </c>
      <c r="K601" s="54">
        <v>0.8945284784439409</v>
      </c>
      <c r="L601">
        <v>0.62314125407103105</v>
      </c>
      <c r="M601">
        <v>0.86872118696679201</v>
      </c>
    </row>
    <row r="602" spans="1:111" ht="15" customHeight="1">
      <c r="A602" s="10" t="s">
        <v>272</v>
      </c>
      <c r="B602" s="2">
        <v>73.533499690000099</v>
      </c>
      <c r="D602" t="e">
        <f>(#REF!+#REF!+#REF!+#REF!)/4</f>
        <v>#REF!</v>
      </c>
      <c r="E602" s="76" t="s">
        <v>1273</v>
      </c>
      <c r="F602" s="28" t="s">
        <v>6</v>
      </c>
      <c r="G602" s="3">
        <v>1.0245328055753637E-3</v>
      </c>
      <c r="H602" s="3">
        <v>1.1332891235206637E-3</v>
      </c>
      <c r="I602" s="3">
        <v>1.0970265642517745E-3</v>
      </c>
      <c r="J602" s="3">
        <v>1.2121207640780024E-3</v>
      </c>
      <c r="K602" s="54">
        <v>0.93446697948753055</v>
      </c>
      <c r="L602">
        <v>0.61948077163216597</v>
      </c>
      <c r="M602">
        <v>0.86872118696679201</v>
      </c>
    </row>
    <row r="603" spans="1:111" ht="15" customHeight="1">
      <c r="A603" s="10" t="s">
        <v>45</v>
      </c>
      <c r="B603" s="1">
        <v>41.21</v>
      </c>
      <c r="D603" t="e">
        <f>(#REF!+#REF!+#REF!+#REF!)/4</f>
        <v>#REF!</v>
      </c>
      <c r="E603" s="67" t="s">
        <v>1460</v>
      </c>
      <c r="F603" s="7" t="s">
        <v>1073</v>
      </c>
      <c r="G603" s="3">
        <v>8.8071392467317156E-4</v>
      </c>
      <c r="H603" s="3">
        <v>1.0825238087738861E-3</v>
      </c>
      <c r="I603" s="3">
        <v>9.5857273815995556E-4</v>
      </c>
      <c r="J603" s="3">
        <v>8.6224132590795386E-4</v>
      </c>
      <c r="K603" s="54">
        <v>1.0782197766316444</v>
      </c>
      <c r="L603">
        <v>0.61953583533774403</v>
      </c>
      <c r="M603">
        <v>0.86872118696679201</v>
      </c>
    </row>
    <row r="604" spans="1:111" ht="15" customHeight="1">
      <c r="A604" s="10" t="s">
        <v>304</v>
      </c>
      <c r="B604" s="2">
        <v>30.906798629999901</v>
      </c>
      <c r="D604" t="e">
        <f>(#REF!+#REF!+#REF!+#REF!)/4</f>
        <v>#REF!</v>
      </c>
      <c r="E604" s="76" t="s">
        <v>969</v>
      </c>
      <c r="F604" s="7" t="s">
        <v>7</v>
      </c>
      <c r="G604" s="3">
        <v>1.1878395042744312E-3</v>
      </c>
      <c r="H604" s="3">
        <v>1.7032431191820654E-3</v>
      </c>
      <c r="I604" s="3">
        <v>8.9680103760654236E-4</v>
      </c>
      <c r="J604" s="3">
        <v>1.7220526964666816E-3</v>
      </c>
      <c r="K604" s="54">
        <v>1.1039496348503062</v>
      </c>
      <c r="L604">
        <v>0.619605489740503</v>
      </c>
      <c r="M604">
        <v>0.86872118696679201</v>
      </c>
    </row>
    <row r="605" spans="1:111" ht="15" customHeight="1">
      <c r="A605" s="10" t="s">
        <v>237</v>
      </c>
      <c r="B605" s="2">
        <v>46.515227750000001</v>
      </c>
      <c r="D605" t="e">
        <f>(#REF!+#REF!+#REF!+#REF!)/4</f>
        <v>#REF!</v>
      </c>
      <c r="E605" s="76" t="s">
        <v>1328</v>
      </c>
      <c r="F605" s="41" t="s">
        <v>850</v>
      </c>
      <c r="G605" s="3">
        <v>1.3578695138922322E-3</v>
      </c>
      <c r="H605" s="3">
        <v>9.5480859857694411E-4</v>
      </c>
      <c r="I605" s="3">
        <v>1.487040267031415E-3</v>
      </c>
      <c r="J605" s="3">
        <v>1.0211749293917939E-3</v>
      </c>
      <c r="K605" s="54">
        <v>0.92204134468490806</v>
      </c>
      <c r="L605">
        <v>0.63239953968131402</v>
      </c>
      <c r="M605">
        <v>0.87177060511440696</v>
      </c>
    </row>
    <row r="606" spans="1:111" ht="15" customHeight="1">
      <c r="A606" s="10" t="s">
        <v>688</v>
      </c>
      <c r="B606" s="2">
        <v>79.142826679999999</v>
      </c>
      <c r="D606" t="e">
        <f>(#REF!+#REF!+#REF!+#REF!)/4</f>
        <v>#REF!</v>
      </c>
      <c r="E606" s="75" t="s">
        <v>1079</v>
      </c>
      <c r="F606" s="12" t="s">
        <v>1</v>
      </c>
      <c r="G606" s="3">
        <v>1.8744353716280778E-4</v>
      </c>
      <c r="H606" s="3">
        <v>1.84260603168551E-4</v>
      </c>
      <c r="I606" s="3">
        <v>1.6785256717376668E-4</v>
      </c>
      <c r="J606" s="3">
        <v>2.6552625948464631E-4</v>
      </c>
      <c r="K606" s="54">
        <v>0.8576887412737727</v>
      </c>
      <c r="L606">
        <v>0.63147458202608098</v>
      </c>
      <c r="M606">
        <v>0.87177060511440696</v>
      </c>
    </row>
    <row r="607" spans="1:111" ht="15" customHeight="1">
      <c r="A607" s="10" t="s">
        <v>740</v>
      </c>
      <c r="B607" s="2">
        <v>68.762022299999998</v>
      </c>
      <c r="D607" t="e">
        <f>(#REF!+#REF!+#REF!+#REF!)/4</f>
        <v>#REF!</v>
      </c>
      <c r="E607" s="76" t="s">
        <v>1051</v>
      </c>
      <c r="F607" s="8" t="s">
        <v>2</v>
      </c>
      <c r="G607" s="3">
        <v>6.8594653958796512E-4</v>
      </c>
      <c r="H607" s="3">
        <v>7.5605838147930647E-4</v>
      </c>
      <c r="I607" s="3">
        <v>8.2469393627451076E-4</v>
      </c>
      <c r="J607" s="3">
        <v>7.1819808041935864E-4</v>
      </c>
      <c r="K607" s="54">
        <v>0.93461169379644593</v>
      </c>
      <c r="L607">
        <v>0.63503591440812002</v>
      </c>
      <c r="M607">
        <v>0.87252051501873495</v>
      </c>
      <c r="DB607" s="4"/>
      <c r="DC607" s="4"/>
      <c r="DD607" s="4"/>
      <c r="DE607" s="4"/>
      <c r="DF607" s="4"/>
      <c r="DG607" s="4"/>
    </row>
    <row r="608" spans="1:111" ht="15" customHeight="1">
      <c r="A608" s="9" t="s">
        <v>614</v>
      </c>
      <c r="B608" s="2">
        <v>58.310430080000003</v>
      </c>
      <c r="D608" t="e">
        <f>(#REF!+#REF!+#REF!+#REF!)/4</f>
        <v>#REF!</v>
      </c>
      <c r="E608" s="76" t="s">
        <v>1018</v>
      </c>
      <c r="F608" s="18" t="s">
        <v>0</v>
      </c>
      <c r="G608" s="3">
        <v>1.8352667092767587E-3</v>
      </c>
      <c r="H608" s="3">
        <v>1.9498368452617605E-3</v>
      </c>
      <c r="I608" s="3">
        <v>2.0866678022962112E-3</v>
      </c>
      <c r="J608" s="3">
        <v>1.9593163563585551E-3</v>
      </c>
      <c r="K608" s="54">
        <v>0.93552110095186669</v>
      </c>
      <c r="L608">
        <v>0.63489192541338901</v>
      </c>
      <c r="M608">
        <v>0.87252051501873495</v>
      </c>
    </row>
    <row r="609" spans="1:111" ht="15" customHeight="1">
      <c r="A609" s="10" t="s">
        <v>22</v>
      </c>
      <c r="B609" s="2">
        <v>20.92120246</v>
      </c>
      <c r="D609" t="e">
        <f>(#REF!+#REF!+#REF!+#REF!)/4</f>
        <v>#REF!</v>
      </c>
      <c r="E609" s="76" t="s">
        <v>1154</v>
      </c>
      <c r="F609" s="8" t="s">
        <v>846</v>
      </c>
      <c r="G609" s="3">
        <v>1.4229090922805929E-3</v>
      </c>
      <c r="H609" s="3">
        <v>1.4975763748622548E-3</v>
      </c>
      <c r="I609" s="3">
        <v>1.4435310828474165E-3</v>
      </c>
      <c r="J609" s="3">
        <v>1.6718258010796226E-3</v>
      </c>
      <c r="K609" s="54">
        <v>0.93744812422949508</v>
      </c>
      <c r="L609">
        <v>0.63738054838546998</v>
      </c>
      <c r="M609">
        <v>0.87430160748927899</v>
      </c>
      <c r="DB609" s="3"/>
      <c r="DC609" s="3"/>
      <c r="DD609" s="3"/>
      <c r="DE609" s="3"/>
      <c r="DF609" s="3"/>
      <c r="DG609" s="3"/>
    </row>
    <row r="610" spans="1:111" ht="15" customHeight="1">
      <c r="A610" s="56" t="s">
        <v>810</v>
      </c>
      <c r="B610" s="2">
        <v>43.562117539999903</v>
      </c>
      <c r="D610" t="e">
        <f>(#REF!+#REF!+#REF!+#REF!)/4</f>
        <v>#REF!</v>
      </c>
      <c r="E610" s="76" t="s">
        <v>973</v>
      </c>
      <c r="F610" s="82" t="s">
        <v>7</v>
      </c>
      <c r="G610" s="3">
        <v>9.3026432017043333E-4</v>
      </c>
      <c r="H610" s="3">
        <v>7.4304136969348649E-4</v>
      </c>
      <c r="I610" s="3">
        <v>8.404089008353467E-4</v>
      </c>
      <c r="J610" s="3">
        <v>7.3071961188160843E-4</v>
      </c>
      <c r="K610" s="54">
        <v>1.0650342580635048</v>
      </c>
      <c r="L610">
        <v>0.64449087921780901</v>
      </c>
      <c r="M610">
        <v>0.87889222209539097</v>
      </c>
    </row>
    <row r="611" spans="1:111" ht="15" customHeight="1">
      <c r="A611" s="9" t="s">
        <v>129</v>
      </c>
      <c r="B611" s="2">
        <v>113.27642676999901</v>
      </c>
      <c r="D611" t="e">
        <f>(#REF!+#REF!+#REF!+#REF!)/4</f>
        <v>#REF!</v>
      </c>
      <c r="E611" s="76" t="s">
        <v>1388</v>
      </c>
      <c r="F611" s="16" t="s">
        <v>0</v>
      </c>
      <c r="G611" s="3">
        <v>1.3982672585128959E-3</v>
      </c>
      <c r="H611" s="3">
        <v>1.4194593102417035E-3</v>
      </c>
      <c r="I611" s="3">
        <v>1.3163642752233916E-3</v>
      </c>
      <c r="J611" s="3">
        <v>1.3410032873426114E-3</v>
      </c>
      <c r="K611" s="54">
        <v>1.0603450604453644</v>
      </c>
      <c r="L611">
        <v>0.64599632151615705</v>
      </c>
      <c r="M611">
        <v>0.87889222209539097</v>
      </c>
    </row>
    <row r="612" spans="1:111" ht="15" customHeight="1">
      <c r="A612" s="56" t="s">
        <v>844</v>
      </c>
      <c r="B612" s="2">
        <v>95.180341810000101</v>
      </c>
      <c r="D612" t="e">
        <f>(#REF!+#REF!+#REF!+#REF!)/4</f>
        <v>#REF!</v>
      </c>
      <c r="E612" s="76" t="s">
        <v>1358</v>
      </c>
      <c r="F612" s="36" t="s">
        <v>0</v>
      </c>
      <c r="G612" s="3">
        <v>8.5351194045079129E-4</v>
      </c>
      <c r="H612" s="3">
        <v>9.2190710767908713E-4</v>
      </c>
      <c r="I612" s="3">
        <v>7.5746965721946796E-4</v>
      </c>
      <c r="J612" s="3">
        <v>1.1611396661622042E-3</v>
      </c>
      <c r="K612" s="54">
        <v>0.92536767464498104</v>
      </c>
      <c r="L612">
        <v>0.64391368874965904</v>
      </c>
      <c r="M612">
        <v>0.87889222209539097</v>
      </c>
    </row>
    <row r="613" spans="1:111" ht="15" customHeight="1">
      <c r="A613" s="56" t="s">
        <v>750</v>
      </c>
      <c r="B613" s="2">
        <v>117.9866354</v>
      </c>
      <c r="D613" t="e">
        <f>(#REF!+#REF!+#REF!+#REF!)/4</f>
        <v>#REF!</v>
      </c>
      <c r="E613" s="76" t="s">
        <v>1410</v>
      </c>
      <c r="F613" s="7" t="s">
        <v>847</v>
      </c>
      <c r="G613" s="3">
        <v>8.8790719775253961E-5</v>
      </c>
      <c r="H613" s="3">
        <v>1.1483127848356036E-4</v>
      </c>
      <c r="I613" s="3">
        <v>4.4346532965512162E-5</v>
      </c>
      <c r="J613" s="3">
        <v>1.0817488435852666E-4</v>
      </c>
      <c r="K613" s="54">
        <v>1.335038723290972</v>
      </c>
      <c r="L613">
        <v>0.64495112963188905</v>
      </c>
      <c r="M613">
        <v>0.87889222209539097</v>
      </c>
    </row>
    <row r="614" spans="1:111" ht="15" customHeight="1">
      <c r="A614" s="56" t="s">
        <v>180</v>
      </c>
      <c r="B614" s="2">
        <v>22.226453830000001</v>
      </c>
      <c r="D614" t="e">
        <f>(#REF!+#REF!+#REF!+#REF!)/4</f>
        <v>#REF!</v>
      </c>
      <c r="E614" s="76" t="s">
        <v>1308</v>
      </c>
      <c r="F614" s="21" t="s">
        <v>1074</v>
      </c>
      <c r="G614" s="3">
        <v>5.2569541406869639E-4</v>
      </c>
      <c r="H614" s="3">
        <v>6.9812794649886419E-4</v>
      </c>
      <c r="I614" s="3">
        <v>5.3763154364201617E-4</v>
      </c>
      <c r="J614" s="3">
        <v>5.8908996006420055E-4</v>
      </c>
      <c r="K614" s="54">
        <v>1.0861808854645436</v>
      </c>
      <c r="L614">
        <v>0.64406419882431898</v>
      </c>
      <c r="M614">
        <v>0.87889222209539097</v>
      </c>
    </row>
    <row r="615" spans="1:111" ht="15" customHeight="1">
      <c r="A615" s="10" t="s">
        <v>427</v>
      </c>
      <c r="B615" s="2">
        <v>94.270579749999996</v>
      </c>
      <c r="D615" t="e">
        <f>(#REF!+#REF!+#REF!+#REF!)/4</f>
        <v>#REF!</v>
      </c>
      <c r="E615" s="76" t="s">
        <v>998</v>
      </c>
      <c r="F615" s="41" t="s">
        <v>0</v>
      </c>
      <c r="G615" s="3">
        <v>8.5003209396928214E-4</v>
      </c>
      <c r="H615" s="3">
        <v>9.7608162726817345E-4</v>
      </c>
      <c r="I615" s="3">
        <v>9.9127411758611955E-4</v>
      </c>
      <c r="J615" s="3">
        <v>9.5969481559509784E-4</v>
      </c>
      <c r="K615" s="54">
        <v>0.93600348533475874</v>
      </c>
      <c r="L615">
        <v>0.65195013053377304</v>
      </c>
      <c r="M615">
        <v>0.88378746845781198</v>
      </c>
    </row>
    <row r="616" spans="1:111" ht="15" customHeight="1">
      <c r="A616" s="10" t="s">
        <v>279</v>
      </c>
      <c r="B616" s="1">
        <v>16.73</v>
      </c>
      <c r="D616" t="e">
        <f>(#REF!+#REF!+#REF!+#REF!)/4</f>
        <v>#REF!</v>
      </c>
      <c r="E616" s="76" t="s">
        <v>963</v>
      </c>
      <c r="F616" s="7" t="s">
        <v>4</v>
      </c>
      <c r="G616" s="3">
        <v>2.3736974514206518E-5</v>
      </c>
      <c r="H616" s="3">
        <v>1.0495557976531012E-4</v>
      </c>
      <c r="I616" s="3">
        <v>7.3887496880544487E-5</v>
      </c>
      <c r="J616" s="3">
        <v>1.0299017766324236E-4</v>
      </c>
      <c r="K616" s="54">
        <v>0.72757941108988411</v>
      </c>
      <c r="L616">
        <v>0.65096004440951605</v>
      </c>
      <c r="M616">
        <v>0.88378746845781198</v>
      </c>
    </row>
    <row r="617" spans="1:111" ht="15" customHeight="1">
      <c r="A617" s="10" t="s">
        <v>15</v>
      </c>
      <c r="B617" s="2">
        <v>15.09341218</v>
      </c>
      <c r="D617" t="e">
        <f>(#REF!+#REF!+#REF!+#REF!)/4</f>
        <v>#REF!</v>
      </c>
      <c r="E617" s="76" t="s">
        <v>1164</v>
      </c>
      <c r="F617" s="8" t="s">
        <v>846</v>
      </c>
      <c r="G617" s="3">
        <v>5.6772345040837511E-4</v>
      </c>
      <c r="H617" s="3">
        <v>7.2564507380069052E-4</v>
      </c>
      <c r="I617" s="3">
        <v>6.9137088290060025E-4</v>
      </c>
      <c r="J617" s="3">
        <v>6.9546583445176781E-4</v>
      </c>
      <c r="K617" s="54">
        <v>0.93260331805914098</v>
      </c>
      <c r="L617">
        <v>0.65277347790169304</v>
      </c>
      <c r="M617">
        <v>0.88378746845781198</v>
      </c>
    </row>
    <row r="618" spans="1:111" ht="15" customHeight="1">
      <c r="A618" s="10" t="s">
        <v>704</v>
      </c>
      <c r="B618" s="2">
        <v>12.80063657</v>
      </c>
      <c r="D618" t="e">
        <f>(#REF!+#REF!+#REF!+#REF!)/4</f>
        <v>#REF!</v>
      </c>
      <c r="E618" s="75" t="s">
        <v>1079</v>
      </c>
      <c r="F618" s="12" t="s">
        <v>1</v>
      </c>
      <c r="G618" s="3">
        <v>3.9257302446720773E-4</v>
      </c>
      <c r="H618" s="3">
        <v>4.9438908849123455E-4</v>
      </c>
      <c r="I618" s="3">
        <v>5.698389017779477E-4</v>
      </c>
      <c r="J618" s="3">
        <v>4.0734586813915885E-4</v>
      </c>
      <c r="K618" s="54">
        <v>0.90767083182608577</v>
      </c>
      <c r="L618">
        <v>0.65440635176467699</v>
      </c>
      <c r="M618">
        <v>0.88456223236910902</v>
      </c>
    </row>
    <row r="619" spans="1:111" ht="15" customHeight="1">
      <c r="A619" s="56" t="s">
        <v>772</v>
      </c>
      <c r="B619" s="2">
        <v>27.952498249999898</v>
      </c>
      <c r="D619" t="e">
        <f>(#REF!+#REF!+#REF!+#REF!)/4</f>
        <v>#REF!</v>
      </c>
      <c r="E619" s="76" t="s">
        <v>1404</v>
      </c>
      <c r="F619" s="15" t="s">
        <v>9</v>
      </c>
      <c r="G619" s="3">
        <v>6.2824423676464958E-4</v>
      </c>
      <c r="H619" s="3">
        <v>8.2104889418940926E-4</v>
      </c>
      <c r="I619" s="3">
        <v>7.2231520624522496E-4</v>
      </c>
      <c r="J619" s="3">
        <v>8.2843569118284965E-4</v>
      </c>
      <c r="K619" s="54">
        <v>0.93457507157191788</v>
      </c>
      <c r="L619">
        <v>0.65782243089806403</v>
      </c>
      <c r="M619">
        <v>0.88630679704198001</v>
      </c>
    </row>
    <row r="620" spans="1:111" ht="15" customHeight="1">
      <c r="A620" s="10" t="s">
        <v>255</v>
      </c>
      <c r="B620" s="2">
        <v>59.232002729999998</v>
      </c>
      <c r="D620" t="e">
        <f>(#REF!+#REF!+#REF!+#REF!)/4</f>
        <v>#REF!</v>
      </c>
      <c r="E620" s="76" t="s">
        <v>1142</v>
      </c>
      <c r="F620" s="17" t="s">
        <v>1074</v>
      </c>
      <c r="G620" s="3">
        <v>2.4367553073215628E-4</v>
      </c>
      <c r="H620" s="3">
        <v>3.6314210449320982E-4</v>
      </c>
      <c r="I620" s="3">
        <v>2.5218581901455083E-4</v>
      </c>
      <c r="J620" s="3">
        <v>2.9175150259537659E-4</v>
      </c>
      <c r="K620" s="54">
        <v>1.1156021311965274</v>
      </c>
      <c r="L620">
        <v>0.65766972987496797</v>
      </c>
      <c r="M620">
        <v>0.88630679704198001</v>
      </c>
    </row>
    <row r="621" spans="1:111" ht="15" customHeight="1">
      <c r="A621" s="10" t="s">
        <v>128</v>
      </c>
      <c r="B621" s="2">
        <v>93.134054929999706</v>
      </c>
      <c r="D621" t="e">
        <f>(#REF!+#REF!+#REF!+#REF!)/4</f>
        <v>#REF!</v>
      </c>
      <c r="E621" s="76" t="s">
        <v>1027</v>
      </c>
      <c r="F621" s="7" t="s">
        <v>847</v>
      </c>
      <c r="G621" s="3">
        <v>6.1854845165680095E-4</v>
      </c>
      <c r="H621" s="3">
        <v>6.7984738234548364E-4</v>
      </c>
      <c r="I621" s="3">
        <v>7.4107359400796507E-4</v>
      </c>
      <c r="J621" s="3">
        <v>6.4544383833872927E-4</v>
      </c>
      <c r="K621" s="54">
        <v>0.93644393046305741</v>
      </c>
      <c r="L621">
        <v>0.65958393132147197</v>
      </c>
      <c r="M621">
        <v>0.88724677213243097</v>
      </c>
    </row>
    <row r="622" spans="1:111" ht="15" customHeight="1">
      <c r="A622" s="10" t="s">
        <v>211</v>
      </c>
      <c r="B622" s="2">
        <v>34.132474379999898</v>
      </c>
      <c r="D622" t="e">
        <f>(#REF!+#REF!+#REF!+#REF!)/4</f>
        <v>#REF!</v>
      </c>
      <c r="E622" s="76" t="s">
        <v>1193</v>
      </c>
      <c r="F622" s="7" t="s">
        <v>7</v>
      </c>
      <c r="G622" s="3">
        <v>4.3640928622118072E-4</v>
      </c>
      <c r="H622" s="3">
        <v>4.5736397165193341E-4</v>
      </c>
      <c r="I622" s="3">
        <v>4.1043933299875738E-4</v>
      </c>
      <c r="J622" s="3">
        <v>5.6718905315296137E-4</v>
      </c>
      <c r="K622" s="54">
        <v>0.9142259682038415</v>
      </c>
      <c r="L622">
        <v>0.66903956659000297</v>
      </c>
      <c r="M622">
        <v>0.892317997280481</v>
      </c>
    </row>
    <row r="623" spans="1:111" ht="15" customHeight="1">
      <c r="A623" s="10" t="s">
        <v>391</v>
      </c>
      <c r="B623" s="2">
        <v>54.26897563</v>
      </c>
      <c r="D623" t="e">
        <f>(#REF!+#REF!+#REF!+#REF!)/4</f>
        <v>#REF!</v>
      </c>
      <c r="E623" s="76" t="s">
        <v>1368</v>
      </c>
      <c r="F623" s="8" t="s">
        <v>7</v>
      </c>
      <c r="G623" s="3">
        <v>1.1232244975430935E-3</v>
      </c>
      <c r="H623" s="3">
        <v>1.1452660203582806E-3</v>
      </c>
      <c r="I623" s="3">
        <v>1.1029984156243444E-3</v>
      </c>
      <c r="J623" s="3">
        <v>1.040479781575963E-3</v>
      </c>
      <c r="K623" s="54">
        <v>1.0583221797470819</v>
      </c>
      <c r="L623">
        <v>0.67243266987316996</v>
      </c>
      <c r="M623">
        <v>0.892317997280481</v>
      </c>
    </row>
    <row r="624" spans="1:111" ht="15" customHeight="1">
      <c r="A624" s="10" t="s">
        <v>119</v>
      </c>
      <c r="B624" s="2">
        <v>47.645375359999903</v>
      </c>
      <c r="D624" t="e">
        <f>(#REF!+#REF!+#REF!+#REF!)/4</f>
        <v>#REF!</v>
      </c>
      <c r="E624" s="76" t="s">
        <v>1378</v>
      </c>
      <c r="F624" s="7" t="s">
        <v>7</v>
      </c>
      <c r="G624" s="3">
        <v>8.7113421648647032E-4</v>
      </c>
      <c r="H624" s="3">
        <v>8.5729484872809744E-4</v>
      </c>
      <c r="I624" s="3">
        <v>9.8649982709169315E-4</v>
      </c>
      <c r="J624" s="3">
        <v>8.5178923576688088E-4</v>
      </c>
      <c r="K624" s="54">
        <v>0.94023790933446993</v>
      </c>
      <c r="L624">
        <v>0.67402630704930799</v>
      </c>
      <c r="M624">
        <v>0.892317997280481</v>
      </c>
    </row>
    <row r="625" spans="1:13" ht="15" customHeight="1">
      <c r="A625" s="57" t="s">
        <v>182</v>
      </c>
      <c r="B625" s="2">
        <v>27.724929490000001</v>
      </c>
      <c r="D625" t="e">
        <f>(#REF!+#REF!+#REF!+#REF!)/4</f>
        <v>#REF!</v>
      </c>
      <c r="E625" s="76" t="s">
        <v>1270</v>
      </c>
      <c r="F625" s="15" t="s">
        <v>5</v>
      </c>
      <c r="G625" s="3">
        <v>1.7794237743577317E-4</v>
      </c>
      <c r="H625" s="3">
        <v>1.1288765666110304E-4</v>
      </c>
      <c r="I625" s="3">
        <v>1.1652191873817959E-4</v>
      </c>
      <c r="J625" s="3">
        <v>1.2637722777553319E-4</v>
      </c>
      <c r="K625" s="54">
        <v>1.1973283491156999</v>
      </c>
      <c r="L625">
        <v>0.67512308906952501</v>
      </c>
      <c r="M625">
        <v>0.892317997280481</v>
      </c>
    </row>
    <row r="626" spans="1:13" ht="15" customHeight="1">
      <c r="A626" s="9" t="s">
        <v>18</v>
      </c>
      <c r="B626" s="2">
        <v>37.98141622</v>
      </c>
      <c r="D626" t="e">
        <f>(#REF!+#REF!+#REF!+#REF!)/4</f>
        <v>#REF!</v>
      </c>
      <c r="E626" s="76" t="s">
        <v>1190</v>
      </c>
      <c r="F626" s="7" t="s">
        <v>4</v>
      </c>
      <c r="G626" s="3">
        <v>3.539314455828976E-4</v>
      </c>
      <c r="H626" s="3">
        <v>7.0705810282213546E-4</v>
      </c>
      <c r="I626" s="3">
        <v>6.448491213920897E-4</v>
      </c>
      <c r="J626" s="3">
        <v>3.0024369729341881E-4</v>
      </c>
      <c r="K626" s="54">
        <v>1.1226299972109834</v>
      </c>
      <c r="L626">
        <v>0.66453604576733905</v>
      </c>
      <c r="M626">
        <v>0.892317997280481</v>
      </c>
    </row>
    <row r="627" spans="1:13" ht="15" customHeight="1">
      <c r="A627" s="10" t="s">
        <v>362</v>
      </c>
      <c r="B627" s="2">
        <v>46.044835459999902</v>
      </c>
      <c r="D627" t="e">
        <f>(#REF!+#REF!+#REF!+#REF!)/4</f>
        <v>#REF!</v>
      </c>
      <c r="E627" s="76" t="s">
        <v>1240</v>
      </c>
      <c r="F627" s="7" t="s">
        <v>7</v>
      </c>
      <c r="G627" s="3">
        <v>6.1844937447532605E-4</v>
      </c>
      <c r="H627" s="3">
        <v>5.0779310544905333E-4</v>
      </c>
      <c r="I627" s="3">
        <v>6.4629926923340871E-4</v>
      </c>
      <c r="J627" s="3">
        <v>5.6108063651820353E-4</v>
      </c>
      <c r="K627" s="54">
        <v>0.93279876082025415</v>
      </c>
      <c r="L627">
        <v>0.66773779706241099</v>
      </c>
      <c r="M627">
        <v>0.892317997280481</v>
      </c>
    </row>
    <row r="628" spans="1:13" ht="15" customHeight="1">
      <c r="A628" s="10" t="s">
        <v>731</v>
      </c>
      <c r="B628" s="1">
        <v>48.22</v>
      </c>
      <c r="D628" t="e">
        <f>(#REF!+#REF!+#REF!+#REF!)/4</f>
        <v>#REF!</v>
      </c>
      <c r="E628" s="67" t="s">
        <v>1460</v>
      </c>
      <c r="F628" s="7" t="s">
        <v>1073</v>
      </c>
      <c r="G628" s="3">
        <v>8.4264134827948315E-4</v>
      </c>
      <c r="H628" s="3">
        <v>1.0432258728423874E-3</v>
      </c>
      <c r="I628" s="3">
        <v>9.1696278578033848E-4</v>
      </c>
      <c r="J628" s="3">
        <v>8.5176501222830538E-4</v>
      </c>
      <c r="K628" s="54">
        <v>1.0662280670011013</v>
      </c>
      <c r="L628">
        <v>0.67319753244940805</v>
      </c>
      <c r="M628">
        <v>0.892317997280481</v>
      </c>
    </row>
    <row r="629" spans="1:13" ht="15" customHeight="1">
      <c r="A629" s="56" t="s">
        <v>843</v>
      </c>
      <c r="B629" s="2">
        <v>33.492518879999899</v>
      </c>
      <c r="D629" t="e">
        <f>(#REF!+#REF!+#REF!+#REF!)/4</f>
        <v>#REF!</v>
      </c>
      <c r="E629" s="76" t="s">
        <v>1200</v>
      </c>
      <c r="F629" s="7" t="s">
        <v>1077</v>
      </c>
      <c r="G629" s="3">
        <v>1.5458757309507989E-4</v>
      </c>
      <c r="H629" s="3">
        <v>5.5944790295055714E-5</v>
      </c>
      <c r="I629" s="3">
        <v>4.4992083761845562E-5</v>
      </c>
      <c r="J629" s="3">
        <v>1.1531503011878889E-4</v>
      </c>
      <c r="K629" s="54">
        <v>1.313306429725253</v>
      </c>
      <c r="L629">
        <v>0.66600392300063005</v>
      </c>
      <c r="M629">
        <v>0.892317997280481</v>
      </c>
    </row>
    <row r="630" spans="1:13" ht="15" customHeight="1">
      <c r="A630" s="9" t="s">
        <v>68</v>
      </c>
      <c r="B630" s="2">
        <v>52.346584450000002</v>
      </c>
      <c r="D630" t="e">
        <f>(#REF!+#REF!+#REF!+#REF!)/4</f>
        <v>#REF!</v>
      </c>
      <c r="E630" s="76" t="s">
        <v>945</v>
      </c>
      <c r="F630" s="7" t="s">
        <v>1076</v>
      </c>
      <c r="G630" s="3">
        <v>5.9581291631558551E-4</v>
      </c>
      <c r="H630" s="3">
        <v>4.9228788397617438E-4</v>
      </c>
      <c r="I630" s="3">
        <v>6.1243122851930773E-4</v>
      </c>
      <c r="J630" s="3">
        <v>5.5565194775645968E-4</v>
      </c>
      <c r="K630" s="54">
        <v>0.93152681452101926</v>
      </c>
      <c r="L630">
        <v>0.67489248900702803</v>
      </c>
      <c r="M630">
        <v>0.892317997280481</v>
      </c>
    </row>
    <row r="631" spans="1:13" ht="15" customHeight="1">
      <c r="A631" s="58" t="s">
        <v>830</v>
      </c>
      <c r="B631" s="5">
        <v>81.663384749999693</v>
      </c>
      <c r="D631" t="e">
        <f>(#REF!+#REF!+#REF!+#REF!)/4</f>
        <v>#REF!</v>
      </c>
      <c r="E631" s="76" t="s">
        <v>1052</v>
      </c>
      <c r="F631" s="41" t="s">
        <v>2</v>
      </c>
      <c r="G631" s="3">
        <v>6.9321305611239634E-4</v>
      </c>
      <c r="H631" s="3">
        <v>3.9056292567487248E-4</v>
      </c>
      <c r="I631" s="3">
        <v>7.5136499208022821E-4</v>
      </c>
      <c r="J631" s="3">
        <v>4.4081181571571919E-4</v>
      </c>
      <c r="K631" s="54">
        <v>0.90907319677767762</v>
      </c>
      <c r="L631">
        <v>0.67151498434923496</v>
      </c>
      <c r="M631">
        <v>0.892317997280481</v>
      </c>
    </row>
    <row r="632" spans="1:13" ht="15" customHeight="1">
      <c r="A632" s="57" t="s">
        <v>776</v>
      </c>
      <c r="B632" s="2">
        <v>33.970538609999998</v>
      </c>
      <c r="D632" t="e">
        <f>(#REF!+#REF!+#REF!+#REF!)/4</f>
        <v>#REF!</v>
      </c>
      <c r="E632" s="76" t="s">
        <v>1247</v>
      </c>
      <c r="F632" s="7" t="s">
        <v>8</v>
      </c>
      <c r="G632" s="3">
        <v>3.9129913090816127E-4</v>
      </c>
      <c r="H632" s="3">
        <v>3.159173416286057E-4</v>
      </c>
      <c r="I632" s="3">
        <v>3.7610350742902721E-4</v>
      </c>
      <c r="J632" s="3">
        <v>2.6102316895105701E-4</v>
      </c>
      <c r="K632" s="54">
        <v>1.1100092002973518</v>
      </c>
      <c r="L632">
        <v>0.667956400555201</v>
      </c>
      <c r="M632">
        <v>0.892317997280481</v>
      </c>
    </row>
    <row r="633" spans="1:13" ht="15" customHeight="1">
      <c r="A633" s="10" t="s">
        <v>598</v>
      </c>
      <c r="B633" s="2">
        <v>15.18904176</v>
      </c>
      <c r="D633" t="e">
        <f>(#REF!+#REF!+#REF!+#REF!)/4</f>
        <v>#REF!</v>
      </c>
      <c r="E633" s="76" t="s">
        <v>864</v>
      </c>
      <c r="F633" s="7" t="s">
        <v>846</v>
      </c>
      <c r="G633" s="3">
        <v>1.9915243689346968E-3</v>
      </c>
      <c r="H633" s="3">
        <v>1.7061847613106006E-3</v>
      </c>
      <c r="I633" s="3">
        <v>1.9340180622472189E-3</v>
      </c>
      <c r="J633" s="3">
        <v>1.9921533442448579E-3</v>
      </c>
      <c r="K633" s="54">
        <v>0.94181041717409275</v>
      </c>
      <c r="L633">
        <v>0.67636921621580404</v>
      </c>
      <c r="M633">
        <v>0.89255051633541305</v>
      </c>
    </row>
    <row r="634" spans="1:13" ht="15" customHeight="1">
      <c r="A634" s="10" t="s">
        <v>630</v>
      </c>
      <c r="B634" s="2">
        <v>84.395446070000006</v>
      </c>
      <c r="D634" t="e">
        <f>(#REF!+#REF!+#REF!+#REF!)/4</f>
        <v>#REF!</v>
      </c>
      <c r="E634" s="76" t="s">
        <v>1007</v>
      </c>
      <c r="F634" s="39" t="s">
        <v>0</v>
      </c>
      <c r="G634" s="3">
        <v>3.155361480243237E-4</v>
      </c>
      <c r="H634" s="3">
        <v>5.2532070409612842E-4</v>
      </c>
      <c r="I634" s="3">
        <v>3.8986496735703895E-4</v>
      </c>
      <c r="J634" s="3">
        <v>3.703735460373267E-4</v>
      </c>
      <c r="K634" s="54">
        <v>1.1060434814939013</v>
      </c>
      <c r="L634">
        <v>0.67864050627919903</v>
      </c>
      <c r="M634">
        <v>0.89413298931572205</v>
      </c>
    </row>
    <row r="635" spans="1:13" ht="15" customHeight="1">
      <c r="A635" s="9" t="s">
        <v>710</v>
      </c>
      <c r="B635" s="2">
        <v>46.721300129999896</v>
      </c>
      <c r="D635" t="e">
        <f>(#REF!+#REF!+#REF!+#REF!)/4</f>
        <v>#REF!</v>
      </c>
      <c r="E635" s="76" t="s">
        <v>1004</v>
      </c>
      <c r="F635" s="39" t="s">
        <v>0</v>
      </c>
      <c r="G635" s="3">
        <v>2.3279078246013463E-4</v>
      </c>
      <c r="H635" s="3">
        <v>5.7838506821078332E-4</v>
      </c>
      <c r="I635" s="3">
        <v>4.0525153168166807E-4</v>
      </c>
      <c r="J635" s="3">
        <v>3.1169324345157697E-4</v>
      </c>
      <c r="K635" s="54">
        <v>1.131434217538108</v>
      </c>
      <c r="L635">
        <v>0.68098149275393205</v>
      </c>
      <c r="M635">
        <v>0.89580215292867404</v>
      </c>
    </row>
    <row r="636" spans="1:13" ht="15" customHeight="1">
      <c r="A636" s="10" t="s">
        <v>651</v>
      </c>
      <c r="B636" s="2">
        <v>76.302085559999796</v>
      </c>
      <c r="D636" t="e">
        <f>(#REF!+#REF!+#REF!+#REF!)/4</f>
        <v>#REF!</v>
      </c>
      <c r="E636" s="76" t="s">
        <v>1115</v>
      </c>
      <c r="F636" s="8" t="s">
        <v>1077</v>
      </c>
      <c r="G636" s="3">
        <v>4.012992238559586E-4</v>
      </c>
      <c r="H636" s="3">
        <v>5.7977712097686358E-4</v>
      </c>
      <c r="I636" s="3">
        <v>4.3946571557166691E-4</v>
      </c>
      <c r="J636" s="3">
        <v>4.6327141890997324E-4</v>
      </c>
      <c r="K636" s="54">
        <v>1.0867796475395521</v>
      </c>
      <c r="L636">
        <v>0.68285178659716605</v>
      </c>
      <c r="M636">
        <v>0.89684785830241998</v>
      </c>
    </row>
    <row r="637" spans="1:13" ht="15" customHeight="1">
      <c r="A637" s="10" t="s">
        <v>606</v>
      </c>
      <c r="B637" s="2">
        <v>39.236075189999902</v>
      </c>
      <c r="D637" t="e">
        <f>(#REF!+#REF!+#REF!+#REF!)/4</f>
        <v>#REF!</v>
      </c>
      <c r="E637" s="76" t="s">
        <v>1399</v>
      </c>
      <c r="F637" s="16" t="s">
        <v>1069</v>
      </c>
      <c r="G637" s="3">
        <v>3.2521564755880411E-3</v>
      </c>
      <c r="H637" s="3">
        <v>2.7010415500379253E-3</v>
      </c>
      <c r="I637" s="3">
        <v>2.8701924607449493E-3</v>
      </c>
      <c r="J637" s="3">
        <v>3.5762883410428289E-3</v>
      </c>
      <c r="K637" s="54">
        <v>0.92348030013135052</v>
      </c>
      <c r="L637">
        <v>0.68632913162355602</v>
      </c>
      <c r="M637">
        <v>0.89999763486485196</v>
      </c>
    </row>
    <row r="638" spans="1:13" ht="15" customHeight="1">
      <c r="A638" s="10" t="s">
        <v>204</v>
      </c>
      <c r="B638" s="2">
        <v>81.491125589999996</v>
      </c>
      <c r="D638" t="e">
        <f>(#REF!+#REF!+#REF!+#REF!)/4</f>
        <v>#REF!</v>
      </c>
      <c r="E638" s="76" t="s">
        <v>1433</v>
      </c>
      <c r="F638" s="39" t="s">
        <v>2</v>
      </c>
      <c r="G638" s="3">
        <v>8.9512597246622363E-5</v>
      </c>
      <c r="H638" s="3">
        <v>5.4158760383015517E-5</v>
      </c>
      <c r="I638" s="3">
        <v>4.5595534436440625E-5</v>
      </c>
      <c r="J638" s="3">
        <v>5.7758082155019866E-5</v>
      </c>
      <c r="K638" s="54">
        <v>1.3900951158540165</v>
      </c>
      <c r="L638">
        <v>0.68901991457549405</v>
      </c>
      <c r="M638">
        <v>0.90082977803931996</v>
      </c>
    </row>
    <row r="639" spans="1:13" ht="15" customHeight="1">
      <c r="A639" s="56" t="s">
        <v>185</v>
      </c>
      <c r="B639" s="2">
        <v>29.481994539999899</v>
      </c>
      <c r="D639" t="e">
        <f>(#REF!+#REF!+#REF!+#REF!)/4</f>
        <v>#REF!</v>
      </c>
      <c r="E639" s="76" t="s">
        <v>1373</v>
      </c>
      <c r="F639" s="13" t="s">
        <v>4</v>
      </c>
      <c r="G639" s="3">
        <v>1.7834577860165789E-4</v>
      </c>
      <c r="H639" s="3">
        <v>3.0336259526192184E-4</v>
      </c>
      <c r="I639" s="3">
        <v>2.9344493807242385E-4</v>
      </c>
      <c r="J639" s="3">
        <v>1.267124458863436E-4</v>
      </c>
      <c r="K639" s="54">
        <v>1.1464950807834728</v>
      </c>
      <c r="L639">
        <v>0.68912397888379595</v>
      </c>
      <c r="M639">
        <v>0.90082977803931996</v>
      </c>
    </row>
    <row r="640" spans="1:13" ht="15" customHeight="1">
      <c r="A640" s="10" t="s">
        <v>586</v>
      </c>
      <c r="B640" s="2">
        <v>29.323892310000002</v>
      </c>
      <c r="D640" t="e">
        <f>(#REF!+#REF!+#REF!+#REF!)/4</f>
        <v>#REF!</v>
      </c>
      <c r="E640" s="76" t="s">
        <v>1018</v>
      </c>
      <c r="F640" s="13" t="s">
        <v>0</v>
      </c>
      <c r="G640" s="3">
        <v>1.5169980321932469E-3</v>
      </c>
      <c r="H640" s="3">
        <v>1.4060330921192262E-3</v>
      </c>
      <c r="I640" s="3">
        <v>1.5144744736946378E-3</v>
      </c>
      <c r="J640" s="3">
        <v>1.5678402245085812E-3</v>
      </c>
      <c r="K640" s="54">
        <v>0.94832339021593159</v>
      </c>
      <c r="L640">
        <v>0.69361080572377598</v>
      </c>
      <c r="M640">
        <v>0.90404806817217698</v>
      </c>
    </row>
    <row r="641" spans="1:13" ht="15" customHeight="1">
      <c r="A641" s="10" t="s">
        <v>74</v>
      </c>
      <c r="B641" s="2">
        <v>22.628591829999898</v>
      </c>
      <c r="D641" t="e">
        <f>(#REF!+#REF!+#REF!+#REF!)/4</f>
        <v>#REF!</v>
      </c>
      <c r="E641" s="76" t="s">
        <v>910</v>
      </c>
      <c r="F641" s="8" t="s">
        <v>849</v>
      </c>
      <c r="G641" s="3">
        <v>4.4275047556176922E-4</v>
      </c>
      <c r="H641" s="3">
        <v>2.8376878973583846E-4</v>
      </c>
      <c r="I641" s="3">
        <v>4.4538327506648189E-4</v>
      </c>
      <c r="J641" s="3">
        <v>3.5432554000078043E-4</v>
      </c>
      <c r="K641" s="54">
        <v>0.90847975114104662</v>
      </c>
      <c r="L641">
        <v>0.69375391322565105</v>
      </c>
      <c r="M641">
        <v>0.90404806817217698</v>
      </c>
    </row>
    <row r="642" spans="1:13" ht="15" customHeight="1">
      <c r="A642" s="10" t="s">
        <v>292</v>
      </c>
      <c r="B642" s="2">
        <v>52.702430360000001</v>
      </c>
      <c r="D642" t="e">
        <f>(#REF!+#REF!+#REF!+#REF!)/4</f>
        <v>#REF!</v>
      </c>
      <c r="E642" s="76" t="s">
        <v>1194</v>
      </c>
      <c r="F642" s="7" t="s">
        <v>1076</v>
      </c>
      <c r="G642" s="3">
        <v>7.6624990201752848E-4</v>
      </c>
      <c r="H642" s="3">
        <v>4.0879094995693432E-4</v>
      </c>
      <c r="I642" s="3">
        <v>5.407189433630482E-4</v>
      </c>
      <c r="J642" s="3">
        <v>5.4059508530201041E-4</v>
      </c>
      <c r="K642" s="54">
        <v>1.0866786343511285</v>
      </c>
      <c r="L642">
        <v>0.69490070732372999</v>
      </c>
      <c r="M642">
        <v>0.90412978144772405</v>
      </c>
    </row>
    <row r="643" spans="1:13" ht="15" customHeight="1">
      <c r="A643" s="10" t="s">
        <v>733</v>
      </c>
      <c r="B643" s="2">
        <v>22.54656718</v>
      </c>
      <c r="D643" t="e">
        <f>(#REF!+#REF!+#REF!+#REF!)/4</f>
        <v>#REF!</v>
      </c>
      <c r="E643" s="75" t="s">
        <v>1079</v>
      </c>
      <c r="F643" s="12" t="s">
        <v>1</v>
      </c>
      <c r="G643" s="3">
        <v>8.0840177406882698E-4</v>
      </c>
      <c r="H643" s="3">
        <v>5.7727319024080911E-4</v>
      </c>
      <c r="I643" s="3">
        <v>7.3466020422975696E-4</v>
      </c>
      <c r="J643" s="3">
        <v>7.3912986477262096E-4</v>
      </c>
      <c r="K643" s="54">
        <v>0.94021190226068763</v>
      </c>
      <c r="L643">
        <v>0.70036693528540395</v>
      </c>
      <c r="M643">
        <v>0.90982246733337502</v>
      </c>
    </row>
    <row r="644" spans="1:13" ht="15" customHeight="1">
      <c r="A644" s="10" t="s">
        <v>126</v>
      </c>
      <c r="B644" s="2">
        <v>24.405370379999901</v>
      </c>
      <c r="D644" t="e">
        <f>(#REF!+#REF!+#REF!+#REF!)/4</f>
        <v>#REF!</v>
      </c>
      <c r="E644" s="76" t="s">
        <v>859</v>
      </c>
      <c r="F644" s="8" t="s">
        <v>846</v>
      </c>
      <c r="G644" s="3">
        <v>1.2781796224272854E-3</v>
      </c>
      <c r="H644" s="3">
        <v>1.5541025091564192E-3</v>
      </c>
      <c r="I644" s="3">
        <v>1.3905865392906905E-3</v>
      </c>
      <c r="J644" s="3">
        <v>1.3006486682962972E-3</v>
      </c>
      <c r="K644" s="54">
        <v>1.0524097349793451</v>
      </c>
      <c r="L644">
        <v>0.70319640986843501</v>
      </c>
      <c r="M644">
        <v>0.91066118917744598</v>
      </c>
    </row>
    <row r="645" spans="1:13" ht="15" customHeight="1">
      <c r="A645" s="10" t="s">
        <v>493</v>
      </c>
      <c r="B645" s="2">
        <v>29.621539599999899</v>
      </c>
      <c r="D645" t="e">
        <f>(#REF!+#REF!+#REF!+#REF!)/4</f>
        <v>#REF!</v>
      </c>
      <c r="E645" s="76" t="s">
        <v>1156</v>
      </c>
      <c r="F645" s="8" t="s">
        <v>846</v>
      </c>
      <c r="G645" s="3">
        <v>9.0622011694879788E-4</v>
      </c>
      <c r="H645" s="3">
        <v>9.7243076403228637E-4</v>
      </c>
      <c r="I645" s="3">
        <v>8.6580579014718182E-4</v>
      </c>
      <c r="J645" s="3">
        <v>9.1230397871837365E-4</v>
      </c>
      <c r="K645" s="54">
        <v>1.0565438162907539</v>
      </c>
      <c r="L645">
        <v>0.70264309022194604</v>
      </c>
      <c r="M645">
        <v>0.91066118917744598</v>
      </c>
    </row>
    <row r="646" spans="1:13" ht="15" customHeight="1">
      <c r="A646" s="10" t="s">
        <v>672</v>
      </c>
      <c r="B646" s="2">
        <v>50.632913860000002</v>
      </c>
      <c r="D646" t="e">
        <f>(#REF!+#REF!+#REF!+#REF!)/4</f>
        <v>#REF!</v>
      </c>
      <c r="E646" s="76" t="s">
        <v>1318</v>
      </c>
      <c r="F646" s="16" t="s">
        <v>1069</v>
      </c>
      <c r="G646" s="3">
        <v>1.118685696908124E-3</v>
      </c>
      <c r="H646" s="3">
        <v>1.0076365947784219E-3</v>
      </c>
      <c r="I646" s="3">
        <v>1.0848527807628893E-3</v>
      </c>
      <c r="J646" s="3">
        <v>1.1524165366548656E-3</v>
      </c>
      <c r="K646" s="54">
        <v>0.95040962441693722</v>
      </c>
      <c r="L646">
        <v>0.70734187008823302</v>
      </c>
      <c r="M646">
        <v>0.91090210936996496</v>
      </c>
    </row>
    <row r="647" spans="1:13" ht="15" customHeight="1">
      <c r="A647" s="10" t="s">
        <v>533</v>
      </c>
      <c r="B647" s="2">
        <v>19.7091990199999</v>
      </c>
      <c r="D647" t="e">
        <f>(#REF!+#REF!+#REF!+#REF!)/4</f>
        <v>#REF!</v>
      </c>
      <c r="E647" s="76" t="s">
        <v>1039</v>
      </c>
      <c r="F647" s="8" t="s">
        <v>848</v>
      </c>
      <c r="G647" s="3">
        <v>7.5022001115392057E-4</v>
      </c>
      <c r="H647" s="3">
        <v>1.0001510310368867E-3</v>
      </c>
      <c r="I647" s="3">
        <v>7.8567742884214369E-4</v>
      </c>
      <c r="J647" s="3">
        <v>8.6659472150900916E-4</v>
      </c>
      <c r="K647" s="54">
        <v>1.0593721148291497</v>
      </c>
      <c r="L647">
        <v>0.70726723240626799</v>
      </c>
      <c r="M647">
        <v>0.91090210936996496</v>
      </c>
    </row>
    <row r="648" spans="1:13" ht="15" customHeight="1">
      <c r="A648" s="10" t="s">
        <v>462</v>
      </c>
      <c r="B648" s="2">
        <v>95.884950329999896</v>
      </c>
      <c r="D648" t="e">
        <f>(#REF!+#REF!+#REF!+#REF!)/4</f>
        <v>#REF!</v>
      </c>
      <c r="E648" s="75" t="s">
        <v>1079</v>
      </c>
      <c r="F648" s="19" t="s">
        <v>1</v>
      </c>
      <c r="G648" s="3">
        <v>5.2411310858305258E-4</v>
      </c>
      <c r="H648" s="3">
        <v>4.6909934291501952E-4</v>
      </c>
      <c r="I648" s="3">
        <v>4.8942855300972013E-4</v>
      </c>
      <c r="J648" s="3">
        <v>4.3539469285446176E-4</v>
      </c>
      <c r="K648" s="54">
        <v>1.0739484068331191</v>
      </c>
      <c r="L648">
        <v>0.70510772214586503</v>
      </c>
      <c r="M648">
        <v>0.91090210936996496</v>
      </c>
    </row>
    <row r="649" spans="1:13" ht="15" customHeight="1">
      <c r="A649" s="9" t="s">
        <v>585</v>
      </c>
      <c r="B649" s="2">
        <v>258.745719960001</v>
      </c>
      <c r="D649" t="e">
        <f>(#REF!+#REF!+#REF!+#REF!)/4</f>
        <v>#REF!</v>
      </c>
      <c r="E649" s="76" t="s">
        <v>1127</v>
      </c>
      <c r="F649" s="28" t="s">
        <v>6</v>
      </c>
      <c r="G649" s="3">
        <v>1.084778286887293E-3</v>
      </c>
      <c r="H649" s="3">
        <v>9.0830176413970011E-4</v>
      </c>
      <c r="I649" s="3">
        <v>1.0516855845568319E-3</v>
      </c>
      <c r="J649" s="3">
        <v>1.048790623253199E-3</v>
      </c>
      <c r="K649" s="54">
        <v>0.9488705673581469</v>
      </c>
      <c r="L649">
        <v>0.70775127922270697</v>
      </c>
      <c r="M649">
        <v>0.91090210936996496</v>
      </c>
    </row>
    <row r="650" spans="1:13" ht="15" customHeight="1">
      <c r="A650" s="9" t="s">
        <v>450</v>
      </c>
      <c r="B650" s="2">
        <v>23.891738419999999</v>
      </c>
      <c r="D650" t="e">
        <f>(#REF!+#REF!+#REF!+#REF!)/4</f>
        <v>#REF!</v>
      </c>
      <c r="E650" s="76" t="s">
        <v>1425</v>
      </c>
      <c r="F650" s="8" t="s">
        <v>850</v>
      </c>
      <c r="G650" s="3">
        <v>4.5439690856206215E-4</v>
      </c>
      <c r="H650" s="3">
        <v>4.4960700025598786E-4</v>
      </c>
      <c r="I650" s="3">
        <v>3.6456955008881366E-4</v>
      </c>
      <c r="J650" s="3">
        <v>4.7039083901337055E-4</v>
      </c>
      <c r="K650" s="54">
        <v>1.0826907726606132</v>
      </c>
      <c r="L650">
        <v>0.71005381990079297</v>
      </c>
      <c r="M650">
        <v>0.91105367045732499</v>
      </c>
    </row>
    <row r="651" spans="1:13" ht="15" customHeight="1">
      <c r="A651" s="10" t="s">
        <v>676</v>
      </c>
      <c r="B651" s="2">
        <v>55.253976100000003</v>
      </c>
      <c r="D651" t="e">
        <f>(#REF!+#REF!+#REF!+#REF!)/4</f>
        <v>#REF!</v>
      </c>
      <c r="E651" s="76" t="s">
        <v>1252</v>
      </c>
      <c r="F651" s="8" t="s">
        <v>848</v>
      </c>
      <c r="G651" s="3">
        <v>8.4212327778428664E-4</v>
      </c>
      <c r="H651" s="3">
        <v>7.769339140571911E-4</v>
      </c>
      <c r="I651" s="3">
        <v>6.8627663735011354E-4</v>
      </c>
      <c r="J651" s="3">
        <v>1.0323824218540576E-3</v>
      </c>
      <c r="K651" s="54">
        <v>0.94204675626077095</v>
      </c>
      <c r="L651">
        <v>0.70961892868228105</v>
      </c>
      <c r="M651">
        <v>0.91105367045732499</v>
      </c>
    </row>
    <row r="652" spans="1:13" ht="15" customHeight="1">
      <c r="A652" s="10" t="s">
        <v>461</v>
      </c>
      <c r="B652" s="2">
        <v>68.997608459999995</v>
      </c>
      <c r="D652" t="e">
        <f>(#REF!+#REF!+#REF!+#REF!)/4</f>
        <v>#REF!</v>
      </c>
      <c r="E652" s="76" t="s">
        <v>1307</v>
      </c>
      <c r="F652" s="13" t="s">
        <v>851</v>
      </c>
      <c r="G652" s="3">
        <v>5.5510427414949819E-4</v>
      </c>
      <c r="H652" s="3">
        <v>4.9999570117395292E-4</v>
      </c>
      <c r="I652" s="3">
        <v>5.9573512723480398E-4</v>
      </c>
      <c r="J652" s="3">
        <v>5.2954749711662651E-4</v>
      </c>
      <c r="K652" s="54">
        <v>0.93763109150607404</v>
      </c>
      <c r="L652">
        <v>0.71176113550082498</v>
      </c>
      <c r="M652">
        <v>0.91184145469690903</v>
      </c>
    </row>
    <row r="653" spans="1:13" ht="15" customHeight="1">
      <c r="A653" s="10" t="s">
        <v>231</v>
      </c>
      <c r="B653" s="2">
        <v>66.190385259999999</v>
      </c>
      <c r="D653" t="e">
        <f>(#REF!+#REF!+#REF!+#REF!)/4</f>
        <v>#REF!</v>
      </c>
      <c r="E653" s="76" t="s">
        <v>954</v>
      </c>
      <c r="F653" s="8" t="s">
        <v>8</v>
      </c>
      <c r="G653" s="3">
        <v>2.8903321677807492E-3</v>
      </c>
      <c r="H653" s="3">
        <v>1.726540235123198E-3</v>
      </c>
      <c r="I653" s="3">
        <v>2.1038992036643864E-3</v>
      </c>
      <c r="J653" s="3">
        <v>2.2044222345157368E-3</v>
      </c>
      <c r="K653" s="54">
        <v>1.0716174429302006</v>
      </c>
      <c r="L653">
        <v>0.72001778614325596</v>
      </c>
      <c r="M653">
        <v>0.91801627127588803</v>
      </c>
    </row>
    <row r="654" spans="1:13" ht="15" customHeight="1">
      <c r="A654" s="10" t="s">
        <v>551</v>
      </c>
      <c r="B654" s="2">
        <v>60.848036649999898</v>
      </c>
      <c r="D654" t="e">
        <f>(#REF!+#REF!+#REF!+#REF!)/4</f>
        <v>#REF!</v>
      </c>
      <c r="E654" s="76" t="s">
        <v>1383</v>
      </c>
      <c r="F654" s="8" t="s">
        <v>5</v>
      </c>
      <c r="G654" s="3">
        <v>1.2806588343881522E-3</v>
      </c>
      <c r="H654" s="3">
        <v>1.4500108334157839E-3</v>
      </c>
      <c r="I654" s="3">
        <v>1.383819023555592E-3</v>
      </c>
      <c r="J654" s="3">
        <v>1.4762370099046873E-3</v>
      </c>
      <c r="K654" s="54">
        <v>0.95476089833813382</v>
      </c>
      <c r="L654">
        <v>0.72035427564776999</v>
      </c>
      <c r="M654">
        <v>0.91801627127588803</v>
      </c>
    </row>
    <row r="655" spans="1:13" ht="15" customHeight="1">
      <c r="A655" s="10" t="s">
        <v>456</v>
      </c>
      <c r="B655" s="2">
        <v>47.833150869999898</v>
      </c>
      <c r="D655" t="e">
        <f>(#REF!+#REF!+#REF!+#REF!)/4</f>
        <v>#REF!</v>
      </c>
      <c r="E655" s="76" t="s">
        <v>1369</v>
      </c>
      <c r="F655" s="16" t="s">
        <v>1069</v>
      </c>
      <c r="G655" s="3">
        <v>1.0865142058836084E-3</v>
      </c>
      <c r="H655" s="3">
        <v>8.2382373561196956E-4</v>
      </c>
      <c r="I655" s="3">
        <v>1.012322670050164E-3</v>
      </c>
      <c r="J655" s="3">
        <v>1.0005515795301937E-3</v>
      </c>
      <c r="K655" s="54">
        <v>0.94905975467361836</v>
      </c>
      <c r="L655">
        <v>0.723835275215998</v>
      </c>
      <c r="M655">
        <v>0.91801627127588803</v>
      </c>
    </row>
    <row r="656" spans="1:13" ht="15" customHeight="1">
      <c r="A656" s="10" t="s">
        <v>10</v>
      </c>
      <c r="B656" s="2">
        <v>27.15977676</v>
      </c>
      <c r="D656" t="e">
        <f>(#REF!+#REF!+#REF!+#REF!)/4</f>
        <v>#REF!</v>
      </c>
      <c r="E656" s="76" t="s">
        <v>1391</v>
      </c>
      <c r="F656" s="39" t="s">
        <v>0</v>
      </c>
      <c r="G656" s="3">
        <v>1.8076618430108962E-4</v>
      </c>
      <c r="H656" s="3">
        <v>2.5073037254905379E-4</v>
      </c>
      <c r="I656" s="3">
        <v>1.751290391234948E-4</v>
      </c>
      <c r="J656" s="3">
        <v>2.1195654774307186E-4</v>
      </c>
      <c r="K656" s="54">
        <v>1.114731654937299</v>
      </c>
      <c r="L656">
        <v>0.72142759095240105</v>
      </c>
      <c r="M656">
        <v>0.91801627127588803</v>
      </c>
    </row>
    <row r="657" spans="1:13" ht="15" customHeight="1">
      <c r="A657" s="9" t="s">
        <v>20</v>
      </c>
      <c r="B657" s="2">
        <v>82.974310430000003</v>
      </c>
      <c r="D657" t="e">
        <f>(#REF!+#REF!+#REF!+#REF!)/4</f>
        <v>#REF!</v>
      </c>
      <c r="E657" s="76" t="s">
        <v>1416</v>
      </c>
      <c r="F657" s="39" t="s">
        <v>0</v>
      </c>
      <c r="G657" s="3">
        <v>5.1615390670089046E-4</v>
      </c>
      <c r="H657" s="3">
        <v>4.6778249137016182E-4</v>
      </c>
      <c r="I657" s="3">
        <v>4.7349747753896331E-4</v>
      </c>
      <c r="J657" s="3">
        <v>4.4747147263577786E-4</v>
      </c>
      <c r="K657" s="54">
        <v>1.0683708694895346</v>
      </c>
      <c r="L657">
        <v>0.72428621882438204</v>
      </c>
      <c r="M657">
        <v>0.91801627127588803</v>
      </c>
    </row>
    <row r="658" spans="1:13" ht="15" customHeight="1">
      <c r="A658" s="10" t="s">
        <v>548</v>
      </c>
      <c r="B658" s="2">
        <v>64.622073369999995</v>
      </c>
      <c r="D658" t="e">
        <f>(#REF!+#REF!+#REF!+#REF!)/4</f>
        <v>#REF!</v>
      </c>
      <c r="E658" s="75" t="s">
        <v>1079</v>
      </c>
      <c r="F658" s="19" t="s">
        <v>1</v>
      </c>
      <c r="G658" s="3">
        <v>1.1381857657154211E-3</v>
      </c>
      <c r="H658" s="3">
        <v>7.7448075153941146E-4</v>
      </c>
      <c r="I658" s="3">
        <v>9.6286180704217904E-4</v>
      </c>
      <c r="J658" s="3">
        <v>8.3959566696923239E-4</v>
      </c>
      <c r="K658" s="54">
        <v>1.0611437689002161</v>
      </c>
      <c r="L658">
        <v>0.723886744336659</v>
      </c>
      <c r="M658">
        <v>0.91801627127588803</v>
      </c>
    </row>
    <row r="659" spans="1:13" ht="15" customHeight="1">
      <c r="A659" s="9" t="s">
        <v>410</v>
      </c>
      <c r="B659" s="2">
        <v>57.268733150000003</v>
      </c>
      <c r="D659" t="e">
        <f>(#REF!+#REF!+#REF!+#REF!)/4</f>
        <v>#REF!</v>
      </c>
      <c r="E659" s="76" t="s">
        <v>1394</v>
      </c>
      <c r="F659" s="39" t="s">
        <v>0</v>
      </c>
      <c r="G659" s="3">
        <v>1.9031694372359997E-3</v>
      </c>
      <c r="H659" s="3">
        <v>1.4046718058021834E-3</v>
      </c>
      <c r="I659" s="3">
        <v>1.4861098516061721E-3</v>
      </c>
      <c r="J659" s="3">
        <v>1.6527261316935692E-3</v>
      </c>
      <c r="K659" s="54">
        <v>1.0538432911555871</v>
      </c>
      <c r="L659">
        <v>0.72408659162604305</v>
      </c>
      <c r="M659">
        <v>0.91801627127588803</v>
      </c>
    </row>
    <row r="660" spans="1:13" ht="15" customHeight="1">
      <c r="A660" s="10" t="s">
        <v>281</v>
      </c>
      <c r="B660" s="2">
        <v>18.262882259999898</v>
      </c>
      <c r="D660" t="e">
        <f>(#REF!+#REF!+#REF!+#REF!)/4</f>
        <v>#REF!</v>
      </c>
      <c r="E660" s="76" t="s">
        <v>1155</v>
      </c>
      <c r="F660" s="8" t="s">
        <v>846</v>
      </c>
      <c r="G660" s="3">
        <v>6.9629163545311659E-4</v>
      </c>
      <c r="H660" s="3">
        <v>3.0849744256213166E-4</v>
      </c>
      <c r="I660" s="3">
        <v>4.6774716520455535E-4</v>
      </c>
      <c r="J660" s="3">
        <v>6.2593601655827689E-4</v>
      </c>
      <c r="K660" s="54">
        <v>0.9187204254121365</v>
      </c>
      <c r="L660">
        <v>0.72937800182305801</v>
      </c>
      <c r="M660">
        <v>0.91937162159855801</v>
      </c>
    </row>
    <row r="661" spans="1:13" ht="15" customHeight="1">
      <c r="A661" s="10" t="s">
        <v>455</v>
      </c>
      <c r="B661" s="2">
        <v>77.482256109999994</v>
      </c>
      <c r="D661" t="e">
        <f>(#REF!+#REF!+#REF!+#REF!)/4</f>
        <v>#REF!</v>
      </c>
      <c r="E661" s="76" t="s">
        <v>1307</v>
      </c>
      <c r="F661" s="13" t="s">
        <v>851</v>
      </c>
      <c r="G661" s="3">
        <v>5.484417851790665E-4</v>
      </c>
      <c r="H661" s="3">
        <v>4.4168543147520684E-4</v>
      </c>
      <c r="I661" s="3">
        <v>5.6382032561032324E-4</v>
      </c>
      <c r="J661" s="3">
        <v>4.922263012320763E-4</v>
      </c>
      <c r="K661" s="54">
        <v>0.93757907225628245</v>
      </c>
      <c r="L661">
        <v>0.72976500419453905</v>
      </c>
      <c r="M661">
        <v>0.91937162159855801</v>
      </c>
    </row>
    <row r="662" spans="1:13" ht="15" customHeight="1">
      <c r="A662" s="10" t="s">
        <v>401</v>
      </c>
      <c r="B662" s="2">
        <v>71.423334520000097</v>
      </c>
      <c r="D662" t="e">
        <f>(#REF!+#REF!+#REF!+#REF!)/4</f>
        <v>#REF!</v>
      </c>
      <c r="E662" s="76" t="s">
        <v>1340</v>
      </c>
      <c r="F662" s="39" t="s">
        <v>0</v>
      </c>
      <c r="G662" s="3">
        <v>2.1121695795704941E-3</v>
      </c>
      <c r="H662" s="3">
        <v>1.8060151264989405E-3</v>
      </c>
      <c r="I662" s="3">
        <v>2.0374557702984015E-3</v>
      </c>
      <c r="J662" s="3">
        <v>2.089001365397471E-3</v>
      </c>
      <c r="K662" s="54">
        <v>0.94952754317383303</v>
      </c>
      <c r="L662">
        <v>0.72672079925687705</v>
      </c>
      <c r="M662">
        <v>0.91937162159855801</v>
      </c>
    </row>
    <row r="663" spans="1:13" ht="15" customHeight="1">
      <c r="A663" s="57" t="s">
        <v>796</v>
      </c>
      <c r="B663" s="2">
        <v>11.779004759999999</v>
      </c>
      <c r="D663" t="e">
        <f>(#REF!+#REF!+#REF!+#REF!)/4</f>
        <v>#REF!</v>
      </c>
      <c r="E663" s="76" t="s">
        <v>996</v>
      </c>
      <c r="F663" s="41" t="s">
        <v>0</v>
      </c>
      <c r="G663" s="3">
        <v>2.2632928570162774E-4</v>
      </c>
      <c r="H663" s="3">
        <v>4.62844645342475E-4</v>
      </c>
      <c r="I663" s="3">
        <v>3.1758292437010765E-4</v>
      </c>
      <c r="J663" s="3">
        <v>3.1052370998073094E-4</v>
      </c>
      <c r="K663" s="54">
        <v>1.0972244096042363</v>
      </c>
      <c r="L663">
        <v>0.728690498019405</v>
      </c>
      <c r="M663">
        <v>0.91937162159855801</v>
      </c>
    </row>
    <row r="664" spans="1:13" ht="15" customHeight="1">
      <c r="A664" s="9" t="s">
        <v>268</v>
      </c>
      <c r="B664" s="2">
        <v>57.208172019999999</v>
      </c>
      <c r="D664" t="e">
        <f>(#REF!+#REF!+#REF!+#REF!)/4</f>
        <v>#REF!</v>
      </c>
      <c r="E664" s="76" t="s">
        <v>1018</v>
      </c>
      <c r="F664" s="8" t="s">
        <v>0</v>
      </c>
      <c r="G664" s="3">
        <v>1.6439082636204735E-3</v>
      </c>
      <c r="H664" s="3">
        <v>1.9307593860808457E-3</v>
      </c>
      <c r="I664" s="3">
        <v>1.6782315972656277E-3</v>
      </c>
      <c r="J664" s="3">
        <v>1.7264850369587603E-3</v>
      </c>
      <c r="K664" s="54">
        <v>1.0499163465671635</v>
      </c>
      <c r="L664">
        <v>0.736564744021178</v>
      </c>
      <c r="M664">
        <v>0.92375187445663498</v>
      </c>
    </row>
    <row r="665" spans="1:13" ht="15" customHeight="1">
      <c r="A665" s="56" t="s">
        <v>812</v>
      </c>
      <c r="B665" s="2">
        <v>43.339493410000003</v>
      </c>
      <c r="D665" t="e">
        <f>(#REF!+#REF!+#REF!+#REF!)/4</f>
        <v>#REF!</v>
      </c>
      <c r="E665" s="76" t="s">
        <v>977</v>
      </c>
      <c r="F665" s="88" t="s">
        <v>7</v>
      </c>
      <c r="G665" s="3">
        <v>7.3843644997210252E-4</v>
      </c>
      <c r="H665" s="3">
        <v>8.2682722933725538E-4</v>
      </c>
      <c r="I665" s="3">
        <v>7.7480129272972358E-4</v>
      </c>
      <c r="J665" s="3">
        <v>8.6665055581523895E-4</v>
      </c>
      <c r="K665" s="54">
        <v>0.95358488931421259</v>
      </c>
      <c r="L665">
        <v>0.73618912967983596</v>
      </c>
      <c r="M665">
        <v>0.92375187445663498</v>
      </c>
    </row>
    <row r="666" spans="1:13" ht="15" customHeight="1">
      <c r="A666" s="10" t="s">
        <v>324</v>
      </c>
      <c r="B666" s="1">
        <v>65.459999999999994</v>
      </c>
      <c r="D666" t="e">
        <f>(#REF!+#REF!+#REF!+#REF!)/4</f>
        <v>#REF!</v>
      </c>
      <c r="E666" s="67" t="s">
        <v>1460</v>
      </c>
      <c r="F666" s="8" t="s">
        <v>1073</v>
      </c>
      <c r="G666" s="3">
        <v>1.7518227278069112E-4</v>
      </c>
      <c r="H666" s="3">
        <v>5.8728898833025164E-5</v>
      </c>
      <c r="I666" s="3">
        <v>1.1304156220591402E-4</v>
      </c>
      <c r="J666" s="3">
        <v>8.1078087536893734E-5</v>
      </c>
      <c r="K666" s="54">
        <v>1.2049845130239467</v>
      </c>
      <c r="L666">
        <v>0.73454728819717097</v>
      </c>
      <c r="M666">
        <v>0.92375187445663498</v>
      </c>
    </row>
    <row r="667" spans="1:13" ht="15" customHeight="1">
      <c r="A667" s="9" t="s">
        <v>553</v>
      </c>
      <c r="B667" s="2">
        <v>108.589205359999</v>
      </c>
      <c r="D667" t="e">
        <f>(#REF!+#REF!+#REF!+#REF!)/4</f>
        <v>#REF!</v>
      </c>
      <c r="E667" s="76" t="s">
        <v>1241</v>
      </c>
      <c r="F667" s="8" t="s">
        <v>848</v>
      </c>
      <c r="G667" s="3">
        <v>7.4172949626344082E-4</v>
      </c>
      <c r="H667" s="3">
        <v>8.0066186669114413E-4</v>
      </c>
      <c r="I667" s="3">
        <v>7.5140454066645887E-4</v>
      </c>
      <c r="J667" s="3">
        <v>7.2279931232345105E-4</v>
      </c>
      <c r="K667" s="54">
        <v>1.0462537862903969</v>
      </c>
      <c r="L667">
        <v>0.73891605691835305</v>
      </c>
      <c r="M667">
        <v>0.923922026191763</v>
      </c>
    </row>
    <row r="668" spans="1:13" ht="15" customHeight="1">
      <c r="A668" s="10" t="s">
        <v>679</v>
      </c>
      <c r="B668" s="2">
        <v>61.23468432</v>
      </c>
      <c r="D668" t="e">
        <f>(#REF!+#REF!+#REF!+#REF!)/4</f>
        <v>#REF!</v>
      </c>
      <c r="E668" s="76" t="s">
        <v>1006</v>
      </c>
      <c r="F668" s="8" t="s">
        <v>0</v>
      </c>
      <c r="G668" s="3">
        <v>1.5746446483187059E-4</v>
      </c>
      <c r="H668" s="3">
        <v>2.8502951995939711E-4</v>
      </c>
      <c r="I668" s="3">
        <v>1.6190694897912593E-4</v>
      </c>
      <c r="J668" s="3">
        <v>2.3559129217777679E-4</v>
      </c>
      <c r="K668" s="54">
        <v>1.1131973402030828</v>
      </c>
      <c r="L668">
        <v>0.73840007617130299</v>
      </c>
      <c r="M668">
        <v>0.923922026191763</v>
      </c>
    </row>
    <row r="669" spans="1:13" ht="15" customHeight="1">
      <c r="A669" s="10" t="s">
        <v>639</v>
      </c>
      <c r="B669" s="2">
        <v>27.426631429999901</v>
      </c>
      <c r="D669" t="e">
        <f>(#REF!+#REF!+#REF!+#REF!)/4</f>
        <v>#REF!</v>
      </c>
      <c r="E669" s="76" t="s">
        <v>1391</v>
      </c>
      <c r="F669" s="8" t="s">
        <v>0</v>
      </c>
      <c r="G669" s="3">
        <v>4.3930917684983586E-4</v>
      </c>
      <c r="H669" s="3">
        <v>4.8389617875766919E-4</v>
      </c>
      <c r="I669" s="3">
        <v>4.599198452568936E-4</v>
      </c>
      <c r="J669" s="3">
        <v>4.0399369022794355E-4</v>
      </c>
      <c r="K669" s="54">
        <v>1.0686316600994019</v>
      </c>
      <c r="L669">
        <v>0.74500428091552695</v>
      </c>
      <c r="M669">
        <v>0.92598147583241397</v>
      </c>
    </row>
    <row r="670" spans="1:13" ht="15" customHeight="1">
      <c r="A670" s="10" t="s">
        <v>399</v>
      </c>
      <c r="B670" s="2">
        <v>80.294387119999996</v>
      </c>
      <c r="D670" t="e">
        <f>(#REF!+#REF!+#REF!+#REF!)/4</f>
        <v>#REF!</v>
      </c>
      <c r="E670" s="76" t="s">
        <v>1017</v>
      </c>
      <c r="F670" s="90" t="s">
        <v>0</v>
      </c>
      <c r="G670" s="3">
        <v>1.5606277441227634E-3</v>
      </c>
      <c r="H670" s="3">
        <v>1.4577780211857325E-3</v>
      </c>
      <c r="I670" s="3">
        <v>1.471161425923109E-3</v>
      </c>
      <c r="J670" s="3">
        <v>1.6868566449778288E-3</v>
      </c>
      <c r="K670" s="54">
        <v>0.95579116317323276</v>
      </c>
      <c r="L670">
        <v>0.74468019110424</v>
      </c>
      <c r="M670">
        <v>0.92598147583241397</v>
      </c>
    </row>
    <row r="671" spans="1:13" ht="15" customHeight="1">
      <c r="A671" s="9" t="s">
        <v>202</v>
      </c>
      <c r="B671" s="2">
        <v>54.144904859999997</v>
      </c>
      <c r="D671" t="e">
        <f>(#REF!+#REF!+#REF!+#REF!)/4</f>
        <v>#REF!</v>
      </c>
      <c r="E671" s="76" t="s">
        <v>1216</v>
      </c>
      <c r="F671" s="8" t="s">
        <v>8</v>
      </c>
      <c r="G671" s="3">
        <v>5.364527865915164E-4</v>
      </c>
      <c r="H671" s="3">
        <v>2.7276369014971828E-4</v>
      </c>
      <c r="I671" s="3">
        <v>2.8060409245044151E-4</v>
      </c>
      <c r="J671" s="3">
        <v>4.5684641790699607E-4</v>
      </c>
      <c r="K671" s="54">
        <v>1.0973163152996024</v>
      </c>
      <c r="L671">
        <v>0.74426751075761599</v>
      </c>
      <c r="M671">
        <v>0.92598147583241397</v>
      </c>
    </row>
    <row r="672" spans="1:13" ht="15" customHeight="1">
      <c r="A672" s="10" t="s">
        <v>617</v>
      </c>
      <c r="B672" s="2">
        <v>45.862147749999998</v>
      </c>
      <c r="D672" t="e">
        <f>(#REF!+#REF!+#REF!+#REF!)/4</f>
        <v>#REF!</v>
      </c>
      <c r="E672" s="76" t="s">
        <v>1042</v>
      </c>
      <c r="F672" s="8" t="s">
        <v>848</v>
      </c>
      <c r="G672" s="3">
        <v>2.4057961145043973E-3</v>
      </c>
      <c r="H672" s="3">
        <v>2.6599568587805547E-3</v>
      </c>
      <c r="I672" s="3">
        <v>2.1167961299703671E-3</v>
      </c>
      <c r="J672" s="3">
        <v>3.2622141523268554E-3</v>
      </c>
      <c r="K672" s="54">
        <v>0.94176302097000519</v>
      </c>
      <c r="L672">
        <v>0.74272054680317101</v>
      </c>
      <c r="M672">
        <v>0.92598147583241397</v>
      </c>
    </row>
    <row r="673" spans="1:105" ht="15" customHeight="1">
      <c r="A673" s="10" t="s">
        <v>480</v>
      </c>
      <c r="B673" s="2">
        <v>115.6106123</v>
      </c>
      <c r="D673" t="e">
        <f>(#REF!+#REF!+#REF!+#REF!)/4</f>
        <v>#REF!</v>
      </c>
      <c r="E673" s="76" t="s">
        <v>1301</v>
      </c>
      <c r="F673" s="8" t="s">
        <v>848</v>
      </c>
      <c r="G673" s="3">
        <v>1.0588871739694316E-3</v>
      </c>
      <c r="H673" s="3">
        <v>1.0217975465888758E-3</v>
      </c>
      <c r="I673" s="3">
        <v>9.7299786330689165E-4</v>
      </c>
      <c r="J673" s="3">
        <v>1.0196532153458745E-3</v>
      </c>
      <c r="K673" s="54">
        <v>1.044179155522331</v>
      </c>
      <c r="L673">
        <v>0.74909284957247602</v>
      </c>
      <c r="M673">
        <v>0.92967773295155598</v>
      </c>
    </row>
    <row r="674" spans="1:105" ht="15" customHeight="1">
      <c r="A674" s="9" t="s">
        <v>725</v>
      </c>
      <c r="B674" s="1">
        <v>48.15</v>
      </c>
      <c r="D674" t="e">
        <f>(#REF!+#REF!+#REF!+#REF!)/4</f>
        <v>#REF!</v>
      </c>
      <c r="E674" s="67" t="s">
        <v>1460</v>
      </c>
      <c r="F674" s="8" t="s">
        <v>1073</v>
      </c>
      <c r="G674" s="3">
        <v>1.2544502444827631E-3</v>
      </c>
      <c r="H674" s="3">
        <v>1.267031295942779E-3</v>
      </c>
      <c r="I674" s="3">
        <v>1.1406601779176382E-3</v>
      </c>
      <c r="J674" s="3">
        <v>1.2754378622145093E-3</v>
      </c>
      <c r="K674" s="54">
        <v>1.043617228499399</v>
      </c>
      <c r="L674">
        <v>0.75074219166295297</v>
      </c>
      <c r="M674">
        <v>0.93034024940104398</v>
      </c>
    </row>
    <row r="675" spans="1:105" ht="15" customHeight="1">
      <c r="A675" s="10" t="s">
        <v>360</v>
      </c>
      <c r="B675" s="2">
        <v>65.610604870000003</v>
      </c>
      <c r="D675" t="e">
        <f>(#REF!+#REF!+#REF!+#REF!)/4</f>
        <v>#REF!</v>
      </c>
      <c r="E675" s="76" t="s">
        <v>1333</v>
      </c>
      <c r="F675" s="8" t="s">
        <v>1070</v>
      </c>
      <c r="G675" s="3">
        <v>3.5478069013729357E-4</v>
      </c>
      <c r="H675" s="3">
        <v>3.2568797104105492E-4</v>
      </c>
      <c r="I675" s="3">
        <v>4.1764330101384741E-4</v>
      </c>
      <c r="J675" s="3">
        <v>3.0895935453443022E-4</v>
      </c>
      <c r="K675" s="54">
        <v>0.9365072587917842</v>
      </c>
      <c r="L675">
        <v>0.765603713355968</v>
      </c>
      <c r="M675">
        <v>0.93040708876921097</v>
      </c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3"/>
      <c r="BD675" s="3"/>
      <c r="BE675" s="3"/>
      <c r="BF675" s="3"/>
      <c r="BG675" s="3"/>
      <c r="BH675" s="3"/>
      <c r="BI675" s="3"/>
      <c r="BJ675" s="3"/>
      <c r="BK675" s="3"/>
      <c r="BL675" s="3"/>
      <c r="BM675" s="3"/>
      <c r="BN675" s="3"/>
      <c r="BO675" s="3"/>
      <c r="BP675" s="3"/>
      <c r="BQ675" s="3"/>
      <c r="BR675" s="3"/>
      <c r="BS675" s="3"/>
      <c r="BT675" s="3"/>
      <c r="BU675" s="3"/>
      <c r="BV675" s="3"/>
      <c r="BW675" s="3"/>
      <c r="BX675" s="3"/>
      <c r="BY675" s="3"/>
      <c r="BZ675" s="3"/>
      <c r="CA675" s="3"/>
      <c r="CB675" s="3"/>
      <c r="CC675" s="3"/>
      <c r="CD675" s="3"/>
      <c r="CE675" s="3"/>
      <c r="CF675" s="3"/>
      <c r="CG675" s="3"/>
      <c r="CH675" s="3"/>
      <c r="CI675" s="3"/>
      <c r="CJ675" s="3"/>
      <c r="CK675" s="3"/>
      <c r="CL675" s="3"/>
      <c r="CM675" s="3"/>
      <c r="CN675" s="3"/>
      <c r="CO675" s="3"/>
      <c r="CP675" s="3"/>
      <c r="CQ675" s="3"/>
      <c r="CR675" s="3"/>
      <c r="CS675" s="3"/>
      <c r="CT675" s="3"/>
      <c r="CU675" s="3"/>
      <c r="CV675" s="3"/>
      <c r="CW675" s="3"/>
      <c r="CX675" s="3"/>
      <c r="CY675" s="3"/>
      <c r="CZ675" s="3"/>
      <c r="DA675" s="3"/>
    </row>
    <row r="676" spans="1:105" ht="15" customHeight="1">
      <c r="A676" s="56" t="s">
        <v>785</v>
      </c>
      <c r="B676" s="2">
        <v>51.531572939999997</v>
      </c>
      <c r="D676" t="e">
        <f>(#REF!+#REF!+#REF!+#REF!)/4</f>
        <v>#REF!</v>
      </c>
      <c r="E676" s="76" t="s">
        <v>896</v>
      </c>
      <c r="F676" s="93" t="s">
        <v>9</v>
      </c>
      <c r="G676" s="3">
        <v>6.863127730117371E-4</v>
      </c>
      <c r="H676" s="3">
        <v>7.1133932185962149E-4</v>
      </c>
      <c r="I676" s="3">
        <v>6.6947827693663209E-4</v>
      </c>
      <c r="J676" s="3">
        <v>6.7015687319519018E-4</v>
      </c>
      <c r="K676" s="54">
        <v>1.043308019152698</v>
      </c>
      <c r="L676">
        <v>0.76976126049251303</v>
      </c>
      <c r="M676">
        <v>0.93040708876921097</v>
      </c>
    </row>
    <row r="677" spans="1:105" ht="15" customHeight="1">
      <c r="A677" s="10" t="s">
        <v>36</v>
      </c>
      <c r="B677" s="2">
        <v>51.234023129999997</v>
      </c>
      <c r="D677" t="e">
        <f>(#REF!+#REF!+#REF!+#REF!)/4</f>
        <v>#REF!</v>
      </c>
      <c r="E677" s="76" t="s">
        <v>1087</v>
      </c>
      <c r="F677" s="16" t="s">
        <v>849</v>
      </c>
      <c r="G677" s="3">
        <v>2.4427002216830355E-3</v>
      </c>
      <c r="H677" s="3">
        <v>1.487816304322435E-3</v>
      </c>
      <c r="I677" s="3">
        <v>2.120681208169E-3</v>
      </c>
      <c r="J677" s="3">
        <v>2.0323156784084364E-3</v>
      </c>
      <c r="K677" s="54">
        <v>0.94642896042348912</v>
      </c>
      <c r="L677">
        <v>0.76356133493814704</v>
      </c>
      <c r="M677">
        <v>0.93040708876921097</v>
      </c>
    </row>
    <row r="678" spans="1:105" ht="15" customHeight="1">
      <c r="A678" s="9" t="s">
        <v>103</v>
      </c>
      <c r="B678" s="1">
        <v>22.19</v>
      </c>
      <c r="D678" t="e">
        <f>(#REF!+#REF!+#REF!+#REF!)/4</f>
        <v>#REF!</v>
      </c>
      <c r="E678" s="67" t="s">
        <v>1460</v>
      </c>
      <c r="F678" s="8" t="s">
        <v>1073</v>
      </c>
      <c r="G678" s="3">
        <v>3.9632043350228634E-4</v>
      </c>
      <c r="H678" s="3">
        <v>3.6779102644936908E-4</v>
      </c>
      <c r="I678" s="3">
        <v>3.2298590867925199E-4</v>
      </c>
      <c r="J678" s="3">
        <v>3.9058496792678557E-4</v>
      </c>
      <c r="K678" s="54">
        <v>1.0708276991151944</v>
      </c>
      <c r="L678">
        <v>0.76877025694807999</v>
      </c>
      <c r="M678">
        <v>0.93040708876921097</v>
      </c>
    </row>
    <row r="679" spans="1:105" ht="15" customHeight="1">
      <c r="A679" s="9" t="s">
        <v>157</v>
      </c>
      <c r="B679" s="2">
        <v>27.047518369999899</v>
      </c>
      <c r="D679" t="e">
        <f>(#REF!+#REF!+#REF!+#REF!)/4</f>
        <v>#REF!</v>
      </c>
      <c r="E679" s="76" t="s">
        <v>1100</v>
      </c>
      <c r="F679" s="21" t="s">
        <v>1076</v>
      </c>
      <c r="G679" s="3">
        <v>2.7783725111343751E-4</v>
      </c>
      <c r="H679" s="3">
        <v>3.5382673086982837E-4</v>
      </c>
      <c r="I679" s="3">
        <v>2.8951550004859932E-4</v>
      </c>
      <c r="J679" s="3">
        <v>2.999829554722989E-4</v>
      </c>
      <c r="K679" s="54">
        <v>1.0715277980246936</v>
      </c>
      <c r="L679">
        <v>0.75909096697446299</v>
      </c>
      <c r="M679">
        <v>0.93040708876921097</v>
      </c>
    </row>
    <row r="680" spans="1:105" ht="15" customHeight="1">
      <c r="A680" s="10" t="s">
        <v>712</v>
      </c>
      <c r="B680" s="2">
        <v>84.321032680000101</v>
      </c>
      <c r="D680" t="e">
        <f>(#REF!+#REF!+#REF!+#REF!)/4</f>
        <v>#REF!</v>
      </c>
      <c r="E680" s="76" t="s">
        <v>1173</v>
      </c>
      <c r="F680" s="8" t="s">
        <v>1077</v>
      </c>
      <c r="G680" s="3">
        <v>4.8615147467772843E-4</v>
      </c>
      <c r="H680" s="3">
        <v>4.0332779191694905E-4</v>
      </c>
      <c r="I680" s="3">
        <v>4.8998708759467435E-4</v>
      </c>
      <c r="J680" s="3">
        <v>4.5489096613971245E-4</v>
      </c>
      <c r="K680" s="54">
        <v>0.94136937891534256</v>
      </c>
      <c r="L680">
        <v>0.76350899903985403</v>
      </c>
      <c r="M680">
        <v>0.93040708876921097</v>
      </c>
    </row>
    <row r="681" spans="1:105" ht="15" customHeight="1">
      <c r="A681" s="10" t="s">
        <v>244</v>
      </c>
      <c r="B681" s="2">
        <v>47.871378999999898</v>
      </c>
      <c r="D681" t="e">
        <f>(#REF!+#REF!+#REF!+#REF!)/4</f>
        <v>#REF!</v>
      </c>
      <c r="E681" s="76" t="s">
        <v>1177</v>
      </c>
      <c r="F681" s="8" t="s">
        <v>850</v>
      </c>
      <c r="G681" s="3">
        <v>1.1046822598934032E-4</v>
      </c>
      <c r="H681" s="3">
        <v>5.8728898833025164E-5</v>
      </c>
      <c r="I681" s="3">
        <v>8.9815764306485052E-5</v>
      </c>
      <c r="J681" s="3">
        <v>4.7623320546889604E-5</v>
      </c>
      <c r="K681" s="54">
        <v>1.2310699318383236</v>
      </c>
      <c r="L681">
        <v>0.76664472989931298</v>
      </c>
      <c r="M681">
        <v>0.93040708876921097</v>
      </c>
    </row>
    <row r="682" spans="1:105" ht="15" customHeight="1">
      <c r="A682" s="56" t="s">
        <v>164</v>
      </c>
      <c r="B682" s="2">
        <v>97.504102619999699</v>
      </c>
      <c r="D682" t="e">
        <f>(#REF!+#REF!+#REF!+#REF!)/4</f>
        <v>#REF!</v>
      </c>
      <c r="E682" s="76" t="s">
        <v>1182</v>
      </c>
      <c r="F682" s="8" t="s">
        <v>0</v>
      </c>
      <c r="G682" s="3">
        <v>2.2378148886446119E-4</v>
      </c>
      <c r="H682" s="3">
        <v>1.6741412832896015E-4</v>
      </c>
      <c r="I682" s="3">
        <v>1.5886163074987268E-4</v>
      </c>
      <c r="J682" s="3">
        <v>1.9498520112140174E-4</v>
      </c>
      <c r="K682" s="54">
        <v>1.1055507127890125</v>
      </c>
      <c r="L682">
        <v>0.75985242597300495</v>
      </c>
      <c r="M682">
        <v>0.93040708876921097</v>
      </c>
    </row>
    <row r="683" spans="1:105" ht="15" customHeight="1">
      <c r="A683" s="10" t="s">
        <v>539</v>
      </c>
      <c r="B683" s="2">
        <v>86.082950429999997</v>
      </c>
      <c r="D683" t="e">
        <f>(#REF!+#REF!+#REF!+#REF!)/4</f>
        <v>#REF!</v>
      </c>
      <c r="E683" s="76" t="s">
        <v>1271</v>
      </c>
      <c r="F683" s="8" t="s">
        <v>848</v>
      </c>
      <c r="G683" s="3">
        <v>4.6586465183788664E-4</v>
      </c>
      <c r="H683" s="3">
        <v>5.4436293824468209E-4</v>
      </c>
      <c r="I683" s="3">
        <v>3.6103691578218741E-4</v>
      </c>
      <c r="J683" s="3">
        <v>5.8959278147601606E-4</v>
      </c>
      <c r="K683" s="54">
        <v>1.0626930686010094</v>
      </c>
      <c r="L683">
        <v>0.76518646982207095</v>
      </c>
      <c r="M683">
        <v>0.93040708876921097</v>
      </c>
    </row>
    <row r="684" spans="1:105" ht="15" customHeight="1">
      <c r="A684" s="10" t="s">
        <v>552</v>
      </c>
      <c r="B684" s="2">
        <v>17.883527789999999</v>
      </c>
      <c r="D684" t="e">
        <f>(#REF!+#REF!+#REF!+#REF!)/4</f>
        <v>#REF!</v>
      </c>
      <c r="E684" s="76" t="s">
        <v>1008</v>
      </c>
      <c r="F684" s="39" t="s">
        <v>0</v>
      </c>
      <c r="G684" s="3">
        <v>3.8187864666005679E-3</v>
      </c>
      <c r="H684" s="3">
        <v>1.5693257588186346E-3</v>
      </c>
      <c r="I684" s="3">
        <v>2.3091585859718895E-3</v>
      </c>
      <c r="J684" s="3">
        <v>2.6983838009587858E-3</v>
      </c>
      <c r="K684" s="54">
        <v>1.0759993244354331</v>
      </c>
      <c r="L684">
        <v>0.76310238503213801</v>
      </c>
      <c r="M684">
        <v>0.93040708876921097</v>
      </c>
    </row>
    <row r="685" spans="1:105" ht="15" customHeight="1">
      <c r="A685" s="10" t="s">
        <v>419</v>
      </c>
      <c r="B685" s="2">
        <v>63.00418749</v>
      </c>
      <c r="D685" t="e">
        <f>(#REF!+#REF!+#REF!+#REF!)/4</f>
        <v>#REF!</v>
      </c>
      <c r="E685" s="76" t="s">
        <v>937</v>
      </c>
      <c r="F685" s="16" t="s">
        <v>1076</v>
      </c>
      <c r="G685" s="3">
        <v>7.4006793627751869E-4</v>
      </c>
      <c r="H685" s="3">
        <v>7.3787681272669719E-4</v>
      </c>
      <c r="I685" s="3">
        <v>7.27363142405035E-4</v>
      </c>
      <c r="J685" s="3">
        <v>6.8968948471878567E-4</v>
      </c>
      <c r="K685" s="54">
        <v>1.0429709671432512</v>
      </c>
      <c r="L685">
        <v>0.75939368871195101</v>
      </c>
      <c r="M685">
        <v>0.93040708876921097</v>
      </c>
    </row>
    <row r="686" spans="1:105" ht="15" customHeight="1">
      <c r="A686" s="10" t="s">
        <v>414</v>
      </c>
      <c r="B686" s="2">
        <v>41.89886679</v>
      </c>
      <c r="D686" t="e">
        <f>(#REF!+#REF!+#REF!+#REF!)/4</f>
        <v>#REF!</v>
      </c>
      <c r="E686" s="76" t="s">
        <v>1237</v>
      </c>
      <c r="F686" s="8" t="s">
        <v>1077</v>
      </c>
      <c r="G686" s="3">
        <v>3.5635599813528701E-3</v>
      </c>
      <c r="H686" s="3">
        <v>3.6415200785840669E-3</v>
      </c>
      <c r="I686" s="3">
        <v>2.9815626445175432E-3</v>
      </c>
      <c r="J686" s="3">
        <v>3.8006293024130918E-3</v>
      </c>
      <c r="K686" s="54">
        <v>1.0623527196392142</v>
      </c>
      <c r="L686">
        <v>0.76958458262104101</v>
      </c>
      <c r="M686">
        <v>0.93040708876921097</v>
      </c>
    </row>
    <row r="687" spans="1:105" ht="15" customHeight="1">
      <c r="A687" s="9" t="s">
        <v>406</v>
      </c>
      <c r="B687" s="2">
        <v>41.807907029999903</v>
      </c>
      <c r="D687" t="e">
        <f>(#REF!+#REF!+#REF!+#REF!)/4</f>
        <v>#REF!</v>
      </c>
      <c r="E687" s="76" t="s">
        <v>1237</v>
      </c>
      <c r="F687" s="8" t="s">
        <v>1077</v>
      </c>
      <c r="G687" s="3">
        <v>6.0034431842847114E-3</v>
      </c>
      <c r="H687" s="3">
        <v>4.959325530747326E-3</v>
      </c>
      <c r="I687" s="3">
        <v>5.2072513727406556E-3</v>
      </c>
      <c r="J687" s="3">
        <v>6.2995292473994983E-3</v>
      </c>
      <c r="K687" s="54">
        <v>0.95272249267045728</v>
      </c>
      <c r="L687">
        <v>0.76641216999277195</v>
      </c>
      <c r="M687">
        <v>0.93040708876921097</v>
      </c>
    </row>
    <row r="688" spans="1:105" ht="15" customHeight="1">
      <c r="A688" s="10" t="s">
        <v>726</v>
      </c>
      <c r="B688" s="1">
        <v>29.93</v>
      </c>
      <c r="D688" t="e">
        <f>(#REF!+#REF!+#REF!+#REF!)/4</f>
        <v>#REF!</v>
      </c>
      <c r="E688" s="67" t="s">
        <v>1460</v>
      </c>
      <c r="F688" s="8" t="s">
        <v>1073</v>
      </c>
      <c r="G688" s="3">
        <v>1.0493313661546703E-3</v>
      </c>
      <c r="H688" s="3">
        <v>1.0749191646210617E-3</v>
      </c>
      <c r="I688" s="3">
        <v>1.1406601779176382E-3</v>
      </c>
      <c r="J688" s="3">
        <v>1.0736793941964462E-3</v>
      </c>
      <c r="K688" s="54">
        <v>0.95931561605416171</v>
      </c>
      <c r="L688">
        <v>0.75466029595452999</v>
      </c>
      <c r="M688">
        <v>0.93040708876921097</v>
      </c>
    </row>
    <row r="689" spans="1:13" ht="15" customHeight="1">
      <c r="A689" s="10" t="s">
        <v>431</v>
      </c>
      <c r="B689" s="2">
        <v>117.65214718</v>
      </c>
      <c r="D689" t="e">
        <f>(#REF!+#REF!+#REF!+#REF!)/4</f>
        <v>#REF!</v>
      </c>
      <c r="E689" s="76" t="s">
        <v>944</v>
      </c>
      <c r="F689" s="16" t="s">
        <v>1076</v>
      </c>
      <c r="G689" s="3">
        <v>6.5987165502774464E-4</v>
      </c>
      <c r="H689" s="3">
        <v>6.8357204010248396E-4</v>
      </c>
      <c r="I689" s="3">
        <v>6.8917778877148846E-4</v>
      </c>
      <c r="J689" s="3">
        <v>7.1396328724571741E-4</v>
      </c>
      <c r="K689" s="54">
        <v>0.95745446989804672</v>
      </c>
      <c r="L689">
        <v>0.76331806284479298</v>
      </c>
      <c r="M689">
        <v>0.93040708876921097</v>
      </c>
    </row>
    <row r="690" spans="1:13" ht="15" customHeight="1">
      <c r="A690" s="10" t="s">
        <v>48</v>
      </c>
      <c r="B690" s="1">
        <v>30.74</v>
      </c>
      <c r="D690" t="e">
        <f>(#REF!+#REF!+#REF!+#REF!)/4</f>
        <v>#REF!</v>
      </c>
      <c r="E690" s="67" t="s">
        <v>1460</v>
      </c>
      <c r="F690" s="8" t="s">
        <v>1073</v>
      </c>
      <c r="G690" s="3">
        <v>1.0617306464443237E-3</v>
      </c>
      <c r="H690" s="3">
        <v>1.2975514150439921E-3</v>
      </c>
      <c r="I690" s="3">
        <v>1.2300081290398919E-3</v>
      </c>
      <c r="J690" s="3">
        <v>1.0256473060982266E-3</v>
      </c>
      <c r="K690" s="54">
        <v>1.0459408049367487</v>
      </c>
      <c r="L690">
        <v>0.75456654389845601</v>
      </c>
      <c r="M690">
        <v>0.93040708876921097</v>
      </c>
    </row>
    <row r="691" spans="1:13" ht="15" customHeight="1">
      <c r="A691" s="10" t="s">
        <v>327</v>
      </c>
      <c r="B691" s="1">
        <v>47.56</v>
      </c>
      <c r="D691" t="e">
        <f>(#REF!+#REF!+#REF!+#REF!)/4</f>
        <v>#REF!</v>
      </c>
      <c r="E691" s="76" t="s">
        <v>1369</v>
      </c>
      <c r="F691" s="16" t="s">
        <v>1069</v>
      </c>
      <c r="G691" s="3">
        <v>2.5933740279841487E-3</v>
      </c>
      <c r="H691" s="3">
        <v>1.7608162844569488E-3</v>
      </c>
      <c r="I691" s="3">
        <v>2.3461093842190462E-3</v>
      </c>
      <c r="J691" s="3">
        <v>2.2328506305717157E-3</v>
      </c>
      <c r="K691" s="54">
        <v>0.95091249942702638</v>
      </c>
      <c r="L691">
        <v>0.76736283283054996</v>
      </c>
      <c r="M691">
        <v>0.93040708876921097</v>
      </c>
    </row>
    <row r="692" spans="1:13" ht="15" customHeight="1">
      <c r="A692" s="10" t="s">
        <v>439</v>
      </c>
      <c r="B692" s="2">
        <v>47.136152719999998</v>
      </c>
      <c r="D692" t="e">
        <f>(#REF!+#REF!+#REF!+#REF!)/4</f>
        <v>#REF!</v>
      </c>
      <c r="E692" s="76" t="s">
        <v>1036</v>
      </c>
      <c r="F692" s="7" t="s">
        <v>848</v>
      </c>
      <c r="G692" s="3">
        <v>1.2848234425867301E-3</v>
      </c>
      <c r="H692" s="3">
        <v>1.219902337676161E-3</v>
      </c>
      <c r="I692" s="3">
        <v>1.1436119567826239E-3</v>
      </c>
      <c r="J692" s="3">
        <v>1.2649020640799421E-3</v>
      </c>
      <c r="K692" s="54">
        <v>1.0399465224478404</v>
      </c>
      <c r="L692">
        <v>0.77133506028367804</v>
      </c>
      <c r="M692">
        <v>0.93096011617451102</v>
      </c>
    </row>
    <row r="693" spans="1:13" ht="15" customHeight="1">
      <c r="A693" s="9" t="s">
        <v>353</v>
      </c>
      <c r="B693" s="2">
        <v>114.02680358000001</v>
      </c>
      <c r="D693" t="e">
        <f>(#REF!+#REF!+#REF!+#REF!)/4</f>
        <v>#REF!</v>
      </c>
      <c r="E693" s="76" t="s">
        <v>1239</v>
      </c>
      <c r="F693" s="8" t="s">
        <v>9</v>
      </c>
      <c r="G693" s="3">
        <v>4.5960130923984875E-4</v>
      </c>
      <c r="H693" s="3">
        <v>5.1285351013226875E-4</v>
      </c>
      <c r="I693" s="3">
        <v>4.5549221521418105E-4</v>
      </c>
      <c r="J693" s="3">
        <v>5.701557164403925E-4</v>
      </c>
      <c r="K693" s="54">
        <v>0.94813706473658554</v>
      </c>
      <c r="L693">
        <v>0.77413845587241503</v>
      </c>
      <c r="M693">
        <v>0.93164714602827503</v>
      </c>
    </row>
    <row r="694" spans="1:13" ht="15" customHeight="1">
      <c r="A694" s="10" t="s">
        <v>63</v>
      </c>
      <c r="B694" s="2">
        <v>29.603379790000002</v>
      </c>
      <c r="D694" t="e">
        <f>(#REF!+#REF!+#REF!+#REF!)/4</f>
        <v>#REF!</v>
      </c>
      <c r="E694" s="76" t="s">
        <v>1009</v>
      </c>
      <c r="F694" s="39" t="s">
        <v>0</v>
      </c>
      <c r="G694" s="3">
        <v>2.2077225767883316E-3</v>
      </c>
      <c r="H694" s="3">
        <v>2.7455234563591459E-3</v>
      </c>
      <c r="I694" s="3">
        <v>2.1652616306402426E-3</v>
      </c>
      <c r="J694" s="3">
        <v>2.5517919087780561E-3</v>
      </c>
      <c r="K694" s="54">
        <v>1.0500720400469115</v>
      </c>
      <c r="L694">
        <v>0.77409885726296002</v>
      </c>
      <c r="M694">
        <v>0.93164714602827503</v>
      </c>
    </row>
    <row r="695" spans="1:13" ht="15" customHeight="1">
      <c r="A695" s="9" t="s">
        <v>136</v>
      </c>
      <c r="B695" s="2">
        <v>28.274920169999898</v>
      </c>
      <c r="D695" t="e">
        <f>(#REF!+#REF!+#REF!+#REF!)/4</f>
        <v>#REF!</v>
      </c>
      <c r="E695" s="76" t="s">
        <v>1162</v>
      </c>
      <c r="F695" s="18" t="s">
        <v>846</v>
      </c>
      <c r="G695" s="3">
        <v>1.1223044589864161E-4</v>
      </c>
      <c r="H695" s="3">
        <v>2.523556654474845E-4</v>
      </c>
      <c r="I695" s="3">
        <v>1.5918440523795516E-4</v>
      </c>
      <c r="J695" s="3">
        <v>1.6718444993283301E-4</v>
      </c>
      <c r="K695" s="54">
        <v>1.1170983553419609</v>
      </c>
      <c r="L695">
        <v>0.77648691748288301</v>
      </c>
      <c r="M695">
        <v>0.93312692965522304</v>
      </c>
    </row>
    <row r="696" spans="1:13" ht="15" customHeight="1">
      <c r="A696" s="10" t="s">
        <v>549</v>
      </c>
      <c r="B696" s="2">
        <v>12.833466339999999</v>
      </c>
      <c r="D696" t="e">
        <f>(#REF!+#REF!+#REF!+#REF!)/4</f>
        <v>#REF!</v>
      </c>
      <c r="E696" s="76" t="s">
        <v>1148</v>
      </c>
      <c r="F696" s="15" t="s">
        <v>1074</v>
      </c>
      <c r="G696" s="3">
        <v>6.1433751693206091E-4</v>
      </c>
      <c r="H696" s="3">
        <v>5.2112328417218618E-4</v>
      </c>
      <c r="I696" s="3">
        <v>5.4774584423044183E-4</v>
      </c>
      <c r="J696" s="3">
        <v>5.3545506927634757E-4</v>
      </c>
      <c r="K696" s="54">
        <v>1.0482457935049834</v>
      </c>
      <c r="L696">
        <v>0.77940021933020198</v>
      </c>
      <c r="M696">
        <v>0.93528026319624202</v>
      </c>
    </row>
    <row r="697" spans="1:13" ht="15" customHeight="1">
      <c r="A697" s="10" t="s">
        <v>474</v>
      </c>
      <c r="B697" s="2">
        <v>36.991902179999997</v>
      </c>
      <c r="D697" t="e">
        <f>(#REF!+#REF!+#REF!+#REF!)/4</f>
        <v>#REF!</v>
      </c>
      <c r="E697" s="76" t="s">
        <v>930</v>
      </c>
      <c r="F697" s="8" t="s">
        <v>850</v>
      </c>
      <c r="G697" s="3">
        <v>8.4672045529257407E-4</v>
      </c>
      <c r="H697" s="3">
        <v>1.0915800557786412E-3</v>
      </c>
      <c r="I697" s="3">
        <v>7.7573278705926336E-4</v>
      </c>
      <c r="J697" s="3">
        <v>1.0749257666533389E-3</v>
      </c>
      <c r="K697" s="54">
        <v>1.0473571730359414</v>
      </c>
      <c r="L697">
        <v>0.78358761863853799</v>
      </c>
      <c r="M697">
        <v>0.93760699274683001</v>
      </c>
    </row>
    <row r="698" spans="1:13" ht="15" customHeight="1">
      <c r="A698" s="10" t="s">
        <v>127</v>
      </c>
      <c r="B698" s="2">
        <v>102.32156285000001</v>
      </c>
      <c r="D698" t="e">
        <f>(#REF!+#REF!+#REF!+#REF!)/4</f>
        <v>#REF!</v>
      </c>
      <c r="E698" s="75" t="s">
        <v>1079</v>
      </c>
      <c r="F698" s="16" t="s">
        <v>1</v>
      </c>
      <c r="G698" s="3">
        <v>0</v>
      </c>
      <c r="H698" s="3">
        <v>5.6470095995155279E-5</v>
      </c>
      <c r="I698" s="3">
        <v>3.0874169189472859E-5</v>
      </c>
      <c r="J698" s="3">
        <v>0</v>
      </c>
      <c r="K698" s="54">
        <v>1.8290401807608752</v>
      </c>
      <c r="L698">
        <v>0.78350289377390203</v>
      </c>
      <c r="M698">
        <v>0.93760699274683001</v>
      </c>
    </row>
    <row r="699" spans="1:13" ht="15" customHeight="1">
      <c r="A699" s="10" t="s">
        <v>423</v>
      </c>
      <c r="B699" s="2">
        <v>36.170820599999999</v>
      </c>
      <c r="D699" t="e">
        <f>(#REF!+#REF!+#REF!+#REF!)/4</f>
        <v>#REF!</v>
      </c>
      <c r="E699" s="76" t="s">
        <v>1247</v>
      </c>
      <c r="F699" s="8" t="s">
        <v>1080</v>
      </c>
      <c r="G699" s="3">
        <v>4.8202759495284435E-3</v>
      </c>
      <c r="H699" s="3">
        <v>3.1926352199132184E-3</v>
      </c>
      <c r="I699" s="3">
        <v>3.7320257130584048E-3</v>
      </c>
      <c r="J699" s="3">
        <v>4.7500299250812375E-3</v>
      </c>
      <c r="K699" s="54">
        <v>0.94468976758552858</v>
      </c>
      <c r="L699">
        <v>0.78764035740150495</v>
      </c>
      <c r="M699">
        <v>0.94110610039091003</v>
      </c>
    </row>
    <row r="700" spans="1:13" ht="15" customHeight="1">
      <c r="A700" s="56" t="s">
        <v>838</v>
      </c>
      <c r="B700" s="2">
        <v>37.867246009999903</v>
      </c>
      <c r="D700" t="e">
        <f>(#REF!+#REF!+#REF!+#REF!)/4</f>
        <v>#REF!</v>
      </c>
      <c r="E700" s="76" t="s">
        <v>983</v>
      </c>
      <c r="F700" s="16" t="s">
        <v>1071</v>
      </c>
      <c r="G700" s="3">
        <v>3.0849573370024866E-4</v>
      </c>
      <c r="H700" s="3">
        <v>2.8019672435101144E-4</v>
      </c>
      <c r="I700" s="3">
        <v>3.1210977631423748E-4</v>
      </c>
      <c r="J700" s="3">
        <v>2.4113356104297131E-4</v>
      </c>
      <c r="K700" s="54">
        <v>1.0640750973403283</v>
      </c>
      <c r="L700">
        <v>0.78919967290846604</v>
      </c>
      <c r="M700">
        <v>0.94162021059465095</v>
      </c>
    </row>
    <row r="701" spans="1:13" ht="15" customHeight="1">
      <c r="A701" s="56" t="s">
        <v>193</v>
      </c>
      <c r="B701" s="2">
        <v>44.2675103999999</v>
      </c>
      <c r="D701" t="e">
        <f>(#REF!+#REF!+#REF!+#REF!)/4</f>
        <v>#REF!</v>
      </c>
      <c r="E701" s="76" t="s">
        <v>1095</v>
      </c>
      <c r="F701" s="13" t="s">
        <v>5</v>
      </c>
      <c r="G701" s="3">
        <v>3.8832670126480028E-4</v>
      </c>
      <c r="H701" s="3">
        <v>4.3195681746126122E-4</v>
      </c>
      <c r="I701" s="3">
        <v>3.8185732974417276E-4</v>
      </c>
      <c r="J701" s="3">
        <v>4.8874800556161107E-4</v>
      </c>
      <c r="K701" s="54">
        <v>0.94219904870896787</v>
      </c>
      <c r="L701">
        <v>0.79136298819055195</v>
      </c>
      <c r="M701">
        <v>0.94166828074554498</v>
      </c>
    </row>
    <row r="702" spans="1:13" ht="15" customHeight="1">
      <c r="A702" s="9" t="s">
        <v>305</v>
      </c>
      <c r="B702" s="2">
        <v>94.604250949999894</v>
      </c>
      <c r="D702" t="e">
        <f>(#REF!+#REF!+#REF!+#REF!)/4</f>
        <v>#REF!</v>
      </c>
      <c r="E702" s="76" t="s">
        <v>1396</v>
      </c>
      <c r="F702" s="39" t="s">
        <v>847</v>
      </c>
      <c r="G702" s="3">
        <v>4.1604461765119176E-4</v>
      </c>
      <c r="H702" s="3">
        <v>7.0469423443572589E-4</v>
      </c>
      <c r="I702" s="3">
        <v>5.8331128683389766E-4</v>
      </c>
      <c r="J702" s="3">
        <v>4.7841210912285214E-4</v>
      </c>
      <c r="K702" s="54">
        <v>1.0555845866775755</v>
      </c>
      <c r="L702">
        <v>0.79149815923576305</v>
      </c>
      <c r="M702">
        <v>0.94166828074554498</v>
      </c>
    </row>
    <row r="703" spans="1:13" ht="15" customHeight="1">
      <c r="A703" s="10" t="s">
        <v>416</v>
      </c>
      <c r="B703" s="2">
        <v>68.054074330000006</v>
      </c>
      <c r="D703" t="e">
        <f>(#REF!+#REF!+#REF!+#REF!)/4</f>
        <v>#REF!</v>
      </c>
      <c r="E703" s="76" t="s">
        <v>1340</v>
      </c>
      <c r="F703" s="39" t="s">
        <v>0</v>
      </c>
      <c r="G703" s="3">
        <v>1.1304735817278353E-3</v>
      </c>
      <c r="H703" s="3">
        <v>1.2234709290011893E-3</v>
      </c>
      <c r="I703" s="3">
        <v>1.2247253727703301E-3</v>
      </c>
      <c r="J703" s="3">
        <v>1.2122329273393632E-3</v>
      </c>
      <c r="K703" s="54">
        <v>0.96593549041157889</v>
      </c>
      <c r="L703">
        <v>0.79306567348010104</v>
      </c>
      <c r="M703">
        <v>0.94218913345071797</v>
      </c>
    </row>
    <row r="704" spans="1:13" ht="15" customHeight="1">
      <c r="A704" s="10" t="s">
        <v>441</v>
      </c>
      <c r="B704" s="2">
        <v>24.77384593</v>
      </c>
      <c r="D704" t="e">
        <f>(#REF!+#REF!+#REF!+#REF!)/4</f>
        <v>#REF!</v>
      </c>
      <c r="E704" s="76" t="s">
        <v>1299</v>
      </c>
      <c r="F704" s="16" t="s">
        <v>848</v>
      </c>
      <c r="G704" s="3">
        <v>4.2158960855630222E-3</v>
      </c>
      <c r="H704" s="3">
        <v>2.9505696722858465E-3</v>
      </c>
      <c r="I704" s="3">
        <v>3.6972284384104467E-3</v>
      </c>
      <c r="J704" s="3">
        <v>3.8785108599543338E-3</v>
      </c>
      <c r="K704" s="54">
        <v>0.94597576231216762</v>
      </c>
      <c r="L704">
        <v>0.79509816831950897</v>
      </c>
      <c r="M704">
        <v>0.94326013140607401</v>
      </c>
    </row>
    <row r="705" spans="1:105" ht="15" customHeight="1">
      <c r="A705" s="10" t="s">
        <v>437</v>
      </c>
      <c r="B705" s="2">
        <v>11.5266048399999</v>
      </c>
      <c r="D705" t="e">
        <f>(#REF!+#REF!+#REF!+#REF!)/4</f>
        <v>#REF!</v>
      </c>
      <c r="E705" s="76" t="s">
        <v>1151</v>
      </c>
      <c r="F705" s="7" t="s">
        <v>846</v>
      </c>
      <c r="G705" s="3">
        <v>3.4066874877714649E-4</v>
      </c>
      <c r="H705" s="3">
        <v>0</v>
      </c>
      <c r="I705" s="3">
        <v>2.1068111821072072E-4</v>
      </c>
      <c r="J705" s="3">
        <v>1.778555569430724E-4</v>
      </c>
      <c r="K705" s="54">
        <v>0.87679946466392333</v>
      </c>
      <c r="L705">
        <v>0.79705370958153299</v>
      </c>
      <c r="M705">
        <v>0.94348565420559405</v>
      </c>
    </row>
    <row r="706" spans="1:105" ht="15" customHeight="1">
      <c r="A706" s="10" t="s">
        <v>522</v>
      </c>
      <c r="B706" s="2">
        <v>192.50950660999999</v>
      </c>
      <c r="D706" t="e">
        <f>(#REF!+#REF!+#REF!+#REF!)/4</f>
        <v>#REF!</v>
      </c>
      <c r="E706" s="76" t="s">
        <v>1132</v>
      </c>
      <c r="F706" s="12" t="s">
        <v>0</v>
      </c>
      <c r="G706" s="3">
        <v>5.9046565307181633E-4</v>
      </c>
      <c r="H706" s="3">
        <v>6.0389438460012399E-4</v>
      </c>
      <c r="I706" s="3">
        <v>6.0944866225885156E-4</v>
      </c>
      <c r="J706" s="3">
        <v>5.3626252766861781E-4</v>
      </c>
      <c r="K706" s="54">
        <v>1.0424617025408915</v>
      </c>
      <c r="L706">
        <v>0.79973383931520103</v>
      </c>
      <c r="M706">
        <v>0.94348565420559405</v>
      </c>
    </row>
    <row r="707" spans="1:105" ht="15" customHeight="1">
      <c r="A707" s="56" t="s">
        <v>832</v>
      </c>
      <c r="B707" s="2">
        <v>15.31252941</v>
      </c>
      <c r="D707" t="e">
        <f>(#REF!+#REF!+#REF!+#REF!)/4</f>
        <v>#REF!</v>
      </c>
      <c r="E707" s="76" t="s">
        <v>898</v>
      </c>
      <c r="F707" s="34" t="s">
        <v>9</v>
      </c>
      <c r="G707" s="3">
        <v>4.8800925251894122E-4</v>
      </c>
      <c r="H707" s="3">
        <v>4.6715213154359674E-4</v>
      </c>
      <c r="I707" s="3">
        <v>5.861180219318403E-4</v>
      </c>
      <c r="J707" s="3">
        <v>4.1751415701439407E-4</v>
      </c>
      <c r="K707" s="54">
        <v>0.95170462256940758</v>
      </c>
      <c r="L707">
        <v>0.80096085411322304</v>
      </c>
      <c r="M707">
        <v>0.94348565420559405</v>
      </c>
    </row>
    <row r="708" spans="1:105" ht="15" customHeight="1">
      <c r="A708" s="10" t="s">
        <v>494</v>
      </c>
      <c r="B708" s="2">
        <v>42.099225949999898</v>
      </c>
      <c r="D708" t="e">
        <f>(#REF!+#REF!+#REF!+#REF!)/4</f>
        <v>#REF!</v>
      </c>
      <c r="E708" s="67" t="s">
        <v>1466</v>
      </c>
      <c r="F708" s="8" t="s">
        <v>8</v>
      </c>
      <c r="G708" s="3">
        <v>2.0348770954244804E-3</v>
      </c>
      <c r="H708" s="3">
        <v>2.1842982010166299E-3</v>
      </c>
      <c r="I708" s="3">
        <v>1.8662452404700999E-3</v>
      </c>
      <c r="J708" s="3">
        <v>2.1993259955720322E-3</v>
      </c>
      <c r="K708" s="54">
        <v>1.0377816674412799</v>
      </c>
      <c r="L708">
        <v>0.80207593385103804</v>
      </c>
      <c r="M708">
        <v>0.94348565420559405</v>
      </c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  <c r="BC708" s="3"/>
      <c r="BD708" s="3"/>
      <c r="BE708" s="3"/>
      <c r="BF708" s="3"/>
      <c r="BG708" s="3"/>
      <c r="BH708" s="3"/>
      <c r="BI708" s="3"/>
      <c r="BJ708" s="3"/>
      <c r="BK708" s="3"/>
      <c r="BL708" s="3"/>
      <c r="BM708" s="3"/>
      <c r="BN708" s="3"/>
      <c r="BO708" s="3"/>
      <c r="BP708" s="3"/>
      <c r="BQ708" s="3"/>
      <c r="BR708" s="3"/>
      <c r="BS708" s="3"/>
      <c r="BT708" s="3"/>
      <c r="BU708" s="3"/>
      <c r="BV708" s="3"/>
      <c r="BW708" s="3"/>
      <c r="BX708" s="3"/>
      <c r="BY708" s="3"/>
      <c r="BZ708" s="3"/>
      <c r="CA708" s="3"/>
      <c r="CB708" s="3"/>
      <c r="CC708" s="3"/>
      <c r="CD708" s="3"/>
      <c r="CE708" s="3"/>
      <c r="CF708" s="3"/>
      <c r="CG708" s="3"/>
      <c r="CH708" s="3"/>
      <c r="CI708" s="3"/>
      <c r="CJ708" s="3"/>
      <c r="CK708" s="3"/>
      <c r="CL708" s="3"/>
      <c r="CM708" s="3"/>
      <c r="CN708" s="3"/>
      <c r="CO708" s="3"/>
      <c r="CP708" s="3"/>
      <c r="CQ708" s="3"/>
      <c r="CR708" s="3"/>
      <c r="CS708" s="3"/>
      <c r="CT708" s="3"/>
      <c r="CU708" s="3"/>
      <c r="CV708" s="3"/>
      <c r="CW708" s="3"/>
      <c r="CX708" s="3"/>
      <c r="CY708" s="3"/>
      <c r="CZ708" s="3"/>
      <c r="DA708" s="3"/>
    </row>
    <row r="709" spans="1:105" ht="15" customHeight="1">
      <c r="A709" s="10" t="s">
        <v>625</v>
      </c>
      <c r="B709" s="2">
        <v>42.519817779999897</v>
      </c>
      <c r="D709" t="e">
        <f>(#REF!+#REF!+#REF!+#REF!)/4</f>
        <v>#REF!</v>
      </c>
      <c r="E709" s="76" t="s">
        <v>1217</v>
      </c>
      <c r="F709" s="8" t="s">
        <v>1061</v>
      </c>
      <c r="G709" s="3">
        <v>4.9374785923673547E-4</v>
      </c>
      <c r="H709" s="3">
        <v>8.6994586461087075E-4</v>
      </c>
      <c r="I709" s="3">
        <v>8.1694253704462847E-4</v>
      </c>
      <c r="J709" s="3">
        <v>4.7339023717582875E-4</v>
      </c>
      <c r="K709" s="54">
        <v>1.0568542868109889</v>
      </c>
      <c r="L709">
        <v>0.80185268278228505</v>
      </c>
      <c r="M709">
        <v>0.94348565420559405</v>
      </c>
    </row>
    <row r="710" spans="1:105" ht="15" customHeight="1">
      <c r="A710" s="10" t="s">
        <v>254</v>
      </c>
      <c r="B710" s="1">
        <v>43.54</v>
      </c>
      <c r="D710" t="e">
        <f>(#REF!+#REF!+#REF!+#REF!)/4</f>
        <v>#REF!</v>
      </c>
      <c r="E710" s="76" t="s">
        <v>1104</v>
      </c>
      <c r="F710" s="16" t="s">
        <v>7</v>
      </c>
      <c r="G710" s="3">
        <v>1.7876333565227677E-3</v>
      </c>
      <c r="H710" s="3">
        <v>1.6002661883321927E-3</v>
      </c>
      <c r="I710" s="3">
        <v>1.5934111460444232E-3</v>
      </c>
      <c r="J710" s="3">
        <v>1.6819196336279631E-3</v>
      </c>
      <c r="K710" s="54">
        <v>1.0343686707557012</v>
      </c>
      <c r="L710">
        <v>0.80104406493225599</v>
      </c>
      <c r="M710">
        <v>0.94348565420559405</v>
      </c>
    </row>
    <row r="711" spans="1:105" ht="15" customHeight="1">
      <c r="A711" s="9" t="s">
        <v>568</v>
      </c>
      <c r="B711" s="2">
        <v>50.061786640000001</v>
      </c>
      <c r="D711" t="e">
        <f>(#REF!+#REF!+#REF!+#REF!)/4</f>
        <v>#REF!</v>
      </c>
      <c r="E711" s="76" t="s">
        <v>1469</v>
      </c>
      <c r="F711" s="8" t="s">
        <v>1077</v>
      </c>
      <c r="G711" s="3">
        <v>9.4981867029079103E-4</v>
      </c>
      <c r="H711" s="3">
        <v>9.4748527685479839E-4</v>
      </c>
      <c r="I711" s="3">
        <v>8.8917745317429367E-4</v>
      </c>
      <c r="J711" s="3">
        <v>1.0671523511598096E-3</v>
      </c>
      <c r="K711" s="54">
        <v>0.96982826870104077</v>
      </c>
      <c r="L711">
        <v>0.83419260966471498</v>
      </c>
      <c r="M711">
        <v>0.94453528246965102</v>
      </c>
    </row>
    <row r="712" spans="1:105" ht="15" customHeight="1">
      <c r="A712" s="10" t="s">
        <v>608</v>
      </c>
      <c r="B712" s="2">
        <v>45.516835610000001</v>
      </c>
      <c r="D712" t="e">
        <f>(#REF!+#REF!+#REF!+#REF!)/4</f>
        <v>#REF!</v>
      </c>
      <c r="E712" s="76" t="s">
        <v>1018</v>
      </c>
      <c r="F712" s="12" t="s">
        <v>0</v>
      </c>
      <c r="G712" s="3">
        <v>4.4464362455408661E-4</v>
      </c>
      <c r="H712" s="3">
        <v>2.1495406633512506E-4</v>
      </c>
      <c r="I712" s="3">
        <v>3.7992067639155394E-4</v>
      </c>
      <c r="J712" s="3">
        <v>3.1891532692685095E-4</v>
      </c>
      <c r="K712" s="54">
        <v>0.94385190195858382</v>
      </c>
      <c r="L712">
        <v>0.824905790914508</v>
      </c>
      <c r="M712">
        <v>0.94453528246965102</v>
      </c>
    </row>
    <row r="713" spans="1:105" ht="15" customHeight="1">
      <c r="A713" s="10" t="s">
        <v>313</v>
      </c>
      <c r="B713" s="2">
        <v>63.544103279999902</v>
      </c>
      <c r="D713" t="e">
        <f>(#REF!+#REF!+#REF!+#REF!)/4</f>
        <v>#REF!</v>
      </c>
      <c r="E713" s="76" t="s">
        <v>922</v>
      </c>
      <c r="F713" s="16" t="s">
        <v>5</v>
      </c>
      <c r="G713" s="3">
        <v>7.2203499629144299E-4</v>
      </c>
      <c r="H713" s="3">
        <v>7.2196358712446227E-4</v>
      </c>
      <c r="I713" s="3">
        <v>7.3694533594964487E-4</v>
      </c>
      <c r="J713" s="3">
        <v>7.5627999954437088E-4</v>
      </c>
      <c r="K713" s="54">
        <v>0.96703327293745356</v>
      </c>
      <c r="L713">
        <v>0.80958062564513</v>
      </c>
      <c r="M713">
        <v>0.94453528246965102</v>
      </c>
    </row>
    <row r="714" spans="1:105" ht="15" customHeight="1">
      <c r="A714" s="9" t="s">
        <v>229</v>
      </c>
      <c r="B714" s="2">
        <v>45.497271459999901</v>
      </c>
      <c r="D714" t="e">
        <f>(#REF!+#REF!+#REF!+#REF!)/4</f>
        <v>#REF!</v>
      </c>
      <c r="E714" s="76" t="s">
        <v>1442</v>
      </c>
      <c r="F714" s="41" t="s">
        <v>0</v>
      </c>
      <c r="G714" s="3">
        <v>2.7286905033167192E-3</v>
      </c>
      <c r="H714" s="3">
        <v>2.7793966735380096E-3</v>
      </c>
      <c r="I714" s="3">
        <v>2.9553127279989969E-3</v>
      </c>
      <c r="J714" s="3">
        <v>2.7480435695645378E-3</v>
      </c>
      <c r="K714" s="54">
        <v>0.96576241943849372</v>
      </c>
      <c r="L714">
        <v>0.83467926040783302</v>
      </c>
      <c r="M714">
        <v>0.94453528246965102</v>
      </c>
    </row>
    <row r="715" spans="1:105" ht="15" customHeight="1">
      <c r="A715" s="57" t="s">
        <v>760</v>
      </c>
      <c r="B715" s="2">
        <v>70.954964609999905</v>
      </c>
      <c r="D715" t="e">
        <f>(#REF!+#REF!+#REF!+#REF!)/4</f>
        <v>#REF!</v>
      </c>
      <c r="E715" s="76" t="s">
        <v>1234</v>
      </c>
      <c r="F715" s="7" t="s">
        <v>7</v>
      </c>
      <c r="G715" s="3">
        <v>1.3401411363496007E-4</v>
      </c>
      <c r="H715" s="3">
        <v>1.3353207223477148E-4</v>
      </c>
      <c r="I715" s="3">
        <v>1.8931478788125286E-4</v>
      </c>
      <c r="J715" s="3">
        <v>1.0594009695312378E-4</v>
      </c>
      <c r="K715" s="54">
        <v>0.90615329199315919</v>
      </c>
      <c r="L715">
        <v>0.81392333957686602</v>
      </c>
      <c r="M715">
        <v>0.94453528246965102</v>
      </c>
    </row>
    <row r="716" spans="1:105" ht="15" customHeight="1">
      <c r="A716" s="10" t="s">
        <v>233</v>
      </c>
      <c r="B716" s="2">
        <v>11.00662045</v>
      </c>
      <c r="D716" t="e">
        <f>(#REF!+#REF!+#REF!+#REF!)/4</f>
        <v>#REF!</v>
      </c>
      <c r="E716" s="76" t="s">
        <v>932</v>
      </c>
      <c r="F716" s="39" t="s">
        <v>850</v>
      </c>
      <c r="G716" s="3">
        <v>3.1281991127197978E-3</v>
      </c>
      <c r="H716" s="3">
        <v>2.7825310727105272E-3</v>
      </c>
      <c r="I716" s="3">
        <v>3.3350650111485815E-3</v>
      </c>
      <c r="J716" s="3">
        <v>2.8230207691403316E-3</v>
      </c>
      <c r="K716" s="54">
        <v>0.95983238888124367</v>
      </c>
      <c r="L716">
        <v>0.82424392301942795</v>
      </c>
      <c r="M716">
        <v>0.94453528246965102</v>
      </c>
    </row>
    <row r="717" spans="1:105" ht="15" customHeight="1">
      <c r="A717" s="10" t="s">
        <v>306</v>
      </c>
      <c r="B717" s="2">
        <v>21.737420700000001</v>
      </c>
      <c r="D717" t="e">
        <f>(#REF!+#REF!+#REF!+#REF!)/4</f>
        <v>#REF!</v>
      </c>
      <c r="E717" s="75" t="s">
        <v>1079</v>
      </c>
      <c r="F717" s="12" t="s">
        <v>1</v>
      </c>
      <c r="G717" s="3">
        <v>4.2236419875761556E-3</v>
      </c>
      <c r="H717" s="3">
        <v>2.0938935025433809E-3</v>
      </c>
      <c r="I717" s="3">
        <v>3.6292820085598605E-3</v>
      </c>
      <c r="J717" s="3">
        <v>3.0403501391213805E-3</v>
      </c>
      <c r="K717" s="54">
        <v>0.9472089839791068</v>
      </c>
      <c r="L717">
        <v>0.81724732233157205</v>
      </c>
      <c r="M717">
        <v>0.94453528246965102</v>
      </c>
    </row>
    <row r="718" spans="1:105" ht="15" customHeight="1">
      <c r="A718" s="9" t="s">
        <v>316</v>
      </c>
      <c r="B718" s="2">
        <v>19.99810536</v>
      </c>
      <c r="D718" t="e">
        <f>(#REF!+#REF!+#REF!+#REF!)/4</f>
        <v>#REF!</v>
      </c>
      <c r="E718" s="75" t="s">
        <v>1079</v>
      </c>
      <c r="F718" s="19" t="s">
        <v>1</v>
      </c>
      <c r="G718" s="3">
        <v>3.3630918574567461E-4</v>
      </c>
      <c r="H718" s="3">
        <v>4.7900648106426441E-4</v>
      </c>
      <c r="I718" s="3">
        <v>5.2401882636374535E-4</v>
      </c>
      <c r="J718" s="3">
        <v>3.3607477761082979E-4</v>
      </c>
      <c r="K718" s="54">
        <v>0.94793829769491023</v>
      </c>
      <c r="L718">
        <v>0.82903893644914095</v>
      </c>
      <c r="M718">
        <v>0.94453528246965102</v>
      </c>
    </row>
    <row r="719" spans="1:105" ht="15" customHeight="1">
      <c r="A719" s="10" t="s">
        <v>440</v>
      </c>
      <c r="B719" s="2">
        <v>71.960404749999995</v>
      </c>
      <c r="D719" t="e">
        <f>(#REF!+#REF!+#REF!+#REF!)/4</f>
        <v>#REF!</v>
      </c>
      <c r="E719" s="76" t="s">
        <v>941</v>
      </c>
      <c r="F719" s="16" t="s">
        <v>1076</v>
      </c>
      <c r="G719" s="3">
        <v>1.5286382983907027E-3</v>
      </c>
      <c r="H719" s="3">
        <v>1.5398278201722839E-3</v>
      </c>
      <c r="I719" s="3">
        <v>1.3987526620347209E-3</v>
      </c>
      <c r="J719" s="3">
        <v>1.5776297532088075E-3</v>
      </c>
      <c r="K719" s="54">
        <v>1.0309381290683117</v>
      </c>
      <c r="L719">
        <v>0.82045277186100596</v>
      </c>
      <c r="M719">
        <v>0.94453528246965102</v>
      </c>
    </row>
    <row r="720" spans="1:105" ht="15" customHeight="1">
      <c r="A720" s="10" t="s">
        <v>223</v>
      </c>
      <c r="B720" s="1">
        <v>44.8</v>
      </c>
      <c r="D720" t="e">
        <f>(#REF!+#REF!+#REF!+#REF!)/4</f>
        <v>#REF!</v>
      </c>
      <c r="E720" s="76" t="s">
        <v>1298</v>
      </c>
      <c r="F720" s="19" t="s">
        <v>2</v>
      </c>
      <c r="G720" s="3">
        <v>3.6571500231014027E-4</v>
      </c>
      <c r="H720" s="3">
        <v>2.7657212529017184E-4</v>
      </c>
      <c r="I720" s="3">
        <v>3.6298196921224894E-4</v>
      </c>
      <c r="J720" s="3">
        <v>2.4621770068525544E-4</v>
      </c>
      <c r="K720" s="54">
        <v>1.0543129934859856</v>
      </c>
      <c r="L720">
        <v>0.82426053947348799</v>
      </c>
      <c r="M720">
        <v>0.94453528246965102</v>
      </c>
    </row>
    <row r="721" spans="1:13" ht="15" customHeight="1">
      <c r="A721" s="9" t="s">
        <v>638</v>
      </c>
      <c r="B721" s="2">
        <v>68.077918339999997</v>
      </c>
      <c r="D721" t="e">
        <f>(#REF!+#REF!+#REF!+#REF!)/4</f>
        <v>#REF!</v>
      </c>
      <c r="E721" s="76" t="s">
        <v>1330</v>
      </c>
      <c r="F721" s="18" t="s">
        <v>1076</v>
      </c>
      <c r="G721" s="3">
        <v>5.2330685028175795E-4</v>
      </c>
      <c r="H721" s="3">
        <v>8.7118908182230552E-4</v>
      </c>
      <c r="I721" s="3">
        <v>8.1230638299675079E-4</v>
      </c>
      <c r="J721" s="3">
        <v>6.3934473353128652E-4</v>
      </c>
      <c r="K721" s="54">
        <v>0.96062746497886242</v>
      </c>
      <c r="L721">
        <v>0.82390360274770402</v>
      </c>
      <c r="M721">
        <v>0.94453528246965102</v>
      </c>
    </row>
    <row r="722" spans="1:13" ht="15" customHeight="1">
      <c r="A722" s="57" t="s">
        <v>824</v>
      </c>
      <c r="B722" s="2">
        <v>42.765308059999903</v>
      </c>
      <c r="D722" t="e">
        <f>(#REF!+#REF!+#REF!+#REF!)/4</f>
        <v>#REF!</v>
      </c>
      <c r="E722" s="76" t="s">
        <v>1221</v>
      </c>
      <c r="F722" s="29" t="s">
        <v>6</v>
      </c>
      <c r="G722" s="3">
        <v>7.3079305946060287E-4</v>
      </c>
      <c r="H722" s="3">
        <v>1.5606757931137139E-3</v>
      </c>
      <c r="I722" s="3">
        <v>1.0355476795965641E-3</v>
      </c>
      <c r="J722" s="3">
        <v>1.1565024822959933E-3</v>
      </c>
      <c r="K722" s="54">
        <v>1.0453542042103288</v>
      </c>
      <c r="L722">
        <v>0.82798047618031101</v>
      </c>
      <c r="M722">
        <v>0.94453528246965102</v>
      </c>
    </row>
    <row r="723" spans="1:13" ht="15" customHeight="1">
      <c r="A723" s="9" t="s">
        <v>542</v>
      </c>
      <c r="B723" s="2">
        <v>50.08659385</v>
      </c>
      <c r="D723" t="e">
        <f>(#REF!+#REF!+#REF!+#REF!)/4</f>
        <v>#REF!</v>
      </c>
      <c r="E723" s="76" t="s">
        <v>1440</v>
      </c>
      <c r="F723" s="7" t="s">
        <v>1077</v>
      </c>
      <c r="G723" s="3">
        <v>5.7238613885999775E-4</v>
      </c>
      <c r="H723" s="3">
        <v>6.5807357491719741E-4</v>
      </c>
      <c r="I723" s="3">
        <v>5.3551712793846972E-4</v>
      </c>
      <c r="J723" s="3">
        <v>6.5021265072428213E-4</v>
      </c>
      <c r="K723" s="54">
        <v>1.0377235487539909</v>
      </c>
      <c r="L723">
        <v>0.825458523206269</v>
      </c>
      <c r="M723">
        <v>0.94453528246965102</v>
      </c>
    </row>
    <row r="724" spans="1:13" ht="15" customHeight="1">
      <c r="A724" s="9" t="s">
        <v>547</v>
      </c>
      <c r="B724" s="2">
        <v>49.878604320000001</v>
      </c>
      <c r="D724" t="e">
        <f>(#REF!+#REF!+#REF!+#REF!)/4</f>
        <v>#REF!</v>
      </c>
      <c r="E724" s="76" t="s">
        <v>1440</v>
      </c>
      <c r="F724" s="7" t="s">
        <v>1077</v>
      </c>
      <c r="G724" s="3">
        <v>7.3228987603677893E-4</v>
      </c>
      <c r="H724" s="3">
        <v>8.0720190214273737E-4</v>
      </c>
      <c r="I724" s="3">
        <v>6.6235382646044941E-4</v>
      </c>
      <c r="J724" s="3">
        <v>8.2843756875129596E-4</v>
      </c>
      <c r="K724" s="54">
        <v>1.0326674698580842</v>
      </c>
      <c r="L724">
        <v>0.82306946481661203</v>
      </c>
      <c r="M724">
        <v>0.94453528246965102</v>
      </c>
    </row>
    <row r="725" spans="1:13" ht="15" customHeight="1">
      <c r="A725" s="10" t="s">
        <v>300</v>
      </c>
      <c r="B725" s="2">
        <v>44.058393510000002</v>
      </c>
      <c r="D725" t="e">
        <f>(#REF!+#REF!+#REF!+#REF!)/4</f>
        <v>#REF!</v>
      </c>
      <c r="E725" s="76" t="s">
        <v>974</v>
      </c>
      <c r="F725" s="8" t="s">
        <v>7</v>
      </c>
      <c r="G725" s="3">
        <v>3.1078875987083912E-3</v>
      </c>
      <c r="H725" s="3">
        <v>4.9711540400570013E-3</v>
      </c>
      <c r="I725" s="3">
        <v>4.5756780851639069E-3</v>
      </c>
      <c r="J725" s="3">
        <v>3.1005859523560815E-3</v>
      </c>
      <c r="K725" s="54">
        <v>1.0524705246297823</v>
      </c>
      <c r="L725">
        <v>0.82415203912481505</v>
      </c>
      <c r="M725">
        <v>0.94453528246965102</v>
      </c>
    </row>
    <row r="726" spans="1:13" ht="15" customHeight="1">
      <c r="A726" s="9" t="s">
        <v>28</v>
      </c>
      <c r="B726" s="2">
        <v>54.023974990000099</v>
      </c>
      <c r="D726" t="e">
        <f>(#REF!+#REF!+#REF!+#REF!)/4</f>
        <v>#REF!</v>
      </c>
      <c r="E726" s="67" t="s">
        <v>1452</v>
      </c>
      <c r="F726" s="18" t="s">
        <v>1071</v>
      </c>
      <c r="G726" s="3">
        <v>4.4172426287506146E-4</v>
      </c>
      <c r="H726" s="3">
        <v>4.3460960931803654E-4</v>
      </c>
      <c r="I726" s="3">
        <v>4.8507526932032674E-4</v>
      </c>
      <c r="J726" s="3">
        <v>3.4639205849374397E-4</v>
      </c>
      <c r="K726" s="54">
        <v>1.0539606823721883</v>
      </c>
      <c r="L726">
        <v>0.81370308403785396</v>
      </c>
      <c r="M726">
        <v>0.94453528246965102</v>
      </c>
    </row>
    <row r="727" spans="1:13" ht="15" customHeight="1">
      <c r="A727" s="10" t="s">
        <v>452</v>
      </c>
      <c r="B727" s="2">
        <v>39.645867849999902</v>
      </c>
      <c r="D727" t="e">
        <f>(#REF!+#REF!+#REF!+#REF!)/4</f>
        <v>#REF!</v>
      </c>
      <c r="E727" s="76" t="s">
        <v>931</v>
      </c>
      <c r="F727" s="39" t="s">
        <v>850</v>
      </c>
      <c r="G727" s="3">
        <v>2.238448343104505E-3</v>
      </c>
      <c r="H727" s="3">
        <v>1.9193878631704113E-3</v>
      </c>
      <c r="I727" s="3">
        <v>2.0318944814547908E-3</v>
      </c>
      <c r="J727" s="3">
        <v>2.2701333593645318E-3</v>
      </c>
      <c r="K727" s="54">
        <v>0.96648286810785855</v>
      </c>
      <c r="L727">
        <v>0.83210336813782904</v>
      </c>
      <c r="M727">
        <v>0.94453528246965102</v>
      </c>
    </row>
    <row r="728" spans="1:13" ht="15" customHeight="1">
      <c r="A728" s="10" t="s">
        <v>382</v>
      </c>
      <c r="B728" s="1">
        <v>92.07</v>
      </c>
      <c r="D728" t="e">
        <f>(#REF!+#REF!+#REF!+#REF!)/4</f>
        <v>#REF!</v>
      </c>
      <c r="E728" s="76" t="s">
        <v>1248</v>
      </c>
      <c r="F728" s="8" t="s">
        <v>847</v>
      </c>
      <c r="G728" s="3">
        <v>1.8567068701672575E-3</v>
      </c>
      <c r="H728" s="3">
        <v>1.4599121353614287E-3</v>
      </c>
      <c r="I728" s="3">
        <v>1.6533313826164163E-3</v>
      </c>
      <c r="J728" s="3">
        <v>1.7725394875648982E-3</v>
      </c>
      <c r="K728" s="54">
        <v>0.96810975404719624</v>
      </c>
      <c r="L728">
        <v>0.81663788006696303</v>
      </c>
      <c r="M728">
        <v>0.94453528246965102</v>
      </c>
    </row>
    <row r="729" spans="1:13" ht="15" customHeight="1">
      <c r="A729" s="10" t="s">
        <v>660</v>
      </c>
      <c r="B729" s="2">
        <v>55.494573159999902</v>
      </c>
      <c r="D729" t="e">
        <f>(#REF!+#REF!+#REF!+#REF!)/4</f>
        <v>#REF!</v>
      </c>
      <c r="E729" s="76" t="s">
        <v>1292</v>
      </c>
      <c r="F729" s="39" t="s">
        <v>0</v>
      </c>
      <c r="G729" s="3">
        <v>4.1425762085349547E-4</v>
      </c>
      <c r="H729" s="3">
        <v>2.7043921351638342E-4</v>
      </c>
      <c r="I729" s="3">
        <v>3.3930360181638091E-4</v>
      </c>
      <c r="J729" s="3">
        <v>3.0913813788917651E-4</v>
      </c>
      <c r="K729" s="54">
        <v>1.0559111057236754</v>
      </c>
      <c r="L729">
        <v>0.81929751779119597</v>
      </c>
      <c r="M729">
        <v>0.94453528246965102</v>
      </c>
    </row>
    <row r="730" spans="1:13" ht="15" customHeight="1">
      <c r="A730" s="57" t="s">
        <v>795</v>
      </c>
      <c r="B730" s="2">
        <v>41.678395829999999</v>
      </c>
      <c r="D730" t="e">
        <f>(#REF!+#REF!+#REF!+#REF!)/4</f>
        <v>#REF!</v>
      </c>
      <c r="E730" s="76" t="s">
        <v>1011</v>
      </c>
      <c r="F730" s="26" t="s">
        <v>0</v>
      </c>
      <c r="G730" s="3">
        <v>8.7070956910166543E-4</v>
      </c>
      <c r="H730" s="3">
        <v>9.8919844699173155E-4</v>
      </c>
      <c r="I730" s="3">
        <v>9.5309961593441708E-4</v>
      </c>
      <c r="J730" s="3">
        <v>8.4799008098012491E-4</v>
      </c>
      <c r="K730" s="54">
        <v>1.0326570738146006</v>
      </c>
      <c r="L730">
        <v>0.82807889521375699</v>
      </c>
      <c r="M730">
        <v>0.94453528246965102</v>
      </c>
    </row>
    <row r="731" spans="1:13" ht="15" customHeight="1">
      <c r="A731" s="10" t="s">
        <v>457</v>
      </c>
      <c r="B731" s="2">
        <v>14.0436775899999</v>
      </c>
      <c r="D731" t="e">
        <f>(#REF!+#REF!+#REF!+#REF!)/4</f>
        <v>#REF!</v>
      </c>
      <c r="E731" s="76" t="s">
        <v>860</v>
      </c>
      <c r="F731" s="8" t="s">
        <v>846</v>
      </c>
      <c r="G731" s="3">
        <v>8.7243779736087524E-4</v>
      </c>
      <c r="H731" s="3">
        <v>9.4035400336631972E-4</v>
      </c>
      <c r="I731" s="3">
        <v>8.4555459612407262E-4</v>
      </c>
      <c r="J731" s="3">
        <v>9.1134628374737482E-4</v>
      </c>
      <c r="K731" s="54">
        <v>1.0318122220189434</v>
      </c>
      <c r="L731">
        <v>0.83143342934234199</v>
      </c>
      <c r="M731">
        <v>0.94453528246965102</v>
      </c>
    </row>
    <row r="732" spans="1:13" ht="15" customHeight="1">
      <c r="A732" s="10" t="s">
        <v>124</v>
      </c>
      <c r="B732" s="2">
        <v>36.294982119999901</v>
      </c>
      <c r="D732" t="e">
        <f>(#REF!+#REF!+#REF!+#REF!)/4</f>
        <v>#REF!</v>
      </c>
      <c r="E732" s="76" t="s">
        <v>1057</v>
      </c>
      <c r="F732" s="8" t="s">
        <v>1074</v>
      </c>
      <c r="G732" s="3">
        <v>7.0766475705091555E-4</v>
      </c>
      <c r="H732" s="3">
        <v>9.5978149664582564E-4</v>
      </c>
      <c r="I732" s="3">
        <v>8.3547369571611112E-4</v>
      </c>
      <c r="J732" s="3">
        <v>7.7535946927610559E-4</v>
      </c>
      <c r="K732" s="54">
        <v>1.0351452216994785</v>
      </c>
      <c r="L732">
        <v>0.80944691679291503</v>
      </c>
      <c r="M732">
        <v>0.94453528246965102</v>
      </c>
    </row>
    <row r="733" spans="1:13" ht="15" customHeight="1">
      <c r="A733" s="10" t="s">
        <v>583</v>
      </c>
      <c r="B733" s="2">
        <v>55.684916450000003</v>
      </c>
      <c r="D733" t="e">
        <f>(#REF!+#REF!+#REF!+#REF!)/4</f>
        <v>#REF!</v>
      </c>
      <c r="E733" s="76" t="s">
        <v>976</v>
      </c>
      <c r="F733" s="8" t="s">
        <v>7</v>
      </c>
      <c r="G733" s="3">
        <v>3.7880218474680006E-3</v>
      </c>
      <c r="H733" s="3">
        <v>3.9809472003898535E-3</v>
      </c>
      <c r="I733" s="3">
        <v>3.9549890228814987E-3</v>
      </c>
      <c r="J733" s="3">
        <v>4.1463431195180225E-3</v>
      </c>
      <c r="K733" s="54">
        <v>0.95897426636760186</v>
      </c>
      <c r="L733">
        <v>0.82765349530235799</v>
      </c>
      <c r="M733">
        <v>0.94453528246965102</v>
      </c>
    </row>
    <row r="734" spans="1:13" ht="15" customHeight="1">
      <c r="A734" s="10" t="s">
        <v>693</v>
      </c>
      <c r="B734" s="2">
        <v>52.96598256</v>
      </c>
      <c r="D734" t="e">
        <f>(#REF!+#REF!+#REF!+#REF!)/4</f>
        <v>#REF!</v>
      </c>
      <c r="E734" s="76" t="s">
        <v>1415</v>
      </c>
      <c r="F734" s="8" t="s">
        <v>7</v>
      </c>
      <c r="G734" s="3">
        <v>5.4316906468058297E-4</v>
      </c>
      <c r="H734" s="3">
        <v>6.4735741341718914E-4</v>
      </c>
      <c r="I734" s="3">
        <v>5.504068847916343E-4</v>
      </c>
      <c r="J734" s="3">
        <v>6.8465318495786328E-4</v>
      </c>
      <c r="K734" s="54">
        <v>0.9639421654521162</v>
      </c>
      <c r="L734">
        <v>0.82707970664055397</v>
      </c>
      <c r="M734">
        <v>0.94453528246965102</v>
      </c>
    </row>
    <row r="735" spans="1:13" ht="15" customHeight="1">
      <c r="A735" s="10" t="s">
        <v>642</v>
      </c>
      <c r="B735" s="2">
        <v>96.655037309999898</v>
      </c>
      <c r="D735" t="e">
        <f>(#REF!+#REF!+#REF!+#REF!)/4</f>
        <v>#REF!</v>
      </c>
      <c r="E735" s="76" t="s">
        <v>918</v>
      </c>
      <c r="F735" s="30" t="s">
        <v>5</v>
      </c>
      <c r="G735" s="3">
        <v>3.5607584275253662E-4</v>
      </c>
      <c r="H735" s="3">
        <v>1.3498541301206423E-4</v>
      </c>
      <c r="I735" s="3">
        <v>2.4917326065012686E-4</v>
      </c>
      <c r="J735" s="3">
        <v>2.0463948505002329E-4</v>
      </c>
      <c r="K735" s="54">
        <v>1.0820790302109806</v>
      </c>
      <c r="L735">
        <v>0.81295919105422898</v>
      </c>
      <c r="M735">
        <v>0.94453528246965102</v>
      </c>
    </row>
    <row r="736" spans="1:13" ht="15" customHeight="1">
      <c r="A736" s="10" t="s">
        <v>588</v>
      </c>
      <c r="B736" s="2">
        <v>98.023985290000098</v>
      </c>
      <c r="D736" t="e">
        <f>(#REF!+#REF!+#REF!+#REF!)/4</f>
        <v>#REF!</v>
      </c>
      <c r="E736" s="76" t="s">
        <v>1340</v>
      </c>
      <c r="F736" s="39" t="s">
        <v>0</v>
      </c>
      <c r="G736" s="3">
        <v>3.1436173494009802E-4</v>
      </c>
      <c r="H736" s="3">
        <v>2.7153579056179007E-4</v>
      </c>
      <c r="I736" s="3">
        <v>2.9100482152317E-4</v>
      </c>
      <c r="J736" s="3">
        <v>2.6581958359911563E-4</v>
      </c>
      <c r="K736" s="54">
        <v>1.0522123673318837</v>
      </c>
      <c r="L736">
        <v>0.823188708106117</v>
      </c>
      <c r="M736">
        <v>0.94453528246965102</v>
      </c>
    </row>
    <row r="737" spans="1:13" ht="15" customHeight="1">
      <c r="A737" s="10" t="s">
        <v>60</v>
      </c>
      <c r="B737" s="1">
        <v>47.62</v>
      </c>
      <c r="D737" t="e">
        <f>(#REF!+#REF!+#REF!+#REF!)/4</f>
        <v>#REF!</v>
      </c>
      <c r="E737" s="67" t="s">
        <v>1460</v>
      </c>
      <c r="F737" s="8" t="s">
        <v>1073</v>
      </c>
      <c r="G737" s="3">
        <v>9.0039140932412468E-4</v>
      </c>
      <c r="H737" s="3">
        <v>9.5798792922640404E-4</v>
      </c>
      <c r="I737" s="3">
        <v>9.2650572067800739E-4</v>
      </c>
      <c r="J737" s="3">
        <v>8.7007776255020595E-4</v>
      </c>
      <c r="K737" s="54">
        <v>1.0343963171760193</v>
      </c>
      <c r="L737">
        <v>0.81519832955483595</v>
      </c>
      <c r="M737">
        <v>0.94453528246965102</v>
      </c>
    </row>
    <row r="738" spans="1:13" ht="15" customHeight="1">
      <c r="A738" s="56" t="s">
        <v>777</v>
      </c>
      <c r="B738" s="2">
        <v>30.277002779999901</v>
      </c>
      <c r="D738" t="e">
        <f>(#REF!+#REF!+#REF!+#REF!)/4</f>
        <v>#REF!</v>
      </c>
      <c r="E738" s="76" t="s">
        <v>1357</v>
      </c>
      <c r="F738" s="8" t="s">
        <v>8</v>
      </c>
      <c r="G738" s="3">
        <v>4.1932489611699322E-4</v>
      </c>
      <c r="H738" s="3">
        <v>5.1637304093934055E-4</v>
      </c>
      <c r="I738" s="3">
        <v>4.6241084215621072E-4</v>
      </c>
      <c r="J738" s="3">
        <v>4.3488962909140152E-4</v>
      </c>
      <c r="K738" s="54">
        <v>1.0427922051075416</v>
      </c>
      <c r="L738">
        <v>0.83457295071332804</v>
      </c>
      <c r="M738">
        <v>0.94453528246965102</v>
      </c>
    </row>
    <row r="739" spans="1:13" ht="15" customHeight="1">
      <c r="A739" s="9" t="s">
        <v>661</v>
      </c>
      <c r="B739" s="2">
        <v>32.865680289999901</v>
      </c>
      <c r="D739" t="e">
        <f>(#REF!+#REF!+#REF!+#REF!)/4</f>
        <v>#REF!</v>
      </c>
      <c r="E739" s="76" t="s">
        <v>1259</v>
      </c>
      <c r="F739" s="7" t="s">
        <v>4</v>
      </c>
      <c r="G739" s="3">
        <v>1.9244862887363302E-3</v>
      </c>
      <c r="H739" s="3">
        <v>2.3683753840844832E-3</v>
      </c>
      <c r="I739" s="3">
        <v>2.3589864740904765E-3</v>
      </c>
      <c r="J739" s="3">
        <v>1.7915312584608019E-3</v>
      </c>
      <c r="K739" s="54">
        <v>1.03429546611816</v>
      </c>
      <c r="L739">
        <v>0.83760686773447501</v>
      </c>
      <c r="M739">
        <v>0.94528298740264205</v>
      </c>
    </row>
    <row r="740" spans="1:13" ht="15" customHeight="1">
      <c r="A740" s="10" t="s">
        <v>435</v>
      </c>
      <c r="B740" s="2">
        <v>31.281343840000002</v>
      </c>
      <c r="D740" t="e">
        <f>(#REF!+#REF!+#REF!+#REF!)/4</f>
        <v>#REF!</v>
      </c>
      <c r="E740" s="67" t="s">
        <v>1457</v>
      </c>
      <c r="F740" s="8" t="s">
        <v>8</v>
      </c>
      <c r="G740" s="3">
        <v>5.2666843298064918E-3</v>
      </c>
      <c r="H740" s="3">
        <v>3.4105134868570868E-3</v>
      </c>
      <c r="I740" s="3">
        <v>3.9684801503104584E-3</v>
      </c>
      <c r="J740" s="3">
        <v>5.0804214653841903E-3</v>
      </c>
      <c r="K740" s="54">
        <v>0.95892277153435079</v>
      </c>
      <c r="L740">
        <v>0.83753166519234801</v>
      </c>
      <c r="M740">
        <v>0.94528298740264205</v>
      </c>
    </row>
    <row r="741" spans="1:13" ht="15" customHeight="1">
      <c r="A741" s="9" t="s">
        <v>147</v>
      </c>
      <c r="B741" s="2">
        <v>34.769744739999901</v>
      </c>
      <c r="D741" t="e">
        <f>(#REF!+#REF!+#REF!+#REF!)/4</f>
        <v>#REF!</v>
      </c>
      <c r="E741" s="76" t="s">
        <v>1146</v>
      </c>
      <c r="F741" s="15" t="s">
        <v>1074</v>
      </c>
      <c r="G741" s="3">
        <v>8.9172885251214922E-5</v>
      </c>
      <c r="H741" s="3">
        <v>1.145686265853501E-4</v>
      </c>
      <c r="I741" s="3">
        <v>4.6339320848779854E-5</v>
      </c>
      <c r="J741" s="3">
        <v>1.3464594330678319E-4</v>
      </c>
      <c r="K741" s="54">
        <v>1.1257353618659374</v>
      </c>
      <c r="L741">
        <v>0.83930039488130703</v>
      </c>
      <c r="M741">
        <v>0.94591422882568899</v>
      </c>
    </row>
    <row r="742" spans="1:13" ht="15" customHeight="1">
      <c r="A742" s="9" t="s">
        <v>72</v>
      </c>
      <c r="B742" s="2">
        <v>54.05244793</v>
      </c>
      <c r="D742" t="e">
        <f>(#REF!+#REF!+#REF!+#REF!)/4</f>
        <v>#REF!</v>
      </c>
      <c r="E742" s="76" t="s">
        <v>1172</v>
      </c>
      <c r="F742" s="8" t="s">
        <v>7</v>
      </c>
      <c r="G742" s="3">
        <v>8.211867564703472E-4</v>
      </c>
      <c r="H742" s="3">
        <v>9.1014032315224361E-4</v>
      </c>
      <c r="I742" s="3">
        <v>8.7125966198924488E-4</v>
      </c>
      <c r="J742" s="3">
        <v>9.0947467749901529E-4</v>
      </c>
      <c r="K742" s="54">
        <v>0.97225455882438494</v>
      </c>
      <c r="L742">
        <v>0.84076626631655704</v>
      </c>
      <c r="M742">
        <v>0.94628753860729897</v>
      </c>
    </row>
    <row r="743" spans="1:13" ht="15" customHeight="1">
      <c r="A743" s="10" t="s">
        <v>444</v>
      </c>
      <c r="B743" s="2">
        <v>25.166985109999899</v>
      </c>
      <c r="D743" t="e">
        <f>(#REF!+#REF!+#REF!+#REF!)/4</f>
        <v>#REF!</v>
      </c>
      <c r="E743" s="76" t="s">
        <v>943</v>
      </c>
      <c r="F743" s="16" t="s">
        <v>3</v>
      </c>
      <c r="G743" s="3">
        <v>2.1933664563583218E-3</v>
      </c>
      <c r="H743" s="3">
        <v>2.0225661185144851E-3</v>
      </c>
      <c r="I743" s="3">
        <v>1.5044932010215009E-3</v>
      </c>
      <c r="J743" s="3">
        <v>2.5655519164092117E-3</v>
      </c>
      <c r="K743" s="54">
        <v>1.0358441867922557</v>
      </c>
      <c r="L743">
        <v>0.84570557521963796</v>
      </c>
      <c r="M743">
        <v>0.94838440262954604</v>
      </c>
    </row>
    <row r="744" spans="1:13" ht="15" customHeight="1">
      <c r="A744" s="10" t="s">
        <v>722</v>
      </c>
      <c r="B744" s="2">
        <v>48.389904600000001</v>
      </c>
      <c r="D744" t="e">
        <f>(#REF!+#REF!+#REF!+#REF!)/4</f>
        <v>#REF!</v>
      </c>
      <c r="E744" s="76" t="s">
        <v>1012</v>
      </c>
      <c r="F744" s="39" t="s">
        <v>0</v>
      </c>
      <c r="G744" s="3">
        <v>6.7150369498655566E-4</v>
      </c>
      <c r="H744" s="3">
        <v>6.4175415545494668E-4</v>
      </c>
      <c r="I744" s="3">
        <v>6.3462788510362572E-4</v>
      </c>
      <c r="J744" s="3">
        <v>6.4041558301622782E-4</v>
      </c>
      <c r="K744" s="54">
        <v>1.0299710427739366</v>
      </c>
      <c r="L744">
        <v>0.84551086111451501</v>
      </c>
      <c r="M744">
        <v>0.94838440262954604</v>
      </c>
    </row>
    <row r="745" spans="1:13" ht="15" customHeight="1">
      <c r="A745" s="9" t="s">
        <v>597</v>
      </c>
      <c r="B745" s="2">
        <v>16.033605089999998</v>
      </c>
      <c r="D745" t="e">
        <f>(#REF!+#REF!+#REF!+#REF!)/4</f>
        <v>#REF!</v>
      </c>
      <c r="E745" s="76" t="s">
        <v>863</v>
      </c>
      <c r="F745" s="8" t="s">
        <v>846</v>
      </c>
      <c r="G745" s="3">
        <v>3.3815103372148996E-3</v>
      </c>
      <c r="H745" s="3">
        <v>4.6011307286846648E-3</v>
      </c>
      <c r="I745" s="3">
        <v>3.4737761615488889E-3</v>
      </c>
      <c r="J745" s="3">
        <v>4.8426725586536781E-3</v>
      </c>
      <c r="K745" s="54">
        <v>0.95986175523548811</v>
      </c>
      <c r="L745">
        <v>0.84604076205801204</v>
      </c>
      <c r="M745">
        <v>0.94838440262954604</v>
      </c>
    </row>
    <row r="746" spans="1:13" ht="15" customHeight="1">
      <c r="A746" s="9" t="s">
        <v>114</v>
      </c>
      <c r="B746" s="2">
        <v>65.592526199999895</v>
      </c>
      <c r="D746" t="e">
        <f>(#REF!+#REF!+#REF!+#REF!)/4</f>
        <v>#REF!</v>
      </c>
      <c r="E746" s="76" t="s">
        <v>1126</v>
      </c>
      <c r="F746" s="28" t="s">
        <v>1061</v>
      </c>
      <c r="G746" s="3">
        <v>2.4842080515586072E-4</v>
      </c>
      <c r="H746" s="3">
        <v>3.745674412250808E-4</v>
      </c>
      <c r="I746" s="3">
        <v>2.7407841378091391E-4</v>
      </c>
      <c r="J746" s="3">
        <v>3.2158590998186053E-4</v>
      </c>
      <c r="K746" s="54">
        <v>1.0458713431846371</v>
      </c>
      <c r="L746">
        <v>0.85088711957966601</v>
      </c>
      <c r="M746">
        <v>0.94999530162684098</v>
      </c>
    </row>
    <row r="747" spans="1:13" ht="15" customHeight="1">
      <c r="A747" s="9" t="s">
        <v>23</v>
      </c>
      <c r="B747" s="2">
        <v>18.70245512</v>
      </c>
      <c r="D747" t="e">
        <f>(#REF!+#REF!+#REF!+#REF!)/4</f>
        <v>#REF!</v>
      </c>
      <c r="E747" s="68" t="s">
        <v>1459</v>
      </c>
      <c r="F747" s="8" t="s">
        <v>8</v>
      </c>
      <c r="G747" s="3">
        <v>2.4883801258980326E-3</v>
      </c>
      <c r="H747" s="3">
        <v>1.6351506963791546E-3</v>
      </c>
      <c r="I747" s="3">
        <v>2.8991194277687266E-3</v>
      </c>
      <c r="J747" s="3">
        <v>1.4066590299899838E-3</v>
      </c>
      <c r="K747" s="54">
        <v>0.95767370818785957</v>
      </c>
      <c r="L747">
        <v>0.85081082576096401</v>
      </c>
      <c r="M747">
        <v>0.94999530162684098</v>
      </c>
    </row>
    <row r="748" spans="1:13" ht="15" customHeight="1">
      <c r="A748" s="9" t="s">
        <v>46</v>
      </c>
      <c r="B748" s="1">
        <v>48.27</v>
      </c>
      <c r="D748" t="e">
        <f>(#REF!+#REF!+#REF!+#REF!)/4</f>
        <v>#REF!</v>
      </c>
      <c r="E748" s="67" t="s">
        <v>1460</v>
      </c>
      <c r="F748" s="8" t="s">
        <v>1073</v>
      </c>
      <c r="G748" s="3">
        <v>1.1633155520708728E-3</v>
      </c>
      <c r="H748" s="3">
        <v>1.1863867531739381E-3</v>
      </c>
      <c r="I748" s="3">
        <v>1.2779098882942591E-3</v>
      </c>
      <c r="J748" s="3">
        <v>1.1316002448906329E-3</v>
      </c>
      <c r="K748" s="54">
        <v>0.97517842854596037</v>
      </c>
      <c r="L748">
        <v>0.85089507232044403</v>
      </c>
      <c r="M748">
        <v>0.94999530162684098</v>
      </c>
    </row>
    <row r="749" spans="1:13" ht="15" customHeight="1">
      <c r="A749" s="56" t="s">
        <v>797</v>
      </c>
      <c r="B749" s="2">
        <v>23.913118600000001</v>
      </c>
      <c r="D749" t="e">
        <f>(#REF!+#REF!+#REF!+#REF!)/4</f>
        <v>#REF!</v>
      </c>
      <c r="E749" s="76" t="s">
        <v>1016</v>
      </c>
      <c r="F749" s="84" t="s">
        <v>0</v>
      </c>
      <c r="G749" s="3">
        <v>8.8620866652776189E-4</v>
      </c>
      <c r="H749" s="3">
        <v>1.2896193443602045E-3</v>
      </c>
      <c r="I749" s="3">
        <v>1.37516353331979E-3</v>
      </c>
      <c r="J749" s="3">
        <v>8.7391361488279825E-4</v>
      </c>
      <c r="K749" s="54">
        <v>0.96743146967049976</v>
      </c>
      <c r="L749">
        <v>0.85311648209767099</v>
      </c>
      <c r="M749">
        <v>0.95120206693777698</v>
      </c>
    </row>
    <row r="750" spans="1:13" ht="15" customHeight="1">
      <c r="A750" s="10" t="s">
        <v>591</v>
      </c>
      <c r="B750" s="2">
        <v>56.388253229999997</v>
      </c>
      <c r="D750" t="e">
        <f>(#REF!+#REF!+#REF!+#REF!)/4</f>
        <v>#REF!</v>
      </c>
      <c r="E750" s="67" t="s">
        <v>1465</v>
      </c>
      <c r="F750" s="8" t="s">
        <v>8</v>
      </c>
      <c r="G750" s="3">
        <v>1.3351493232134429E-3</v>
      </c>
      <c r="H750" s="3">
        <v>1.3019231151330662E-3</v>
      </c>
      <c r="I750" s="3">
        <v>1.4540672900680693E-3</v>
      </c>
      <c r="J750" s="3">
        <v>1.2469207452654371E-3</v>
      </c>
      <c r="K750" s="54">
        <v>0.97633621617316591</v>
      </c>
      <c r="L750">
        <v>0.85441242821482799</v>
      </c>
      <c r="M750">
        <v>0.951375120335336</v>
      </c>
    </row>
    <row r="751" spans="1:13" ht="15" customHeight="1">
      <c r="A751" s="10" t="s">
        <v>715</v>
      </c>
      <c r="B751" s="2">
        <v>63.678605699999899</v>
      </c>
      <c r="D751" t="e">
        <f>(#REF!+#REF!+#REF!+#REF!)/4</f>
        <v>#REF!</v>
      </c>
      <c r="E751" s="76" t="s">
        <v>1383</v>
      </c>
      <c r="F751" s="7" t="s">
        <v>5</v>
      </c>
      <c r="G751" s="3">
        <v>1.980572361877007E-3</v>
      </c>
      <c r="H751" s="3">
        <v>2.7006274867284255E-3</v>
      </c>
      <c r="I751" s="3">
        <v>2.3930668421795216E-3</v>
      </c>
      <c r="J751" s="3">
        <v>2.1457295639275066E-3</v>
      </c>
      <c r="K751" s="54">
        <v>1.0313747147386472</v>
      </c>
      <c r="L751">
        <v>0.85888528422153199</v>
      </c>
      <c r="M751">
        <v>0.95375854387470904</v>
      </c>
    </row>
    <row r="752" spans="1:13" ht="15" customHeight="1">
      <c r="A752" s="10" t="s">
        <v>713</v>
      </c>
      <c r="B752" s="2">
        <v>26.8646880299999</v>
      </c>
      <c r="D752" t="e">
        <f>(#REF!+#REF!+#REF!+#REF!)/4</f>
        <v>#REF!</v>
      </c>
      <c r="E752" s="76" t="s">
        <v>1091</v>
      </c>
      <c r="F752" s="13" t="s">
        <v>5</v>
      </c>
      <c r="G752" s="3">
        <v>1.6419135544065662E-4</v>
      </c>
      <c r="H752" s="3">
        <v>8.5099117882399811E-5</v>
      </c>
      <c r="I752" s="3">
        <v>1.3180462824771599E-4</v>
      </c>
      <c r="J752" s="3">
        <v>9.8125791320152728E-5</v>
      </c>
      <c r="K752" s="54">
        <v>1.0841996191350973</v>
      </c>
      <c r="L752">
        <v>0.86357115593290101</v>
      </c>
      <c r="M752">
        <v>0.95375854387470904</v>
      </c>
    </row>
    <row r="753" spans="1:13" ht="15" customHeight="1">
      <c r="A753" s="10" t="s">
        <v>668</v>
      </c>
      <c r="B753" s="2">
        <v>48.220066009999996</v>
      </c>
      <c r="D753" t="e">
        <f>(#REF!+#REF!+#REF!+#REF!)/4</f>
        <v>#REF!</v>
      </c>
      <c r="E753" s="76" t="s">
        <v>1013</v>
      </c>
      <c r="F753" s="39" t="s">
        <v>0</v>
      </c>
      <c r="G753" s="3">
        <v>5.4120514446506297E-4</v>
      </c>
      <c r="H753" s="3">
        <v>6.2812003368000607E-4</v>
      </c>
      <c r="I753" s="3">
        <v>6.1847625097067541E-4</v>
      </c>
      <c r="J753" s="3">
        <v>5.1689037086164271E-4</v>
      </c>
      <c r="K753" s="54">
        <v>1.0299097715748828</v>
      </c>
      <c r="L753">
        <v>0.86327010446581598</v>
      </c>
      <c r="M753">
        <v>0.95375854387470904</v>
      </c>
    </row>
    <row r="754" spans="1:13" ht="15" customHeight="1">
      <c r="A754" s="10" t="s">
        <v>544</v>
      </c>
      <c r="B754" s="2">
        <v>94.916930910000204</v>
      </c>
      <c r="D754" t="e">
        <f>(#REF!+#REF!+#REF!+#REF!)/4</f>
        <v>#REF!</v>
      </c>
      <c r="E754" s="76" t="s">
        <v>1018</v>
      </c>
      <c r="F754" s="8" t="s">
        <v>0</v>
      </c>
      <c r="G754" s="3">
        <v>8.2223065753359037E-4</v>
      </c>
      <c r="H754" s="3">
        <v>6.4257274735260472E-4</v>
      </c>
      <c r="I754" s="3">
        <v>8.0457434881649268E-4</v>
      </c>
      <c r="J754" s="3">
        <v>6.9785533959146242E-4</v>
      </c>
      <c r="K754" s="54">
        <v>0.97495637645337618</v>
      </c>
      <c r="L754">
        <v>0.86798889064856599</v>
      </c>
      <c r="M754">
        <v>0.95375854387470904</v>
      </c>
    </row>
    <row r="755" spans="1:13" ht="15" customHeight="1">
      <c r="A755" s="9" t="s">
        <v>489</v>
      </c>
      <c r="B755" s="2">
        <v>11.386372819999901</v>
      </c>
      <c r="D755" t="e">
        <f>(#REF!+#REF!+#REF!+#REF!)/4</f>
        <v>#REF!</v>
      </c>
      <c r="E755" s="76" t="s">
        <v>1341</v>
      </c>
      <c r="F755" s="34" t="s">
        <v>9</v>
      </c>
      <c r="G755" s="3">
        <v>2.6072241938578829E-3</v>
      </c>
      <c r="H755" s="3">
        <v>3.0408068152765204E-3</v>
      </c>
      <c r="I755" s="3">
        <v>2.6472073272932159E-3</v>
      </c>
      <c r="J755" s="3">
        <v>2.8266931904368619E-3</v>
      </c>
      <c r="K755" s="54">
        <v>1.0318110442161512</v>
      </c>
      <c r="L755">
        <v>0.85920861292361705</v>
      </c>
      <c r="M755">
        <v>0.95375854387470904</v>
      </c>
    </row>
    <row r="756" spans="1:13" ht="15" customHeight="1">
      <c r="A756" s="10" t="s">
        <v>389</v>
      </c>
      <c r="B756" s="2">
        <v>16.403862700000001</v>
      </c>
      <c r="D756" t="e">
        <f>(#REF!+#REF!+#REF!+#REF!)/4</f>
        <v>#REF!</v>
      </c>
      <c r="E756" s="76" t="s">
        <v>862</v>
      </c>
      <c r="F756" s="7" t="s">
        <v>846</v>
      </c>
      <c r="G756" s="3">
        <v>3.5288402236786781E-3</v>
      </c>
      <c r="H756" s="3">
        <v>3.453728388030279E-3</v>
      </c>
      <c r="I756" s="3">
        <v>3.8415885834902478E-3</v>
      </c>
      <c r="J756" s="3">
        <v>3.3929659526778185E-3</v>
      </c>
      <c r="K756" s="54">
        <v>0.96516911674390693</v>
      </c>
      <c r="L756">
        <v>0.86265779641724005</v>
      </c>
      <c r="M756">
        <v>0.95375854387470904</v>
      </c>
    </row>
    <row r="757" spans="1:13" ht="15" customHeight="1">
      <c r="A757" s="10" t="s">
        <v>141</v>
      </c>
      <c r="B757" s="1">
        <v>35.56</v>
      </c>
      <c r="D757" t="e">
        <f>(#REF!+#REF!+#REF!+#REF!)/4</f>
        <v>#REF!</v>
      </c>
      <c r="E757" s="76" t="s">
        <v>1449</v>
      </c>
      <c r="F757" s="18" t="s">
        <v>1076</v>
      </c>
      <c r="G757" s="3">
        <v>6.0956039410201782E-4</v>
      </c>
      <c r="H757" s="3">
        <v>2.4258501091148178E-4</v>
      </c>
      <c r="I757" s="3">
        <v>1.83125914120408E-4</v>
      </c>
      <c r="J757" s="3">
        <v>6.1909199931056474E-4</v>
      </c>
      <c r="K757" s="54">
        <v>1.0622368196304595</v>
      </c>
      <c r="L757">
        <v>0.86694934060463102</v>
      </c>
      <c r="M757">
        <v>0.95375854387470904</v>
      </c>
    </row>
    <row r="758" spans="1:13" ht="15" customHeight="1">
      <c r="A758" s="10" t="s">
        <v>534</v>
      </c>
      <c r="B758" s="2">
        <v>36.704446649999902</v>
      </c>
      <c r="D758" t="e">
        <f>(#REF!+#REF!+#REF!+#REF!)/4</f>
        <v>#REF!</v>
      </c>
      <c r="E758" s="76" t="s">
        <v>1058</v>
      </c>
      <c r="F758" s="29" t="s">
        <v>6</v>
      </c>
      <c r="G758" s="3">
        <v>5.9931877979541373E-4</v>
      </c>
      <c r="H758" s="3">
        <v>7.3970944373522539E-4</v>
      </c>
      <c r="I758" s="3">
        <v>6.2758763912244061E-4</v>
      </c>
      <c r="J758" s="3">
        <v>6.7690315515157688E-4</v>
      </c>
      <c r="K758" s="54">
        <v>1.0264757937796278</v>
      </c>
      <c r="L758">
        <v>0.86710410490943401</v>
      </c>
      <c r="M758">
        <v>0.95375854387470904</v>
      </c>
    </row>
    <row r="759" spans="1:13" ht="15" customHeight="1">
      <c r="A759" s="10" t="s">
        <v>541</v>
      </c>
      <c r="B759" s="1">
        <v>29.94</v>
      </c>
      <c r="D759" t="e">
        <f>(#REF!+#REF!+#REF!+#REF!)/4</f>
        <v>#REF!</v>
      </c>
      <c r="E759" s="76" t="s">
        <v>1353</v>
      </c>
      <c r="F759" s="7" t="s">
        <v>1069</v>
      </c>
      <c r="G759" s="3">
        <v>3.5208428755070944E-4</v>
      </c>
      <c r="H759" s="3">
        <v>4.9943202190967314E-4</v>
      </c>
      <c r="I759" s="3">
        <v>4.6535792642902346E-4</v>
      </c>
      <c r="J759" s="3">
        <v>4.1980482135121384E-4</v>
      </c>
      <c r="K759" s="54">
        <v>0.9619884157978501</v>
      </c>
      <c r="L759">
        <v>0.86122337006243699</v>
      </c>
      <c r="M759">
        <v>0.95375854387470904</v>
      </c>
    </row>
    <row r="760" spans="1:13" ht="15" customHeight="1">
      <c r="A760" s="9" t="s">
        <v>594</v>
      </c>
      <c r="B760" s="2">
        <v>22.014613839999999</v>
      </c>
      <c r="D760" t="e">
        <f>(#REF!+#REF!+#REF!+#REF!)/4</f>
        <v>#REF!</v>
      </c>
      <c r="E760" s="76" t="s">
        <v>1167</v>
      </c>
      <c r="F760" s="8" t="s">
        <v>846</v>
      </c>
      <c r="G760" s="3">
        <v>1.4467239779937062E-3</v>
      </c>
      <c r="H760" s="3">
        <v>1.0427268375789154E-3</v>
      </c>
      <c r="I760" s="3">
        <v>1.3833031360903935E-3</v>
      </c>
      <c r="J760" s="3">
        <v>1.0401817675808902E-3</v>
      </c>
      <c r="K760" s="54">
        <v>1.0272194441159537</v>
      </c>
      <c r="L760">
        <v>0.86568479958339095</v>
      </c>
      <c r="M760">
        <v>0.95375854387470904</v>
      </c>
    </row>
    <row r="761" spans="1:13" ht="15" customHeight="1">
      <c r="A761" s="56" t="s">
        <v>794</v>
      </c>
      <c r="B761" s="2">
        <v>11.779004759999999</v>
      </c>
      <c r="D761" t="e">
        <f>(#REF!+#REF!+#REF!+#REF!)/4</f>
        <v>#REF!</v>
      </c>
      <c r="E761" s="76" t="s">
        <v>996</v>
      </c>
      <c r="F761" s="88" t="s">
        <v>0</v>
      </c>
      <c r="G761" s="3">
        <v>3.9851788861346648E-4</v>
      </c>
      <c r="H761" s="3">
        <v>4.9202523783909802E-4</v>
      </c>
      <c r="I761" s="3">
        <v>3.9806626821732675E-4</v>
      </c>
      <c r="J761" s="3">
        <v>4.6288034134407262E-4</v>
      </c>
      <c r="K761" s="54">
        <v>1.0343767157713097</v>
      </c>
      <c r="L761">
        <v>0.87340985512621006</v>
      </c>
      <c r="M761">
        <v>0.95845239365165602</v>
      </c>
    </row>
    <row r="762" spans="1:13" ht="15" customHeight="1">
      <c r="A762" s="9" t="s">
        <v>653</v>
      </c>
      <c r="B762" s="2">
        <v>26.079637819999899</v>
      </c>
      <c r="D762" t="e">
        <f>(#REF!+#REF!+#REF!+#REF!)/4</f>
        <v>#REF!</v>
      </c>
      <c r="E762" s="76" t="s">
        <v>1468</v>
      </c>
      <c r="F762" s="16" t="s">
        <v>1076</v>
      </c>
      <c r="G762" s="3">
        <v>2.3826571819254231E-4</v>
      </c>
      <c r="H762" s="3">
        <v>3.1128416189569634E-4</v>
      </c>
      <c r="I762" s="3">
        <v>2.999565778896884E-4</v>
      </c>
      <c r="J762" s="3">
        <v>2.6866613821176878E-4</v>
      </c>
      <c r="K762" s="54">
        <v>0.96645783667598784</v>
      </c>
      <c r="L762">
        <v>0.88353699748562697</v>
      </c>
      <c r="M762">
        <v>0.95879467036613697</v>
      </c>
    </row>
    <row r="763" spans="1:13" ht="15" customHeight="1">
      <c r="A763" s="57" t="s">
        <v>783</v>
      </c>
      <c r="B763" s="2">
        <v>31.0950038299999</v>
      </c>
      <c r="D763" t="e">
        <f>(#REF!+#REF!+#REF!+#REF!)/4</f>
        <v>#REF!</v>
      </c>
      <c r="E763" s="76" t="s">
        <v>1188</v>
      </c>
      <c r="F763" s="23" t="s">
        <v>1071</v>
      </c>
      <c r="G763" s="3">
        <v>6.7654621846926534E-4</v>
      </c>
      <c r="H763" s="3">
        <v>7.8454032211892693E-4</v>
      </c>
      <c r="I763" s="3">
        <v>5.5643671901346747E-4</v>
      </c>
      <c r="J763" s="3">
        <v>9.4570616028136613E-4</v>
      </c>
      <c r="K763" s="54">
        <v>0.97266815342764523</v>
      </c>
      <c r="L763">
        <v>0.877900047228661</v>
      </c>
      <c r="M763">
        <v>0.95879467036613697</v>
      </c>
    </row>
    <row r="764" spans="1:13" ht="15" customHeight="1">
      <c r="A764" s="56" t="s">
        <v>781</v>
      </c>
      <c r="B764" s="2">
        <v>65.489333299999998</v>
      </c>
      <c r="D764" t="e">
        <f>(#REF!+#REF!+#REF!+#REF!)/4</f>
        <v>#REF!</v>
      </c>
      <c r="E764" s="76" t="s">
        <v>1128</v>
      </c>
      <c r="F764" s="15" t="s">
        <v>851</v>
      </c>
      <c r="G764" s="3">
        <v>1.3993774128137227E-3</v>
      </c>
      <c r="H764" s="3">
        <v>6.5505308448764773E-4</v>
      </c>
      <c r="I764" s="3">
        <v>9.3955708292437954E-4</v>
      </c>
      <c r="J764" s="3">
        <v>1.0514674742420575E-3</v>
      </c>
      <c r="K764" s="54">
        <v>1.0318458855299959</v>
      </c>
      <c r="L764">
        <v>0.87918997147534295</v>
      </c>
      <c r="M764">
        <v>0.95879467036613697</v>
      </c>
    </row>
    <row r="765" spans="1:13" ht="15" customHeight="1">
      <c r="A765" s="10" t="s">
        <v>438</v>
      </c>
      <c r="B765" s="2">
        <v>52.172707860000003</v>
      </c>
      <c r="D765" t="e">
        <f>(#REF!+#REF!+#REF!+#REF!)/4</f>
        <v>#REF!</v>
      </c>
      <c r="E765" s="76" t="s">
        <v>1275</v>
      </c>
      <c r="F765" s="7" t="s">
        <v>1069</v>
      </c>
      <c r="G765" s="3">
        <v>6.1730405026671326E-4</v>
      </c>
      <c r="H765" s="3">
        <v>6.9282988945985457E-4</v>
      </c>
      <c r="I765" s="3">
        <v>6.4288906019721473E-4</v>
      </c>
      <c r="J765" s="3">
        <v>6.9685637698349871E-4</v>
      </c>
      <c r="K765" s="54">
        <v>0.97789766874186312</v>
      </c>
      <c r="L765">
        <v>0.88310710068415899</v>
      </c>
      <c r="M765">
        <v>0.95879467036613697</v>
      </c>
    </row>
    <row r="766" spans="1:13" ht="15" customHeight="1">
      <c r="A766" s="10" t="s">
        <v>383</v>
      </c>
      <c r="B766" s="2">
        <v>109.231468319999</v>
      </c>
      <c r="D766" t="e">
        <f>(#REF!+#REF!+#REF!+#REF!)/4</f>
        <v>#REF!</v>
      </c>
      <c r="E766" s="76" t="s">
        <v>1026</v>
      </c>
      <c r="F766" s="41" t="s">
        <v>847</v>
      </c>
      <c r="G766" s="3">
        <v>2.8100076233388959E-4</v>
      </c>
      <c r="H766" s="3">
        <v>4.6386896813760105E-4</v>
      </c>
      <c r="I766" s="3">
        <v>4.499910002944942E-4</v>
      </c>
      <c r="J766" s="3">
        <v>3.2270329196263552E-4</v>
      </c>
      <c r="K766" s="54">
        <v>0.96399020665163659</v>
      </c>
      <c r="L766">
        <v>0.884068467040239</v>
      </c>
      <c r="M766">
        <v>0.95879467036613697</v>
      </c>
    </row>
    <row r="767" spans="1:13" ht="15" customHeight="1">
      <c r="A767" s="56" t="s">
        <v>172</v>
      </c>
      <c r="B767" s="2">
        <v>121.16366128</v>
      </c>
      <c r="D767" t="e">
        <f>(#REF!+#REF!+#REF!+#REF!)/4</f>
        <v>#REF!</v>
      </c>
      <c r="E767" s="76" t="s">
        <v>1092</v>
      </c>
      <c r="F767" s="20" t="s">
        <v>5</v>
      </c>
      <c r="G767" s="3">
        <v>4.7059930746496986E-4</v>
      </c>
      <c r="H767" s="3">
        <v>3.2647593585330637E-4</v>
      </c>
      <c r="I767" s="3">
        <v>5.019859127140411E-4</v>
      </c>
      <c r="J767" s="3">
        <v>3.2614487394449712E-4</v>
      </c>
      <c r="K767" s="54">
        <v>0.96249922857527204</v>
      </c>
      <c r="L767">
        <v>0.87977171590457504</v>
      </c>
      <c r="M767">
        <v>0.95879467036613697</v>
      </c>
    </row>
    <row r="768" spans="1:13" ht="15" customHeight="1">
      <c r="A768" s="10" t="s">
        <v>564</v>
      </c>
      <c r="B768" s="2">
        <v>33.439421529999898</v>
      </c>
      <c r="D768" t="e">
        <f>(#REF!+#REF!+#REF!+#REF!)/4</f>
        <v>#REF!</v>
      </c>
      <c r="E768" s="76" t="s">
        <v>1409</v>
      </c>
      <c r="F768" s="7" t="s">
        <v>2</v>
      </c>
      <c r="G768" s="3">
        <v>6.8531064945397786E-4</v>
      </c>
      <c r="H768" s="3">
        <v>8.4467703367555513E-4</v>
      </c>
      <c r="I768" s="3">
        <v>7.7115254609617175E-4</v>
      </c>
      <c r="J768" s="3">
        <v>7.2688023746025898E-4</v>
      </c>
      <c r="K768" s="54">
        <v>1.0213312418285261</v>
      </c>
      <c r="L768">
        <v>0.882204811158945</v>
      </c>
      <c r="M768">
        <v>0.95879467036613697</v>
      </c>
    </row>
    <row r="769" spans="1:13" ht="15" customHeight="1">
      <c r="A769" s="10" t="s">
        <v>61</v>
      </c>
      <c r="B769" s="1">
        <v>48.34</v>
      </c>
      <c r="D769" t="e">
        <f>(#REF!+#REF!+#REF!+#REF!)/4</f>
        <v>#REF!</v>
      </c>
      <c r="E769" s="67" t="s">
        <v>1460</v>
      </c>
      <c r="F769" s="7" t="s">
        <v>1073</v>
      </c>
      <c r="G769" s="3">
        <v>1.0243488046133848E-3</v>
      </c>
      <c r="H769" s="3">
        <v>1.0805836868152277E-3</v>
      </c>
      <c r="I769" s="3">
        <v>1.0829535517095797E-3</v>
      </c>
      <c r="J769" s="3">
        <v>9.8032115545076308E-4</v>
      </c>
      <c r="K769" s="54">
        <v>1.0201901298570188</v>
      </c>
      <c r="L769">
        <v>0.88162296670675599</v>
      </c>
      <c r="M769">
        <v>0.95879467036613697</v>
      </c>
    </row>
    <row r="770" spans="1:13" ht="15" customHeight="1">
      <c r="A770" s="56" t="s">
        <v>773</v>
      </c>
      <c r="B770" s="2">
        <v>35.9497678399999</v>
      </c>
      <c r="D770" t="e">
        <f>(#REF!+#REF!+#REF!+#REF!)/4</f>
        <v>#REF!</v>
      </c>
      <c r="E770" s="76" t="s">
        <v>1405</v>
      </c>
      <c r="F770" s="16" t="s">
        <v>1076</v>
      </c>
      <c r="G770" s="3">
        <v>2.6199844142195931E-4</v>
      </c>
      <c r="H770" s="3">
        <v>1.6515532458934759E-4</v>
      </c>
      <c r="I770" s="3">
        <v>2.166805281606037E-4</v>
      </c>
      <c r="J770" s="3">
        <v>2.2962440590514649E-4</v>
      </c>
      <c r="K770" s="54">
        <v>0.95708949959396605</v>
      </c>
      <c r="L770">
        <v>0.881457502519984</v>
      </c>
      <c r="M770">
        <v>0.95879467036613697</v>
      </c>
    </row>
    <row r="771" spans="1:13" ht="15" customHeight="1">
      <c r="A771" s="10" t="s">
        <v>573</v>
      </c>
      <c r="B771" s="2">
        <v>26.761955059999998</v>
      </c>
      <c r="D771" t="e">
        <f>(#REF!+#REF!+#REF!+#REF!)/4</f>
        <v>#REF!</v>
      </c>
      <c r="E771" s="76" t="s">
        <v>1122</v>
      </c>
      <c r="F771" s="28" t="s">
        <v>1061</v>
      </c>
      <c r="G771" s="3">
        <v>3.4153217541727936E-4</v>
      </c>
      <c r="H771" s="3">
        <v>3.792951842600022E-4</v>
      </c>
      <c r="I771" s="3">
        <v>3.2852922503226917E-4</v>
      </c>
      <c r="J771" s="3">
        <v>3.6974558858521165E-4</v>
      </c>
      <c r="K771" s="54">
        <v>1.0322975218638706</v>
      </c>
      <c r="L771">
        <v>0.887702517343955</v>
      </c>
      <c r="M771">
        <v>0.961485583720596</v>
      </c>
    </row>
    <row r="772" spans="1:13" ht="15" customHeight="1">
      <c r="A772" s="9" t="s">
        <v>505</v>
      </c>
      <c r="B772" s="2">
        <v>20.5477551</v>
      </c>
      <c r="D772" t="e">
        <f>(#REF!+#REF!+#REF!+#REF!)/4</f>
        <v>#REF!</v>
      </c>
      <c r="E772" s="76" t="s">
        <v>1299</v>
      </c>
      <c r="F772" s="18" t="s">
        <v>5</v>
      </c>
      <c r="G772" s="3">
        <v>3.8421989837260908E-3</v>
      </c>
      <c r="H772" s="3">
        <v>2.8012918462446833E-3</v>
      </c>
      <c r="I772" s="3">
        <v>3.3247268596276317E-3</v>
      </c>
      <c r="J772" s="3">
        <v>3.5205085318757595E-3</v>
      </c>
      <c r="K772" s="54">
        <v>0.97052773936992276</v>
      </c>
      <c r="L772">
        <v>0.89037103314494304</v>
      </c>
      <c r="M772">
        <v>0.96303920075566496</v>
      </c>
    </row>
    <row r="773" spans="1:13" ht="15" customHeight="1">
      <c r="A773" s="56" t="s">
        <v>823</v>
      </c>
      <c r="B773" s="2">
        <v>31.21650897</v>
      </c>
      <c r="D773" t="e">
        <f>(#REF!+#REF!+#REF!+#REF!)/4</f>
        <v>#REF!</v>
      </c>
      <c r="E773" s="76" t="s">
        <v>1121</v>
      </c>
      <c r="F773" s="28" t="s">
        <v>6</v>
      </c>
      <c r="G773" s="3">
        <v>8.0659001536630755E-4</v>
      </c>
      <c r="H773" s="3">
        <v>9.670831824713387E-4</v>
      </c>
      <c r="I773" s="3">
        <v>1.0049541853355461E-3</v>
      </c>
      <c r="J773" s="3">
        <v>7.3133417841809425E-4</v>
      </c>
      <c r="K773" s="54">
        <v>1.0215314661230492</v>
      </c>
      <c r="L773">
        <v>0.89190997364667501</v>
      </c>
      <c r="M773">
        <v>0.96303920075566496</v>
      </c>
    </row>
    <row r="774" spans="1:13" ht="15" customHeight="1">
      <c r="A774" s="56" t="s">
        <v>787</v>
      </c>
      <c r="B774" s="2">
        <v>31.0464440699999</v>
      </c>
      <c r="D774" t="e">
        <f>(#REF!+#REF!+#REF!+#REF!)/4</f>
        <v>#REF!</v>
      </c>
      <c r="E774" s="76" t="s">
        <v>1422</v>
      </c>
      <c r="F774" s="50" t="s">
        <v>1069</v>
      </c>
      <c r="G774" s="3">
        <v>4.505354073722833E-3</v>
      </c>
      <c r="H774" s="3">
        <v>5.3738516874969012E-3</v>
      </c>
      <c r="I774" s="3">
        <v>4.3574678752504826E-3</v>
      </c>
      <c r="J774" s="3">
        <v>5.7623993248313403E-3</v>
      </c>
      <c r="K774" s="54">
        <v>0.97621891334106214</v>
      </c>
      <c r="L774">
        <v>0.89260108175555097</v>
      </c>
      <c r="M774">
        <v>0.96303920075566496</v>
      </c>
    </row>
    <row r="775" spans="1:13" ht="15" customHeight="1">
      <c r="A775" s="10" t="s">
        <v>260</v>
      </c>
      <c r="B775" s="2">
        <v>45.804435169999898</v>
      </c>
      <c r="D775" t="e">
        <f>(#REF!+#REF!+#REF!+#REF!)/4</f>
        <v>#REF!</v>
      </c>
      <c r="E775" s="76" t="s">
        <v>1126</v>
      </c>
      <c r="F775" s="28" t="s">
        <v>1061</v>
      </c>
      <c r="G775" s="3">
        <v>6.306858737804219E-4</v>
      </c>
      <c r="H775" s="3">
        <v>6.8678141631767849E-4</v>
      </c>
      <c r="I775" s="3">
        <v>6.8593282291915707E-4</v>
      </c>
      <c r="J775" s="3">
        <v>6.574018390402939E-4</v>
      </c>
      <c r="K775" s="54">
        <v>0.98074391095989488</v>
      </c>
      <c r="L775">
        <v>0.89686675213753497</v>
      </c>
      <c r="M775">
        <v>0.96514435004219901</v>
      </c>
    </row>
    <row r="776" spans="1:13" ht="15" customHeight="1">
      <c r="A776" s="9" t="s">
        <v>297</v>
      </c>
      <c r="B776" s="2">
        <v>49.338867759999999</v>
      </c>
      <c r="D776" t="e">
        <f>(#REF!+#REF!+#REF!+#REF!)/4</f>
        <v>#REF!</v>
      </c>
      <c r="E776" s="76" t="s">
        <v>1312</v>
      </c>
      <c r="F776" s="8" t="s">
        <v>0</v>
      </c>
      <c r="G776" s="3">
        <v>9.1614529151331077E-5</v>
      </c>
      <c r="H776" s="3">
        <v>0</v>
      </c>
      <c r="I776" s="3">
        <v>4.6339320848779854E-5</v>
      </c>
      <c r="J776" s="3">
        <v>5.8137995118809433E-5</v>
      </c>
      <c r="K776" s="54">
        <v>0.87688440598676487</v>
      </c>
      <c r="L776">
        <v>0.89645743502933395</v>
      </c>
      <c r="M776">
        <v>0.96514435004219901</v>
      </c>
    </row>
    <row r="777" spans="1:13" ht="15" customHeight="1">
      <c r="A777" s="10" t="s">
        <v>446</v>
      </c>
      <c r="B777" s="1">
        <v>60.97</v>
      </c>
      <c r="D777" t="e">
        <f>(#REF!+#REF!+#REF!+#REF!)/4</f>
        <v>#REF!</v>
      </c>
      <c r="E777" s="76" t="s">
        <v>1361</v>
      </c>
      <c r="F777" s="8" t="s">
        <v>847</v>
      </c>
      <c r="G777" s="3">
        <v>1.055872328989939E-3</v>
      </c>
      <c r="H777" s="3">
        <v>1.2208702823351201E-3</v>
      </c>
      <c r="I777" s="3">
        <v>1.2333247769331689E-3</v>
      </c>
      <c r="J777" s="3">
        <v>1.0033808738167977E-3</v>
      </c>
      <c r="K777" s="54">
        <v>1.0178999684476446</v>
      </c>
      <c r="L777">
        <v>0.90035055275154696</v>
      </c>
      <c r="M777">
        <v>0.96515727634291804</v>
      </c>
    </row>
    <row r="778" spans="1:13" ht="15" customHeight="1">
      <c r="A778" s="10" t="s">
        <v>219</v>
      </c>
      <c r="B778" s="2">
        <v>56.413735499999902</v>
      </c>
      <c r="D778" t="e">
        <f>(#REF!+#REF!+#REF!+#REF!)/4</f>
        <v>#REF!</v>
      </c>
      <c r="E778" s="76" t="s">
        <v>1349</v>
      </c>
      <c r="F778" s="39" t="s">
        <v>0</v>
      </c>
      <c r="G778" s="3">
        <v>1.8327151850557494E-4</v>
      </c>
      <c r="H778" s="3">
        <v>1.8275298643980972E-4</v>
      </c>
      <c r="I778" s="3">
        <v>2.2004862355465776E-4</v>
      </c>
      <c r="J778" s="3">
        <v>1.3028810402998075E-4</v>
      </c>
      <c r="K778" s="54">
        <v>1.0447791399688635</v>
      </c>
      <c r="L778">
        <v>0.89980416125751705</v>
      </c>
      <c r="M778">
        <v>0.96515727634291804</v>
      </c>
    </row>
    <row r="779" spans="1:13" ht="15" customHeight="1">
      <c r="A779" s="10" t="s">
        <v>442</v>
      </c>
      <c r="B779" s="2">
        <v>36.370083679999901</v>
      </c>
      <c r="D779" t="e">
        <f>(#REF!+#REF!+#REF!+#REF!)/4</f>
        <v>#REF!</v>
      </c>
      <c r="E779" s="76" t="s">
        <v>1272</v>
      </c>
      <c r="F779" s="8" t="s">
        <v>7</v>
      </c>
      <c r="G779" s="3">
        <v>1.1645554426409086E-3</v>
      </c>
      <c r="H779" s="3">
        <v>9.9194169214645851E-4</v>
      </c>
      <c r="I779" s="3">
        <v>1.0675585963191262E-3</v>
      </c>
      <c r="J779" s="3">
        <v>1.0513780934873886E-3</v>
      </c>
      <c r="K779" s="54">
        <v>1.0177260817472946</v>
      </c>
      <c r="L779">
        <v>0.89974993788008795</v>
      </c>
      <c r="M779">
        <v>0.96515727634291804</v>
      </c>
    </row>
    <row r="780" spans="1:13" ht="15" customHeight="1">
      <c r="A780" s="9" t="s">
        <v>99</v>
      </c>
      <c r="B780" s="1">
        <v>35.979999999999997</v>
      </c>
      <c r="D780" t="e">
        <f>(#REF!+#REF!+#REF!+#REF!)/4</f>
        <v>#REF!</v>
      </c>
      <c r="E780" s="67" t="s">
        <v>1460</v>
      </c>
      <c r="F780" s="8" t="s">
        <v>1073</v>
      </c>
      <c r="G780" s="3">
        <v>2.2250970930516919E-3</v>
      </c>
      <c r="H780" s="3">
        <v>2.2682591129645838E-3</v>
      </c>
      <c r="I780" s="3">
        <v>2.1099219782647013E-3</v>
      </c>
      <c r="J780" s="3">
        <v>2.3036561386145364E-3</v>
      </c>
      <c r="K780" s="54">
        <v>1.0180756037447112</v>
      </c>
      <c r="L780">
        <v>0.90623987255159799</v>
      </c>
      <c r="M780">
        <v>0.96711915406021398</v>
      </c>
    </row>
    <row r="781" spans="1:13" ht="15" customHeight="1">
      <c r="A781" s="10" t="s">
        <v>395</v>
      </c>
      <c r="B781" s="2">
        <v>87.2538345600002</v>
      </c>
      <c r="D781" t="e">
        <f>(#REF!+#REF!+#REF!+#REF!)/4</f>
        <v>#REF!</v>
      </c>
      <c r="E781" s="76" t="s">
        <v>1010</v>
      </c>
      <c r="F781" s="39" t="s">
        <v>0</v>
      </c>
      <c r="G781" s="3">
        <v>1.4213168042992579E-4</v>
      </c>
      <c r="H781" s="3">
        <v>2.5471951609127165E-4</v>
      </c>
      <c r="I781" s="3">
        <v>1.7535124187627104E-4</v>
      </c>
      <c r="J781" s="3">
        <v>2.0599153378178154E-4</v>
      </c>
      <c r="K781" s="54">
        <v>1.0406679288374698</v>
      </c>
      <c r="L781">
        <v>0.90476386933435904</v>
      </c>
      <c r="M781">
        <v>0.96711915406021398</v>
      </c>
    </row>
    <row r="782" spans="1:13" ht="15" customHeight="1">
      <c r="A782" s="10" t="s">
        <v>496</v>
      </c>
      <c r="B782" s="2">
        <v>58.0078155799999</v>
      </c>
      <c r="D782" t="e">
        <f>(#REF!+#REF!+#REF!+#REF!)/4</f>
        <v>#REF!</v>
      </c>
      <c r="E782" s="76" t="s">
        <v>1255</v>
      </c>
      <c r="F782" s="8" t="s">
        <v>848</v>
      </c>
      <c r="G782" s="3">
        <v>9.7915866746632087E-4</v>
      </c>
      <c r="H782" s="3">
        <v>1.0518846511478888E-3</v>
      </c>
      <c r="I782" s="3">
        <v>8.9267747451216158E-4</v>
      </c>
      <c r="J782" s="3">
        <v>1.1739047711569126E-3</v>
      </c>
      <c r="K782" s="54">
        <v>0.98280304249717454</v>
      </c>
      <c r="L782">
        <v>0.90577907513860201</v>
      </c>
      <c r="M782">
        <v>0.96711915406021398</v>
      </c>
    </row>
    <row r="783" spans="1:13" ht="15" customHeight="1">
      <c r="A783" s="9" t="s">
        <v>434</v>
      </c>
      <c r="B783" s="2">
        <v>36.172847479999902</v>
      </c>
      <c r="D783" t="e">
        <f>(#REF!+#REF!+#REF!+#REF!)/4</f>
        <v>#REF!</v>
      </c>
      <c r="E783" s="76" t="s">
        <v>1247</v>
      </c>
      <c r="F783" s="8" t="s">
        <v>1080</v>
      </c>
      <c r="G783" s="3">
        <v>4.7715625996801892E-3</v>
      </c>
      <c r="H783" s="3">
        <v>3.2914104964070251E-3</v>
      </c>
      <c r="I783" s="3">
        <v>3.6353109792277502E-3</v>
      </c>
      <c r="J783" s="3">
        <v>4.6284834086854163E-3</v>
      </c>
      <c r="K783" s="54">
        <v>0.97569865821931889</v>
      </c>
      <c r="L783">
        <v>0.90681915884302999</v>
      </c>
      <c r="M783">
        <v>0.96711915406021398</v>
      </c>
    </row>
    <row r="784" spans="1:13" ht="15" customHeight="1">
      <c r="A784" s="9" t="s">
        <v>403</v>
      </c>
      <c r="B784" s="2">
        <v>72.430240919999903</v>
      </c>
      <c r="D784" t="e">
        <f>(#REF!+#REF!+#REF!+#REF!)/4</f>
        <v>#REF!</v>
      </c>
      <c r="E784" s="76" t="s">
        <v>1340</v>
      </c>
      <c r="F784" s="39" t="s">
        <v>0</v>
      </c>
      <c r="G784" s="3">
        <v>2.671308398276305E-3</v>
      </c>
      <c r="H784" s="3">
        <v>2.5302645159318233E-3</v>
      </c>
      <c r="I784" s="3">
        <v>2.7219083923572477E-3</v>
      </c>
      <c r="J784" s="3">
        <v>2.5715199079279923E-3</v>
      </c>
      <c r="K784" s="54">
        <v>0.9826472786885273</v>
      </c>
      <c r="L784">
        <v>0.91206958741823696</v>
      </c>
      <c r="M784">
        <v>0.97147641878264401</v>
      </c>
    </row>
    <row r="785" spans="1:111" ht="15" customHeight="1">
      <c r="A785" s="57" t="s">
        <v>837</v>
      </c>
      <c r="B785" s="2">
        <v>41.958160450000001</v>
      </c>
      <c r="D785" t="e">
        <f>(#REF!+#REF!+#REF!+#REF!)/4</f>
        <v>#REF!</v>
      </c>
      <c r="E785" s="76" t="s">
        <v>1282</v>
      </c>
      <c r="F785" s="8" t="s">
        <v>4</v>
      </c>
      <c r="G785" s="3">
        <v>1.4671063454017332E-3</v>
      </c>
      <c r="H785" s="3">
        <v>1.3479279990339244E-3</v>
      </c>
      <c r="I785" s="3">
        <v>1.05589656339403E-3</v>
      </c>
      <c r="J785" s="3">
        <v>1.7107297588359088E-3</v>
      </c>
      <c r="K785" s="54">
        <v>1.0174971306449154</v>
      </c>
      <c r="L785">
        <v>0.91477235140039204</v>
      </c>
      <c r="M785">
        <v>0.97311242483154003</v>
      </c>
    </row>
    <row r="786" spans="1:111" ht="15" customHeight="1">
      <c r="A786" s="10" t="s">
        <v>143</v>
      </c>
      <c r="B786" s="2">
        <v>26.688393549999901</v>
      </c>
      <c r="D786" t="e">
        <f>(#REF!+#REF!+#REF!+#REF!)/4</f>
        <v>#REF!</v>
      </c>
      <c r="E786" s="75" t="s">
        <v>1079</v>
      </c>
      <c r="F786" s="19" t="s">
        <v>1</v>
      </c>
      <c r="G786" s="3">
        <v>7.8845818098909732E-4</v>
      </c>
      <c r="H786" s="3">
        <v>8.8747350918002774E-4</v>
      </c>
      <c r="I786" s="3">
        <v>6.8484519976987545E-4</v>
      </c>
      <c r="J786" s="3">
        <v>1.018932685597946E-3</v>
      </c>
      <c r="K786" s="54">
        <v>0.98365620575437573</v>
      </c>
      <c r="L786">
        <v>0.91619735083992204</v>
      </c>
      <c r="M786">
        <v>0.973386739618465</v>
      </c>
    </row>
    <row r="787" spans="1:111" ht="15" customHeight="1">
      <c r="A787" s="9" t="s">
        <v>207</v>
      </c>
      <c r="B787" s="2">
        <v>51.489429270000002</v>
      </c>
      <c r="D787" t="e">
        <f>(#REF!+#REF!+#REF!+#REF!)/4</f>
        <v>#REF!</v>
      </c>
      <c r="E787" s="76" t="s">
        <v>1434</v>
      </c>
      <c r="F787" s="13" t="s">
        <v>849</v>
      </c>
      <c r="G787" s="3">
        <v>1.4813314933841098E-3</v>
      </c>
      <c r="H787" s="3">
        <v>1.6944179971803181E-3</v>
      </c>
      <c r="I787" s="3">
        <v>1.7296550514054568E-3</v>
      </c>
      <c r="J787" s="3">
        <v>1.4912735792180145E-3</v>
      </c>
      <c r="K787" s="54">
        <v>0.98597325639894784</v>
      </c>
      <c r="L787">
        <v>0.91750745695478597</v>
      </c>
      <c r="M787">
        <v>0.97353844669248302</v>
      </c>
    </row>
    <row r="788" spans="1:111" ht="15" customHeight="1">
      <c r="A788" s="56" t="s">
        <v>831</v>
      </c>
      <c r="B788" s="2">
        <v>35.308799799999903</v>
      </c>
      <c r="D788" t="e">
        <f>(#REF!+#REF!+#REF!+#REF!)/4</f>
        <v>#REF!</v>
      </c>
      <c r="E788" s="76" t="s">
        <v>909</v>
      </c>
      <c r="F788" s="13" t="s">
        <v>849</v>
      </c>
      <c r="G788" s="3">
        <v>2.4310228154630746E-4</v>
      </c>
      <c r="H788" s="3">
        <v>2.7998660307290794E-4</v>
      </c>
      <c r="I788" s="3">
        <v>3.5673698353902504E-4</v>
      </c>
      <c r="J788" s="3">
        <v>1.8101777983763371E-4</v>
      </c>
      <c r="K788" s="54">
        <v>0.97272757071391869</v>
      </c>
      <c r="L788">
        <v>0.91945512767623905</v>
      </c>
      <c r="M788">
        <v>0.97436540849044895</v>
      </c>
    </row>
    <row r="789" spans="1:111" ht="15" customHeight="1">
      <c r="A789" s="10" t="s">
        <v>580</v>
      </c>
      <c r="B789" s="2">
        <v>23.0118785999999</v>
      </c>
      <c r="D789" t="e">
        <f>(#REF!+#REF!+#REF!+#REF!)/4</f>
        <v>#REF!</v>
      </c>
      <c r="E789" s="76" t="s">
        <v>861</v>
      </c>
      <c r="F789" s="8" t="s">
        <v>846</v>
      </c>
      <c r="G789" s="3">
        <v>1.2184307542245101E-3</v>
      </c>
      <c r="H789" s="3">
        <v>1.277379794088075E-3</v>
      </c>
      <c r="I789" s="3">
        <v>1.2397732954650591E-3</v>
      </c>
      <c r="J789" s="3">
        <v>1.2231410559543174E-3</v>
      </c>
      <c r="K789" s="54">
        <v>1.0133566142380268</v>
      </c>
      <c r="L789">
        <v>0.92081033075705698</v>
      </c>
      <c r="M789">
        <v>0.97456321808551405</v>
      </c>
    </row>
    <row r="790" spans="1:111" ht="15" customHeight="1">
      <c r="A790" s="56" t="s">
        <v>786</v>
      </c>
      <c r="B790" s="2">
        <v>24.8673687</v>
      </c>
      <c r="D790" t="e">
        <f>(#REF!+#REF!+#REF!+#REF!)/4</f>
        <v>#REF!</v>
      </c>
      <c r="E790" s="76" t="s">
        <v>1258</v>
      </c>
      <c r="F790" s="8" t="s">
        <v>4</v>
      </c>
      <c r="G790" s="3">
        <v>4.9098168216230216E-4</v>
      </c>
      <c r="H790" s="3">
        <v>5.0352937781526438E-4</v>
      </c>
      <c r="I790" s="3">
        <v>4.745500038698714E-4</v>
      </c>
      <c r="J790" s="3">
        <v>5.0332999338186489E-4</v>
      </c>
      <c r="K790" s="54">
        <v>1.0170072634398604</v>
      </c>
      <c r="L790">
        <v>0.92581814638768201</v>
      </c>
      <c r="M790">
        <v>0.97759438927787801</v>
      </c>
    </row>
    <row r="791" spans="1:111" ht="15" customHeight="1">
      <c r="A791" s="10" t="s">
        <v>409</v>
      </c>
      <c r="B791" s="2">
        <v>118.764196939999</v>
      </c>
      <c r="D791" t="e">
        <f>(#REF!+#REF!+#REF!+#REF!)/4</f>
        <v>#REF!</v>
      </c>
      <c r="E791" s="76" t="s">
        <v>1264</v>
      </c>
      <c r="F791" s="16" t="s">
        <v>1069</v>
      </c>
      <c r="G791" s="3">
        <v>2.2008879074127646E-3</v>
      </c>
      <c r="H791" s="3">
        <v>1.2517923752173978E-3</v>
      </c>
      <c r="I791" s="3">
        <v>1.5917046181354801E-3</v>
      </c>
      <c r="J791" s="3">
        <v>1.8038685064036171E-3</v>
      </c>
      <c r="K791" s="54">
        <v>1.0168181205341638</v>
      </c>
      <c r="L791">
        <v>0.92601866610254602</v>
      </c>
      <c r="M791">
        <v>0.97759438927787801</v>
      </c>
    </row>
    <row r="792" spans="1:111" ht="15" customHeight="1">
      <c r="A792" s="10" t="s">
        <v>290</v>
      </c>
      <c r="B792" s="2">
        <v>75.618340020000105</v>
      </c>
      <c r="D792" t="e">
        <f>(#REF!+#REF!+#REF!+#REF!)/4</f>
        <v>#REF!</v>
      </c>
      <c r="E792" s="76" t="s">
        <v>1113</v>
      </c>
      <c r="F792" s="8" t="s">
        <v>1077</v>
      </c>
      <c r="G792" s="3">
        <v>1.8774078389328491E-4</v>
      </c>
      <c r="H792" s="3">
        <v>8.533550597346119E-5</v>
      </c>
      <c r="I792" s="3">
        <v>1.7427065403498293E-4</v>
      </c>
      <c r="J792" s="3">
        <v>1.0978393049119449E-4</v>
      </c>
      <c r="K792" s="54">
        <v>0.96135146110123915</v>
      </c>
      <c r="L792">
        <v>0.92867305811117096</v>
      </c>
      <c r="M792">
        <v>0.97915718137132302</v>
      </c>
    </row>
    <row r="793" spans="1:111" ht="15" customHeight="1">
      <c r="A793" s="10" t="s">
        <v>609</v>
      </c>
      <c r="B793" s="2">
        <v>164.13878349999999</v>
      </c>
      <c r="D793" t="e">
        <f>(#REF!+#REF!+#REF!+#REF!)/4</f>
        <v>#REF!</v>
      </c>
      <c r="E793" s="76" t="s">
        <v>1364</v>
      </c>
      <c r="F793" s="8" t="s">
        <v>1077</v>
      </c>
      <c r="G793" s="3">
        <v>8.9650603030123975E-5</v>
      </c>
      <c r="H793" s="3">
        <v>0</v>
      </c>
      <c r="I793" s="3">
        <v>2.2797767218220312E-5</v>
      </c>
      <c r="J793" s="3">
        <v>5.8830776955349413E-5</v>
      </c>
      <c r="K793" s="54">
        <v>1.0982751675626685</v>
      </c>
      <c r="L793">
        <v>0.93557336273134795</v>
      </c>
      <c r="M793">
        <v>0.98057324148486802</v>
      </c>
    </row>
    <row r="794" spans="1:111" ht="15" customHeight="1">
      <c r="A794" s="9" t="s">
        <v>93</v>
      </c>
      <c r="B794" s="2">
        <v>50.90666495</v>
      </c>
      <c r="D794" t="e">
        <f>(#REF!+#REF!+#REF!+#REF!)/4</f>
        <v>#REF!</v>
      </c>
      <c r="E794" s="76" t="s">
        <v>1130</v>
      </c>
      <c r="F794" s="39" t="s">
        <v>0</v>
      </c>
      <c r="G794" s="3">
        <v>2.7200916136684619E-4</v>
      </c>
      <c r="H794" s="3">
        <v>2.4360935930608108E-4</v>
      </c>
      <c r="I794" s="3">
        <v>2.6664404612083167E-4</v>
      </c>
      <c r="J794" s="3">
        <v>2.3850768882538605E-4</v>
      </c>
      <c r="K794" s="54">
        <v>1.0207200827050984</v>
      </c>
      <c r="L794">
        <v>0.93378035215544397</v>
      </c>
      <c r="M794">
        <v>0.98057324148486802</v>
      </c>
    </row>
    <row r="795" spans="1:111" ht="15" customHeight="1">
      <c r="A795" s="10" t="s">
        <v>50</v>
      </c>
      <c r="B795" s="2">
        <v>68.776628770000102</v>
      </c>
      <c r="D795" t="e">
        <f>(#REF!+#REF!+#REF!+#REF!)/4</f>
        <v>#REF!</v>
      </c>
      <c r="E795" s="76" t="s">
        <v>1473</v>
      </c>
      <c r="F795" s="8" t="s">
        <v>849</v>
      </c>
      <c r="G795" s="3">
        <v>1.7173141799209362E-3</v>
      </c>
      <c r="H795" s="3">
        <v>2.0826870534146513E-3</v>
      </c>
      <c r="I795" s="3">
        <v>2.1752676052411331E-3</v>
      </c>
      <c r="J795" s="3">
        <v>1.5805794751783402E-3</v>
      </c>
      <c r="K795" s="54">
        <v>1.0117561103981856</v>
      </c>
      <c r="L795">
        <v>0.94059783355862703</v>
      </c>
      <c r="M795">
        <v>0.98057324148486802</v>
      </c>
    </row>
    <row r="796" spans="1:111" ht="15" customHeight="1">
      <c r="A796" s="9" t="s">
        <v>262</v>
      </c>
      <c r="B796" s="2">
        <v>48.707385079999902</v>
      </c>
      <c r="D796" t="e">
        <f>(#REF!+#REF!+#REF!+#REF!)/4</f>
        <v>#REF!</v>
      </c>
      <c r="E796" s="76" t="s">
        <v>1475</v>
      </c>
      <c r="F796" s="39" t="s">
        <v>0</v>
      </c>
      <c r="G796" s="3">
        <v>3.9429280482662765E-3</v>
      </c>
      <c r="H796" s="3">
        <v>2.444613979467184E-3</v>
      </c>
      <c r="I796" s="3">
        <v>2.9378146072115935E-3</v>
      </c>
      <c r="J796" s="3">
        <v>3.3369622028045207E-3</v>
      </c>
      <c r="K796" s="54">
        <v>1.0179711918258743</v>
      </c>
      <c r="L796">
        <v>0.93490664023717795</v>
      </c>
      <c r="M796">
        <v>0.98057324148486802</v>
      </c>
    </row>
    <row r="797" spans="1:111" s="4" customFormat="1" ht="15" customHeight="1">
      <c r="A797" s="9" t="s">
        <v>703</v>
      </c>
      <c r="B797" s="2">
        <v>40.595273589999998</v>
      </c>
      <c r="C797"/>
      <c r="D797" t="e">
        <f>(#REF!+#REF!+#REF!+#REF!)/4</f>
        <v>#REF!</v>
      </c>
      <c r="E797" s="76" t="s">
        <v>1329</v>
      </c>
      <c r="F797" s="39" t="s">
        <v>850</v>
      </c>
      <c r="G797" s="3">
        <v>6.3476501200928736E-4</v>
      </c>
      <c r="H797" s="3">
        <v>5.7915334046541151E-4</v>
      </c>
      <c r="I797" s="3">
        <v>6.5459451459627736E-4</v>
      </c>
      <c r="J797" s="3">
        <v>5.4377266362048841E-4</v>
      </c>
      <c r="K797" s="54">
        <v>1.0129769694469386</v>
      </c>
      <c r="L797">
        <v>0.93597600205311904</v>
      </c>
      <c r="M797">
        <v>0.98057324148486802</v>
      </c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  <c r="AO797"/>
      <c r="AP797"/>
      <c r="AQ797"/>
      <c r="AR797"/>
      <c r="AS797"/>
      <c r="AT797"/>
      <c r="AU797"/>
      <c r="AV797"/>
      <c r="AW797"/>
      <c r="AX797"/>
      <c r="AY797"/>
      <c r="AZ797"/>
      <c r="BA797"/>
      <c r="BB797"/>
      <c r="BC797"/>
      <c r="BD797"/>
      <c r="BE797"/>
      <c r="BF797"/>
      <c r="BG797"/>
      <c r="BH797"/>
      <c r="BI797"/>
      <c r="BJ797"/>
      <c r="BK797"/>
      <c r="BL797"/>
      <c r="BM797"/>
      <c r="BN797"/>
      <c r="BO797"/>
      <c r="BP797"/>
      <c r="BQ797"/>
      <c r="BR797"/>
      <c r="BS797"/>
      <c r="BT797"/>
      <c r="BU797"/>
      <c r="BV797"/>
      <c r="BW797"/>
      <c r="BX797"/>
      <c r="BY797"/>
      <c r="BZ797"/>
      <c r="CA797"/>
      <c r="CB797"/>
      <c r="CC797"/>
      <c r="CD797"/>
      <c r="CE797"/>
      <c r="CF797"/>
      <c r="CG797"/>
      <c r="CH797"/>
      <c r="CI797"/>
      <c r="CJ797"/>
      <c r="CK797"/>
      <c r="CL797"/>
      <c r="CM797"/>
      <c r="CN797"/>
      <c r="CO797"/>
      <c r="CP797"/>
      <c r="CQ797"/>
      <c r="CR797"/>
      <c r="CS797"/>
      <c r="CT797"/>
      <c r="CU797"/>
      <c r="CV797"/>
      <c r="CW797"/>
      <c r="CX797"/>
      <c r="CY797"/>
      <c r="CZ797"/>
      <c r="DA797"/>
      <c r="DB797"/>
      <c r="DC797"/>
      <c r="DD797"/>
      <c r="DE797"/>
      <c r="DF797"/>
      <c r="DG797"/>
    </row>
    <row r="798" spans="1:111" ht="15" customHeight="1">
      <c r="A798" s="10" t="s">
        <v>248</v>
      </c>
      <c r="B798" s="2">
        <v>99.914300889999694</v>
      </c>
      <c r="D798" t="e">
        <f>(#REF!+#REF!+#REF!+#REF!)/4</f>
        <v>#REF!</v>
      </c>
      <c r="E798" s="76" t="s">
        <v>1135</v>
      </c>
      <c r="F798" s="39" t="s">
        <v>847</v>
      </c>
      <c r="G798" s="3">
        <v>8.675885040454642E-4</v>
      </c>
      <c r="H798" s="3">
        <v>1.0814101615513403E-3</v>
      </c>
      <c r="I798" s="3">
        <v>1.0498901273931379E-3</v>
      </c>
      <c r="J798" s="3">
        <v>8.7588021569399977E-4</v>
      </c>
      <c r="K798" s="54">
        <v>1.0120618341605732</v>
      </c>
      <c r="L798">
        <v>0.93775708033723804</v>
      </c>
      <c r="M798">
        <v>0.98057324148486802</v>
      </c>
    </row>
    <row r="799" spans="1:111" ht="15" customHeight="1">
      <c r="A799" s="10" t="s">
        <v>342</v>
      </c>
      <c r="B799" s="1">
        <v>35.340000000000003</v>
      </c>
      <c r="D799" t="e">
        <f>(#REF!+#REF!+#REF!+#REF!)/4</f>
        <v>#REF!</v>
      </c>
      <c r="E799" s="76" t="s">
        <v>1440</v>
      </c>
      <c r="F799" s="8" t="s">
        <v>1077</v>
      </c>
      <c r="G799" s="3">
        <v>8.1325249217343426E-4</v>
      </c>
      <c r="H799" s="3">
        <v>9.1801986022681443E-4</v>
      </c>
      <c r="I799" s="3">
        <v>7.3520376932325216E-4</v>
      </c>
      <c r="J799" s="3">
        <v>1.0165623522290685E-3</v>
      </c>
      <c r="K799" s="54">
        <v>0.9883010814629114</v>
      </c>
      <c r="L799">
        <v>0.940255656853762</v>
      </c>
      <c r="M799">
        <v>0.98057324148486802</v>
      </c>
    </row>
    <row r="800" spans="1:111" ht="15" customHeight="1">
      <c r="A800" s="10" t="s">
        <v>356</v>
      </c>
      <c r="B800" s="2">
        <v>59.303282529999997</v>
      </c>
      <c r="D800" t="e">
        <f>(#REF!+#REF!+#REF!+#REF!)/4</f>
        <v>#REF!</v>
      </c>
      <c r="E800" s="76" t="s">
        <v>1439</v>
      </c>
      <c r="F800" s="8" t="s">
        <v>848</v>
      </c>
      <c r="G800" s="3">
        <v>1.5613217472513141E-4</v>
      </c>
      <c r="H800" s="3">
        <v>3.4008128740818411E-4</v>
      </c>
      <c r="I800" s="3">
        <v>2.4586012382629127E-4</v>
      </c>
      <c r="J800" s="3">
        <v>2.3926192552531676E-4</v>
      </c>
      <c r="K800" s="54">
        <v>1.0228631388668721</v>
      </c>
      <c r="L800">
        <v>0.94013999040354101</v>
      </c>
      <c r="M800">
        <v>0.98057324148486802</v>
      </c>
      <c r="DB800" s="4"/>
      <c r="DC800" s="4"/>
      <c r="DD800" s="4"/>
      <c r="DE800" s="4"/>
      <c r="DF800" s="4"/>
      <c r="DG800" s="4"/>
    </row>
    <row r="801" spans="1:105" ht="15" customHeight="1">
      <c r="A801" s="10" t="s">
        <v>565</v>
      </c>
      <c r="B801" s="2">
        <v>21.867051960000001</v>
      </c>
      <c r="D801" t="e">
        <f>(#REF!+#REF!+#REF!+#REF!)/4</f>
        <v>#REF!</v>
      </c>
      <c r="E801" s="76" t="s">
        <v>1099</v>
      </c>
      <c r="F801" s="39" t="s">
        <v>850</v>
      </c>
      <c r="G801" s="3">
        <v>1.9535039388684171E-3</v>
      </c>
      <c r="H801" s="3">
        <v>1.7521344600344888E-3</v>
      </c>
      <c r="I801" s="3">
        <v>1.5980936933566716E-3</v>
      </c>
      <c r="J801" s="3">
        <v>2.1567868297283264E-3</v>
      </c>
      <c r="K801" s="54">
        <v>0.98688583461461654</v>
      </c>
      <c r="L801">
        <v>0.93167066203974003</v>
      </c>
      <c r="M801">
        <v>0.98057324148486802</v>
      </c>
    </row>
    <row r="802" spans="1:105" ht="15" customHeight="1">
      <c r="A802" s="10" t="s">
        <v>707</v>
      </c>
      <c r="B802" s="2">
        <v>47.921392750000003</v>
      </c>
      <c r="D802" t="e">
        <f>(#REF!+#REF!+#REF!+#REF!)/4</f>
        <v>#REF!</v>
      </c>
      <c r="E802" s="76" t="s">
        <v>1220</v>
      </c>
      <c r="F802" s="16" t="s">
        <v>7</v>
      </c>
      <c r="G802" s="3">
        <v>8.5107028237702605E-4</v>
      </c>
      <c r="H802" s="3">
        <v>8.4856166482158294E-4</v>
      </c>
      <c r="I802" s="3">
        <v>6.511993679426968E-4</v>
      </c>
      <c r="J802" s="3">
        <v>1.0681724757841686E-3</v>
      </c>
      <c r="K802" s="54">
        <v>0.98851912307376821</v>
      </c>
      <c r="L802">
        <v>0.94456371659376903</v>
      </c>
      <c r="M802">
        <v>0.98225204443790903</v>
      </c>
    </row>
    <row r="803" spans="1:105" ht="15" customHeight="1">
      <c r="A803" s="9" t="s">
        <v>540</v>
      </c>
      <c r="B803" s="2">
        <v>18.2900360299999</v>
      </c>
      <c r="D803" t="e">
        <f>(#REF!+#REF!+#REF!+#REF!)/4</f>
        <v>#REF!</v>
      </c>
      <c r="E803" s="76" t="s">
        <v>1380</v>
      </c>
      <c r="F803" s="39" t="s">
        <v>0</v>
      </c>
      <c r="G803" s="3">
        <v>6.2528507947811111E-4</v>
      </c>
      <c r="H803" s="3">
        <v>8.4736657534350602E-4</v>
      </c>
      <c r="I803" s="3">
        <v>7.3740458497360036E-4</v>
      </c>
      <c r="J803" s="3">
        <v>7.5084759735921604E-4</v>
      </c>
      <c r="K803" s="54">
        <v>0.98951755105996519</v>
      </c>
      <c r="L803">
        <v>0.94402742697758901</v>
      </c>
      <c r="M803">
        <v>0.98225204443790903</v>
      </c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  <c r="CC803" s="4"/>
      <c r="CD803" s="4"/>
      <c r="CE803" s="4"/>
      <c r="CF803" s="4"/>
      <c r="CG803" s="4"/>
      <c r="CH803" s="4"/>
      <c r="CI803" s="4"/>
      <c r="CJ803" s="4"/>
      <c r="CK803" s="4"/>
      <c r="CL803" s="4"/>
      <c r="CM803" s="4"/>
      <c r="CN803" s="4"/>
      <c r="CO803" s="4"/>
      <c r="CP803" s="4"/>
      <c r="CQ803" s="4"/>
      <c r="CR803" s="4"/>
      <c r="CS803" s="4"/>
      <c r="CT803" s="4"/>
      <c r="CU803" s="4"/>
      <c r="CV803" s="4"/>
      <c r="CW803" s="4"/>
      <c r="CX803" s="4"/>
      <c r="CY803" s="4"/>
      <c r="CZ803" s="4"/>
      <c r="DA803" s="4"/>
    </row>
    <row r="804" spans="1:105" ht="15" customHeight="1">
      <c r="A804" s="9" t="s">
        <v>641</v>
      </c>
      <c r="B804" s="2">
        <v>45.261824449999999</v>
      </c>
      <c r="D804" t="e">
        <f>(#REF!+#REF!+#REF!+#REF!)/4</f>
        <v>#REF!</v>
      </c>
      <c r="E804" s="75" t="s">
        <v>1079</v>
      </c>
      <c r="F804" s="19" t="s">
        <v>1</v>
      </c>
      <c r="G804" s="3">
        <v>1.3609481620763903E-4</v>
      </c>
      <c r="H804" s="3">
        <v>1.6118928140730195E-4</v>
      </c>
      <c r="I804" s="3">
        <v>1.6550425765199926E-4</v>
      </c>
      <c r="J804" s="3">
        <v>1.3870953026126764E-4</v>
      </c>
      <c r="K804" s="54">
        <v>0.97722098545940461</v>
      </c>
      <c r="L804">
        <v>0.95149223990990806</v>
      </c>
      <c r="M804">
        <v>0.98576960010542003</v>
      </c>
    </row>
    <row r="805" spans="1:105" ht="15" customHeight="1">
      <c r="A805" s="10" t="s">
        <v>697</v>
      </c>
      <c r="B805" s="2">
        <v>37.976751370000002</v>
      </c>
      <c r="D805" t="e">
        <f>(#REF!+#REF!+#REF!+#REF!)/4</f>
        <v>#REF!</v>
      </c>
      <c r="E805" s="76" t="s">
        <v>1040</v>
      </c>
      <c r="F805" s="8" t="s">
        <v>848</v>
      </c>
      <c r="G805" s="3">
        <v>6.3852034394544608E-4</v>
      </c>
      <c r="H805" s="3">
        <v>7.3903154434850748E-4</v>
      </c>
      <c r="I805" s="3">
        <v>6.2298923891188768E-4</v>
      </c>
      <c r="J805" s="3">
        <v>7.4179523476725756E-4</v>
      </c>
      <c r="K805" s="54">
        <v>1.0093548943888482</v>
      </c>
      <c r="L805">
        <v>0.95141404101414995</v>
      </c>
      <c r="M805">
        <v>0.98576960010542003</v>
      </c>
    </row>
    <row r="806" spans="1:105" ht="15" customHeight="1">
      <c r="A806" s="57" t="s">
        <v>800</v>
      </c>
      <c r="B806" s="2">
        <v>34.789590839999903</v>
      </c>
      <c r="D806" t="e">
        <f>(#REF!+#REF!+#REF!+#REF!)/4</f>
        <v>#REF!</v>
      </c>
      <c r="E806" s="75" t="s">
        <v>1079</v>
      </c>
      <c r="F806" s="19" t="s">
        <v>1</v>
      </c>
      <c r="G806" s="3">
        <v>4.15078568055049E-4</v>
      </c>
      <c r="H806" s="3">
        <v>3.1712553897770082E-4</v>
      </c>
      <c r="I806" s="3">
        <v>3.883128377075068E-4</v>
      </c>
      <c r="J806" s="3">
        <v>3.3309506277530004E-4</v>
      </c>
      <c r="K806" s="54">
        <v>1.0149654675845905</v>
      </c>
      <c r="L806">
        <v>0.94939042087866898</v>
      </c>
      <c r="M806">
        <v>0.98576960010542003</v>
      </c>
    </row>
    <row r="807" spans="1:105" ht="15" customHeight="1">
      <c r="A807" s="10" t="s">
        <v>38</v>
      </c>
      <c r="B807" s="2">
        <v>41.991214429999999</v>
      </c>
      <c r="D807" t="e">
        <f>(#REF!+#REF!+#REF!+#REF!)/4</f>
        <v>#REF!</v>
      </c>
      <c r="E807" s="76" t="s">
        <v>1406</v>
      </c>
      <c r="F807" s="8" t="s">
        <v>7</v>
      </c>
      <c r="G807" s="3">
        <v>6.8528659002219864E-4</v>
      </c>
      <c r="H807" s="3">
        <v>6.7081218769294291E-4</v>
      </c>
      <c r="I807" s="3">
        <v>7.2109894933721939E-4</v>
      </c>
      <c r="J807" s="3">
        <v>6.2328220793520059E-4</v>
      </c>
      <c r="K807" s="54">
        <v>1.0087159957422307</v>
      </c>
      <c r="L807">
        <v>0.95358421563973295</v>
      </c>
      <c r="M807">
        <v>0.98628972456531006</v>
      </c>
    </row>
    <row r="808" spans="1:105" ht="15" customHeight="1">
      <c r="A808" s="10" t="s">
        <v>619</v>
      </c>
      <c r="B808" s="2">
        <v>57.195014559999997</v>
      </c>
      <c r="D808" t="e">
        <f>(#REF!+#REF!+#REF!+#REF!)/4</f>
        <v>#REF!</v>
      </c>
      <c r="E808" s="76" t="s">
        <v>1049</v>
      </c>
      <c r="F808" s="8" t="s">
        <v>2</v>
      </c>
      <c r="G808" s="3">
        <v>1.2364821950472755E-3</v>
      </c>
      <c r="H808" s="3">
        <v>1.1199088826909038E-3</v>
      </c>
      <c r="I808" s="3">
        <v>1.1035573958271348E-3</v>
      </c>
      <c r="J808" s="3">
        <v>1.2347966416102491E-3</v>
      </c>
      <c r="K808" s="54">
        <v>1.0077135626222633</v>
      </c>
      <c r="L808">
        <v>0.95505763435229696</v>
      </c>
      <c r="M808">
        <v>0.98628972456531006</v>
      </c>
    </row>
    <row r="809" spans="1:105" ht="15" customHeight="1">
      <c r="A809" s="10" t="s">
        <v>690</v>
      </c>
      <c r="B809" s="2">
        <v>39.900804509999901</v>
      </c>
      <c r="D809" t="e">
        <f>(#REF!+#REF!+#REF!+#REF!)/4</f>
        <v>#REF!</v>
      </c>
      <c r="E809" s="76" t="s">
        <v>1219</v>
      </c>
      <c r="F809" s="28" t="s">
        <v>1061</v>
      </c>
      <c r="G809" s="3">
        <v>1.9783642437898449E-4</v>
      </c>
      <c r="H809" s="3">
        <v>2.5601526816434355E-4</v>
      </c>
      <c r="I809" s="3">
        <v>2.4259612541672844E-4</v>
      </c>
      <c r="J809" s="3">
        <v>2.1807800502098468E-4</v>
      </c>
      <c r="K809" s="54">
        <v>0.98519031687778358</v>
      </c>
      <c r="L809">
        <v>0.95672468486011397</v>
      </c>
      <c r="M809">
        <v>0.98628972456531006</v>
      </c>
    </row>
    <row r="810" spans="1:105" ht="15" customHeight="1">
      <c r="A810" s="10" t="s">
        <v>670</v>
      </c>
      <c r="B810" s="2">
        <v>49.5429021899999</v>
      </c>
      <c r="D810" t="e">
        <f>(#REF!+#REF!+#REF!+#REF!)/4</f>
        <v>#REF!</v>
      </c>
      <c r="E810" s="76" t="s">
        <v>1015</v>
      </c>
      <c r="F810" s="39" t="s">
        <v>0</v>
      </c>
      <c r="G810" s="3">
        <v>6.0356458419164602E-4</v>
      </c>
      <c r="H810" s="3">
        <v>5.5194921606960723E-4</v>
      </c>
      <c r="I810" s="3">
        <v>4.5036759560251871E-4</v>
      </c>
      <c r="J810" s="3">
        <v>6.9333160661154067E-4</v>
      </c>
      <c r="K810" s="54">
        <v>1.0103301620079144</v>
      </c>
      <c r="L810">
        <v>0.95623214135254297</v>
      </c>
      <c r="M810">
        <v>0.98628972456531006</v>
      </c>
    </row>
    <row r="811" spans="1:105" ht="15" customHeight="1">
      <c r="A811" s="61" t="s">
        <v>745</v>
      </c>
      <c r="B811" s="1">
        <v>47.8</v>
      </c>
      <c r="D811" t="e">
        <f>(#REF!+#REF!+#REF!+#REF!)/4</f>
        <v>#REF!</v>
      </c>
      <c r="E811" s="67" t="s">
        <v>1460</v>
      </c>
      <c r="F811" s="8" t="s">
        <v>1073</v>
      </c>
      <c r="G811" s="3">
        <v>8.4776878773031646E-4</v>
      </c>
      <c r="H811" s="3">
        <v>9.029370908051886E-4</v>
      </c>
      <c r="I811" s="3">
        <v>8.7867080863988564E-4</v>
      </c>
      <c r="J811" s="3">
        <v>8.5932743482211929E-4</v>
      </c>
      <c r="K811" s="54">
        <v>1.0073116501246786</v>
      </c>
      <c r="L811">
        <v>0.95847594909948897</v>
      </c>
      <c r="M811">
        <v>0.98687523648021402</v>
      </c>
    </row>
    <row r="812" spans="1:105" ht="15" customHeight="1">
      <c r="A812" s="10" t="s">
        <v>411</v>
      </c>
      <c r="B812" s="2">
        <v>53.207966379999903</v>
      </c>
      <c r="D812" t="e">
        <f>(#REF!+#REF!+#REF!+#REF!)/4</f>
        <v>#REF!</v>
      </c>
      <c r="E812" s="76" t="s">
        <v>1228</v>
      </c>
      <c r="F812" s="16" t="s">
        <v>1076</v>
      </c>
      <c r="G812" s="3">
        <v>1.1212389747928654E-3</v>
      </c>
      <c r="H812" s="3">
        <v>1.1031913456314973E-3</v>
      </c>
      <c r="I812" s="3">
        <v>1.1792804734886873E-3</v>
      </c>
      <c r="J812" s="3">
        <v>1.0604297399067961E-3</v>
      </c>
      <c r="K812" s="54">
        <v>0.99317773661979436</v>
      </c>
      <c r="L812">
        <v>0.96022169714700001</v>
      </c>
      <c r="M812">
        <v>0.98745363183797596</v>
      </c>
    </row>
    <row r="813" spans="1:105" ht="15" customHeight="1">
      <c r="A813" s="56" t="s">
        <v>808</v>
      </c>
      <c r="B813" s="2">
        <v>63.115787809999901</v>
      </c>
      <c r="D813" t="e">
        <f>(#REF!+#REF!+#REF!+#REF!)/4</f>
        <v>#REF!</v>
      </c>
      <c r="E813" s="76" t="s">
        <v>975</v>
      </c>
      <c r="F813" s="8" t="s">
        <v>7</v>
      </c>
      <c r="G813" s="3">
        <v>3.6900590858295404E-4</v>
      </c>
      <c r="H813" s="3">
        <v>0</v>
      </c>
      <c r="I813" s="3">
        <v>1.8777107945523822E-4</v>
      </c>
      <c r="J813" s="3">
        <v>1.7196689084575205E-4</v>
      </c>
      <c r="K813" s="54">
        <v>1.0257630248878353</v>
      </c>
      <c r="L813">
        <v>0.96195486887853898</v>
      </c>
      <c r="M813">
        <v>0.98801768552303104</v>
      </c>
    </row>
    <row r="814" spans="1:105" ht="15" customHeight="1">
      <c r="A814" s="56" t="s">
        <v>751</v>
      </c>
      <c r="B814" s="2">
        <v>77.439270529999803</v>
      </c>
      <c r="D814" t="e">
        <f>(#REF!+#REF!+#REF!+#REF!)/4</f>
        <v>#REF!</v>
      </c>
      <c r="E814" s="76" t="s">
        <v>1014</v>
      </c>
      <c r="F814" s="8" t="s">
        <v>0</v>
      </c>
      <c r="G814" s="3">
        <v>3.4777426827323286E-4</v>
      </c>
      <c r="H814" s="3">
        <v>0</v>
      </c>
      <c r="I814" s="3">
        <v>1.9029714778871675E-4</v>
      </c>
      <c r="J814" s="3">
        <v>1.4961901679172318E-4</v>
      </c>
      <c r="K814" s="54">
        <v>1.0231177699433394</v>
      </c>
      <c r="L814">
        <v>0.96673053610891602</v>
      </c>
      <c r="M814">
        <v>0.99170143556560397</v>
      </c>
    </row>
    <row r="815" spans="1:105" ht="15" customHeight="1">
      <c r="A815" s="10" t="s">
        <v>213</v>
      </c>
      <c r="B815" s="2">
        <v>81.950753479999904</v>
      </c>
      <c r="D815" t="e">
        <f>(#REF!+#REF!+#REF!+#REF!)/4</f>
        <v>#REF!</v>
      </c>
      <c r="E815" s="76" t="s">
        <v>1344</v>
      </c>
      <c r="F815" s="8" t="s">
        <v>848</v>
      </c>
      <c r="G815" s="3">
        <v>7.2130249704698707E-4</v>
      </c>
      <c r="H815" s="3">
        <v>9.8256213893474519E-4</v>
      </c>
      <c r="I815" s="3">
        <v>1.0464939625031606E-3</v>
      </c>
      <c r="J815" s="3">
        <v>6.6745649726571079E-4</v>
      </c>
      <c r="K815" s="54">
        <v>0.99411545197840823</v>
      </c>
      <c r="L815">
        <v>0.97314337760206904</v>
      </c>
      <c r="M815">
        <v>0.99217796689501903</v>
      </c>
    </row>
    <row r="816" spans="1:105" ht="15" customHeight="1">
      <c r="A816" s="10" t="s">
        <v>632</v>
      </c>
      <c r="B816" s="2">
        <v>57.484070979999998</v>
      </c>
      <c r="D816" t="e">
        <f>(#REF!+#REF!+#REF!+#REF!)/4</f>
        <v>#REF!</v>
      </c>
      <c r="E816" s="76" t="s">
        <v>1050</v>
      </c>
      <c r="F816" s="8" t="s">
        <v>2</v>
      </c>
      <c r="G816" s="3">
        <v>6.4860538034812204E-4</v>
      </c>
      <c r="H816" s="3">
        <v>6.6722844094951558E-4</v>
      </c>
      <c r="I816" s="3">
        <v>6.9186516198854839E-4</v>
      </c>
      <c r="J816" s="3">
        <v>6.3076006763411289E-4</v>
      </c>
      <c r="K816" s="54">
        <v>0.99486520582481175</v>
      </c>
      <c r="L816">
        <v>0.97308649552908799</v>
      </c>
      <c r="M816">
        <v>0.99217796689501903</v>
      </c>
    </row>
    <row r="817" spans="1:13" ht="15" customHeight="1">
      <c r="A817" s="10" t="s">
        <v>515</v>
      </c>
      <c r="B817" s="2">
        <v>42.176930559999903</v>
      </c>
      <c r="D817" t="e">
        <f>(#REF!+#REF!+#REF!+#REF!)/4</f>
        <v>#REF!</v>
      </c>
      <c r="E817" s="67" t="s">
        <v>1466</v>
      </c>
      <c r="F817" s="8" t="s">
        <v>8</v>
      </c>
      <c r="G817" s="3">
        <v>2.0348770954244804E-3</v>
      </c>
      <c r="H817" s="3">
        <v>2.3571452342277415E-3</v>
      </c>
      <c r="I817" s="3">
        <v>2.0276801427713499E-3</v>
      </c>
      <c r="J817" s="3">
        <v>2.3897800816396965E-3</v>
      </c>
      <c r="K817" s="54">
        <v>0.99424151130591865</v>
      </c>
      <c r="L817">
        <v>0.970453417671303</v>
      </c>
      <c r="M817">
        <v>0.99217796689501903</v>
      </c>
    </row>
    <row r="818" spans="1:13" ht="15" customHeight="1">
      <c r="A818" s="10" t="s">
        <v>531</v>
      </c>
      <c r="B818" s="2">
        <v>68.125686499999901</v>
      </c>
      <c r="D818" t="e">
        <f>(#REF!+#REF!+#REF!+#REF!)/4</f>
        <v>#REF!</v>
      </c>
      <c r="E818" s="76" t="s">
        <v>984</v>
      </c>
      <c r="F818" s="16" t="s">
        <v>1071</v>
      </c>
      <c r="G818" s="3">
        <v>7.7391716119445898E-4</v>
      </c>
      <c r="H818" s="3">
        <v>8.6203570069094085E-4</v>
      </c>
      <c r="I818" s="3">
        <v>8.7244960883058748E-4</v>
      </c>
      <c r="J818" s="3">
        <v>7.7171258837002189E-4</v>
      </c>
      <c r="K818" s="54">
        <v>0.99500697964641993</v>
      </c>
      <c r="L818">
        <v>0.97050024646035504</v>
      </c>
      <c r="M818">
        <v>0.99217796689501903</v>
      </c>
    </row>
    <row r="819" spans="1:13" ht="15" customHeight="1">
      <c r="A819" s="10" t="s">
        <v>516</v>
      </c>
      <c r="B819" s="2">
        <v>52.201212609999899</v>
      </c>
      <c r="D819" t="e">
        <f>(#REF!+#REF!+#REF!+#REF!)/4</f>
        <v>#REF!</v>
      </c>
      <c r="E819" s="76" t="s">
        <v>1289</v>
      </c>
      <c r="F819" s="16" t="s">
        <v>1076</v>
      </c>
      <c r="G819" s="3">
        <v>2.2888947168323752E-3</v>
      </c>
      <c r="H819" s="3">
        <v>1.877271951184846E-3</v>
      </c>
      <c r="I819" s="3">
        <v>2.1895312901755088E-3</v>
      </c>
      <c r="J819" s="3">
        <v>1.9533726733740936E-3</v>
      </c>
      <c r="K819" s="54">
        <v>1.0056150721021511</v>
      </c>
      <c r="L819">
        <v>0.97196090622090603</v>
      </c>
      <c r="M819">
        <v>0.99217796689501903</v>
      </c>
    </row>
    <row r="820" spans="1:13" ht="15" customHeight="1">
      <c r="A820" s="10" t="s">
        <v>673</v>
      </c>
      <c r="B820" s="2">
        <v>78.096850360000005</v>
      </c>
      <c r="D820" t="e">
        <f>(#REF!+#REF!+#REF!+#REF!)/4</f>
        <v>#REF!</v>
      </c>
      <c r="E820" s="76" t="s">
        <v>991</v>
      </c>
      <c r="F820" s="8" t="s">
        <v>1077</v>
      </c>
      <c r="G820" s="3">
        <v>1.5418478144238526E-3</v>
      </c>
      <c r="H820" s="3">
        <v>1.6606110324449705E-3</v>
      </c>
      <c r="I820" s="3">
        <v>1.6362567784478285E-3</v>
      </c>
      <c r="J820" s="3">
        <v>1.555918056936895E-3</v>
      </c>
      <c r="K820" s="54">
        <v>1.003221631650655</v>
      </c>
      <c r="L820">
        <v>0.98021645386025702</v>
      </c>
      <c r="M820">
        <v>0.99456656013034095</v>
      </c>
    </row>
    <row r="821" spans="1:13" ht="15" customHeight="1">
      <c r="A821" s="10" t="s">
        <v>730</v>
      </c>
      <c r="B821" s="1">
        <v>31.39</v>
      </c>
      <c r="D821" t="e">
        <f>(#REF!+#REF!+#REF!+#REF!)/4</f>
        <v>#REF!</v>
      </c>
      <c r="E821" s="67" t="s">
        <v>1460</v>
      </c>
      <c r="F821" s="8" t="s">
        <v>1073</v>
      </c>
      <c r="G821" s="3">
        <v>9.4650046632199553E-4</v>
      </c>
      <c r="H821" s="3">
        <v>1.0001547632497209E-3</v>
      </c>
      <c r="I821" s="3">
        <v>1.0010715158265088E-3</v>
      </c>
      <c r="J821" s="3">
        <v>9.5228601049001304E-4</v>
      </c>
      <c r="K821" s="54">
        <v>0.99656883255906359</v>
      </c>
      <c r="L821">
        <v>0.98025624991263904</v>
      </c>
      <c r="M821">
        <v>0.99456656013034095</v>
      </c>
    </row>
    <row r="822" spans="1:13" ht="15" customHeight="1">
      <c r="A822" s="10" t="s">
        <v>727</v>
      </c>
      <c r="B822" s="1">
        <v>47.81</v>
      </c>
      <c r="D822" t="e">
        <f>(#REF!+#REF!+#REF!+#REF!)/4</f>
        <v>#REF!</v>
      </c>
      <c r="E822" s="67" t="s">
        <v>1460</v>
      </c>
      <c r="F822" s="8" t="s">
        <v>1073</v>
      </c>
      <c r="G822" s="3">
        <v>9.4650046632199553E-4</v>
      </c>
      <c r="H822" s="3">
        <v>1.0001547632497209E-3</v>
      </c>
      <c r="I822" s="3">
        <v>1.0010715158265088E-3</v>
      </c>
      <c r="J822" s="3">
        <v>9.5228601049001304E-4</v>
      </c>
      <c r="K822" s="54">
        <v>0.99656883255906359</v>
      </c>
      <c r="L822">
        <v>0.98025624991263904</v>
      </c>
      <c r="M822">
        <v>0.99456656013034095</v>
      </c>
    </row>
    <row r="823" spans="1:13" ht="15" customHeight="1">
      <c r="A823" s="10" t="s">
        <v>44</v>
      </c>
      <c r="B823" s="1">
        <v>47.51</v>
      </c>
      <c r="D823" t="e">
        <f>(#REF!+#REF!+#REF!+#REF!)/4</f>
        <v>#REF!</v>
      </c>
      <c r="E823" s="67" t="s">
        <v>1460</v>
      </c>
      <c r="F823" s="8" t="s">
        <v>1073</v>
      </c>
      <c r="G823" s="3">
        <v>9.9553746632382104E-4</v>
      </c>
      <c r="H823" s="3">
        <v>1.0257245249271922E-3</v>
      </c>
      <c r="I823" s="3">
        <v>1.0511812237394365E-3</v>
      </c>
      <c r="J823" s="3">
        <v>9.7776977160000467E-4</v>
      </c>
      <c r="K823" s="54">
        <v>0.99621035495382126</v>
      </c>
      <c r="L823">
        <v>0.97754300135333305</v>
      </c>
      <c r="M823">
        <v>0.99456656013034095</v>
      </c>
    </row>
    <row r="824" spans="1:13" ht="15" customHeight="1">
      <c r="A824" s="10" t="s">
        <v>274</v>
      </c>
      <c r="B824" s="2">
        <v>82.5756659299999</v>
      </c>
      <c r="D824" t="e">
        <f>(#REF!+#REF!+#REF!+#REF!)/4</f>
        <v>#REF!</v>
      </c>
      <c r="E824" s="76" t="s">
        <v>1174</v>
      </c>
      <c r="F824" s="8" t="s">
        <v>847</v>
      </c>
      <c r="G824" s="3">
        <v>5.5159802577555263E-4</v>
      </c>
      <c r="H824" s="3">
        <v>3.6188136800754912E-4</v>
      </c>
      <c r="I824" s="3">
        <v>4.5013134063619388E-4</v>
      </c>
      <c r="J824" s="3">
        <v>4.6701470955286847E-4</v>
      </c>
      <c r="K824" s="54">
        <v>0.99600210194962435</v>
      </c>
      <c r="L824">
        <v>0.98501807816276699</v>
      </c>
      <c r="M824">
        <v>0.99564550091832604</v>
      </c>
    </row>
    <row r="825" spans="1:13" ht="15" customHeight="1">
      <c r="A825" s="10" t="s">
        <v>90</v>
      </c>
      <c r="B825" s="2">
        <v>58.667754259999903</v>
      </c>
      <c r="D825" t="e">
        <f>(#REF!+#REF!+#REF!+#REF!)/4</f>
        <v>#REF!</v>
      </c>
      <c r="E825" s="76" t="s">
        <v>1348</v>
      </c>
      <c r="F825" s="8" t="s">
        <v>848</v>
      </c>
      <c r="G825" s="3">
        <v>5.2080152282662931E-4</v>
      </c>
      <c r="H825" s="3">
        <v>4.0246979626385398E-4</v>
      </c>
      <c r="I825" s="3">
        <v>4.744564422144885E-4</v>
      </c>
      <c r="J825" s="3">
        <v>4.4675262265569406E-4</v>
      </c>
      <c r="K825" s="54">
        <v>1.0022386386532045</v>
      </c>
      <c r="L825">
        <v>0.99111992321203601</v>
      </c>
      <c r="M825">
        <v>0.99564550091832604</v>
      </c>
    </row>
    <row r="826" spans="1:13" ht="15" customHeight="1">
      <c r="A826" s="57" t="s">
        <v>828</v>
      </c>
      <c r="B826" s="2">
        <v>49.597065460000003</v>
      </c>
      <c r="D826" t="e">
        <f>(#REF!+#REF!+#REF!+#REF!)/4</f>
        <v>#REF!</v>
      </c>
      <c r="E826" s="76" t="s">
        <v>921</v>
      </c>
      <c r="F826" s="32" t="s">
        <v>5</v>
      </c>
      <c r="G826" s="3">
        <v>4.5807263968223443E-5</v>
      </c>
      <c r="H826" s="3">
        <v>1.7440066082590136E-4</v>
      </c>
      <c r="I826" s="3">
        <v>8.5970525616053007E-5</v>
      </c>
      <c r="J826" s="3">
        <v>1.3648964078498123E-4</v>
      </c>
      <c r="K826" s="54">
        <v>0.98987575329396615</v>
      </c>
      <c r="L826">
        <v>0.98531947444519696</v>
      </c>
      <c r="M826">
        <v>0.99564550091832604</v>
      </c>
    </row>
    <row r="827" spans="1:13" ht="15" customHeight="1">
      <c r="A827" s="9" t="s">
        <v>83</v>
      </c>
      <c r="B827" s="1">
        <v>21.79</v>
      </c>
      <c r="D827" t="e">
        <f>(#REF!+#REF!+#REF!+#REF!)/4</f>
        <v>#REF!</v>
      </c>
      <c r="E827" s="76" t="s">
        <v>988</v>
      </c>
      <c r="F827" s="39" t="s">
        <v>0</v>
      </c>
      <c r="G827" s="3">
        <v>5.6561088489220728E-4</v>
      </c>
      <c r="H827" s="3">
        <v>7.4960768368069269E-4</v>
      </c>
      <c r="I827" s="3">
        <v>6.6351393179603282E-4</v>
      </c>
      <c r="J827" s="3">
        <v>6.4954097131540104E-4</v>
      </c>
      <c r="K827" s="54">
        <v>1.0016478103515238</v>
      </c>
      <c r="L827">
        <v>0.99195245551384303</v>
      </c>
      <c r="M827">
        <v>0.99564550091832604</v>
      </c>
    </row>
    <row r="828" spans="1:13" ht="15" customHeight="1">
      <c r="A828" s="9" t="s">
        <v>54</v>
      </c>
      <c r="B828" s="2">
        <v>18.97242288</v>
      </c>
      <c r="D828" t="e">
        <f>(#REF!+#REF!+#REF!+#REF!)/4</f>
        <v>#REF!</v>
      </c>
      <c r="E828" s="75" t="s">
        <v>1079</v>
      </c>
      <c r="F828" s="19" t="s">
        <v>1</v>
      </c>
      <c r="G828" s="3">
        <v>1.5479988714940096E-4</v>
      </c>
      <c r="H828" s="3">
        <v>2.4174454288208223E-4</v>
      </c>
      <c r="I828" s="3">
        <v>2.2734616071994195E-4</v>
      </c>
      <c r="J828" s="3">
        <v>1.7140819569940878E-4</v>
      </c>
      <c r="K828" s="54">
        <v>0.99445792540622813</v>
      </c>
      <c r="L828">
        <v>0.98611616582074701</v>
      </c>
      <c r="M828">
        <v>0.99564550091832604</v>
      </c>
    </row>
    <row r="829" spans="1:13" ht="15" customHeight="1">
      <c r="A829" s="9" t="s">
        <v>87</v>
      </c>
      <c r="B829" s="2">
        <v>32.538385109999901</v>
      </c>
      <c r="D829" t="e">
        <f>(#REF!+#REF!+#REF!+#REF!)/4</f>
        <v>#REF!</v>
      </c>
      <c r="E829" s="76" t="s">
        <v>1384</v>
      </c>
      <c r="F829" s="16" t="s">
        <v>8</v>
      </c>
      <c r="G829" s="3">
        <v>3.2622414849932906E-4</v>
      </c>
      <c r="H829" s="3">
        <v>3.9061545544333341E-4</v>
      </c>
      <c r="I829" s="3">
        <v>3.9095819934650757E-4</v>
      </c>
      <c r="J829" s="3">
        <v>3.2825675175099411E-4</v>
      </c>
      <c r="K829" s="54">
        <v>0.99669730565081494</v>
      </c>
      <c r="L829">
        <v>0.98827415048927003</v>
      </c>
      <c r="M829">
        <v>0.99564550091832604</v>
      </c>
    </row>
    <row r="830" spans="1:13" ht="15" customHeight="1">
      <c r="A830" s="10" t="s">
        <v>368</v>
      </c>
      <c r="B830" s="2">
        <v>80.774453269999995</v>
      </c>
      <c r="D830" t="e">
        <f>(#REF!+#REF!+#REF!+#REF!)/4</f>
        <v>#REF!</v>
      </c>
      <c r="E830" s="76" t="s">
        <v>1059</v>
      </c>
      <c r="F830" s="28" t="s">
        <v>6</v>
      </c>
      <c r="G830" s="3">
        <v>3.8906981475006155E-4</v>
      </c>
      <c r="H830" s="3">
        <v>3.0373031090518646E-4</v>
      </c>
      <c r="I830" s="3">
        <v>4.0950373518195668E-4</v>
      </c>
      <c r="J830" s="3">
        <v>2.8122563891186321E-4</v>
      </c>
      <c r="K830" s="54">
        <v>1.0029979202262027</v>
      </c>
      <c r="L830">
        <v>0.98981415461401501</v>
      </c>
      <c r="M830">
        <v>0.99564550091832604</v>
      </c>
    </row>
    <row r="831" spans="1:13" ht="15" customHeight="1">
      <c r="A831" s="9" t="s">
        <v>601</v>
      </c>
      <c r="B831" s="2">
        <v>28.823555679999899</v>
      </c>
      <c r="D831" t="e">
        <f>(#REF!+#REF!+#REF!+#REF!)/4</f>
        <v>#REF!</v>
      </c>
      <c r="E831" s="76" t="s">
        <v>1138</v>
      </c>
      <c r="F831" s="39" t="s">
        <v>848</v>
      </c>
      <c r="G831" s="3">
        <v>3.1065923811305897E-4</v>
      </c>
      <c r="H831" s="3">
        <v>4.800745869407654E-4</v>
      </c>
      <c r="I831" s="3">
        <v>4.5019308449776143E-4</v>
      </c>
      <c r="J831" s="3">
        <v>3.3693442355658975E-4</v>
      </c>
      <c r="K831" s="54">
        <v>1.0045816172889033</v>
      </c>
      <c r="L831">
        <v>0.98512973770585699</v>
      </c>
      <c r="M831">
        <v>0.99564550091832604</v>
      </c>
    </row>
    <row r="832" spans="1:13" ht="15" customHeight="1">
      <c r="A832" s="10" t="s">
        <v>654</v>
      </c>
      <c r="B832" s="2">
        <v>29.621358179999898</v>
      </c>
      <c r="D832" t="e">
        <f>(#REF!+#REF!+#REF!+#REF!)/4</f>
        <v>#REF!</v>
      </c>
      <c r="E832" s="76" t="s">
        <v>897</v>
      </c>
      <c r="F832" s="13" t="s">
        <v>9</v>
      </c>
      <c r="G832" s="3">
        <v>7.1890335890794136E-4</v>
      </c>
      <c r="H832" s="3">
        <v>9.3141822501130423E-4</v>
      </c>
      <c r="I832" s="3">
        <v>7.3945599200668879E-4</v>
      </c>
      <c r="J832" s="3">
        <v>9.084410557867904E-4</v>
      </c>
      <c r="K832" s="54">
        <v>1.0014712910184607</v>
      </c>
      <c r="L832">
        <v>0.99206404228192901</v>
      </c>
      <c r="M832">
        <v>0.99564550091832604</v>
      </c>
    </row>
    <row r="833" spans="1:13" ht="15" customHeight="1">
      <c r="A833" s="10" t="s">
        <v>663</v>
      </c>
      <c r="B833" s="2">
        <v>35.615753759999897</v>
      </c>
      <c r="D833" t="e">
        <f>(#REF!+#REF!+#REF!+#REF!)/4</f>
        <v>#REF!</v>
      </c>
      <c r="E833" s="76" t="s">
        <v>1041</v>
      </c>
      <c r="F833" s="8" t="s">
        <v>848</v>
      </c>
      <c r="G833" s="3">
        <v>1.2399454979877724E-3</v>
      </c>
      <c r="H833" s="3">
        <v>1.6840957965239308E-3</v>
      </c>
      <c r="I833" s="3">
        <v>1.3018327125675149E-3</v>
      </c>
      <c r="J833" s="3">
        <v>1.6259240161075347E-3</v>
      </c>
      <c r="K833" s="54">
        <v>0.99873096212982571</v>
      </c>
      <c r="L833">
        <v>0.99342849332452199</v>
      </c>
      <c r="M833">
        <v>0.995816542587321</v>
      </c>
    </row>
    <row r="834" spans="1:13" ht="15" customHeight="1">
      <c r="A834" s="9" t="s">
        <v>111</v>
      </c>
      <c r="B834" s="1">
        <v>23.35</v>
      </c>
      <c r="D834" t="e">
        <f>(#REF!+#REF!+#REF!+#REF!)/4</f>
        <v>#REF!</v>
      </c>
      <c r="E834" s="75" t="s">
        <v>1079</v>
      </c>
      <c r="F834" s="19" t="s">
        <v>1</v>
      </c>
      <c r="G834" s="3">
        <v>3.01637914244674E-4</v>
      </c>
      <c r="H834" s="3">
        <v>3.7724649999500772E-4</v>
      </c>
      <c r="I834" s="3">
        <v>3.6059624362951655E-4</v>
      </c>
      <c r="J834" s="3">
        <v>3.1890416232473987E-4</v>
      </c>
      <c r="K834" s="54">
        <v>0.99909346380196828</v>
      </c>
      <c r="L834">
        <v>0.99672975309760503</v>
      </c>
      <c r="M834">
        <v>0.99792630742305299</v>
      </c>
    </row>
    <row r="835" spans="1:13" ht="15" customHeight="1">
      <c r="A835" s="57" t="s">
        <v>833</v>
      </c>
      <c r="B835" s="2">
        <v>24.9028379599999</v>
      </c>
      <c r="D835" t="e">
        <f>(#REF!+#REF!+#REF!+#REF!)/4</f>
        <v>#REF!</v>
      </c>
      <c r="E835" s="76" t="s">
        <v>920</v>
      </c>
      <c r="F835" s="64" t="s">
        <v>5</v>
      </c>
      <c r="G835" s="3">
        <v>1.1176335459037227E-3</v>
      </c>
      <c r="H835" s="3">
        <v>1.5585745803326791E-3</v>
      </c>
      <c r="I835" s="3">
        <v>1.2021278524765101E-3</v>
      </c>
      <c r="J835" s="3">
        <v>1.473842293863203E-3</v>
      </c>
      <c r="K835" s="54">
        <v>1.0000889321941855</v>
      </c>
      <c r="L835">
        <v>0.99951751874819506</v>
      </c>
      <c r="M835">
        <v>0.99951751874819506</v>
      </c>
    </row>
    <row r="836" spans="1:13" ht="15" customHeight="1">
      <c r="A836" s="38"/>
      <c r="B836" s="38"/>
      <c r="C836" s="38"/>
      <c r="D836" s="38"/>
      <c r="E836" s="69"/>
      <c r="F836" s="38"/>
    </row>
  </sheetData>
  <sortState ref="A2:M836">
    <sortCondition ref="M2:M836"/>
  </sortState>
  <phoneticPr fontId="2" type="noConversion"/>
  <conditionalFormatting sqref="A837:A1048576 A1:A835">
    <cfRule type="duplicateValues" dxfId="0" priority="1"/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levels</vt:lpstr>
    </vt:vector>
  </TitlesOfParts>
  <Company>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zifan</dc:creator>
  <cp:lastModifiedBy>h j</cp:lastModifiedBy>
  <cp:lastPrinted>2017-11-22T03:18:00Z</cp:lastPrinted>
  <dcterms:created xsi:type="dcterms:W3CDTF">2010-05-08T20:31:07Z</dcterms:created>
  <dcterms:modified xsi:type="dcterms:W3CDTF">2017-11-22T04:45:29Z</dcterms:modified>
</cp:coreProperties>
</file>